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5" yWindow="-30" windowWidth="14340" windowHeight="10110" tabRatio="472"/>
  </bookViews>
  <sheets>
    <sheet name="Markers in ICuGI consensus map" sheetId="2" r:id="rId1"/>
    <sheet name="Non-mapped markers" sheetId="3" r:id="rId2"/>
  </sheets>
  <calcPr calcId="125725"/>
</workbook>
</file>

<file path=xl/sharedStrings.xml><?xml version="1.0" encoding="utf-8"?>
<sst xmlns="http://schemas.openxmlformats.org/spreadsheetml/2006/main" count="11291" uniqueCount="5824">
  <si>
    <t>AGAGCGATTGAGGGGTAG</t>
  </si>
  <si>
    <t>DM0798</t>
  </si>
  <si>
    <t>TGGAGACAGCTCGAACAAG</t>
  </si>
  <si>
    <t>CATAGCCAACCAAAATCTGA</t>
  </si>
  <si>
    <t>DM0802</t>
  </si>
  <si>
    <t>ATATGTTCCAAGGTTTCATC</t>
  </si>
  <si>
    <t>ATCAAATCAAAGATGCTAAG</t>
  </si>
  <si>
    <t>CT/AAT</t>
  </si>
  <si>
    <t>DM0803</t>
  </si>
  <si>
    <t>CCTTTGAAGTGAATGTTTCC</t>
  </si>
  <si>
    <t>CTCCTTCCATTTAACTTGAAC</t>
  </si>
  <si>
    <t>DM0804</t>
  </si>
  <si>
    <t>GGAGTCCTTTTGCAACAG</t>
  </si>
  <si>
    <t>CAAAAACTGATTGTTAACTTAAC</t>
  </si>
  <si>
    <t>CT/T</t>
  </si>
  <si>
    <t>DM0805</t>
  </si>
  <si>
    <t>AAACATTGGAACTAAAATGAC</t>
  </si>
  <si>
    <t>AAAAGATGGAGGTAAAAGG</t>
  </si>
  <si>
    <t>DM0806</t>
  </si>
  <si>
    <t>ACCAGATGAACATTTAAAACC</t>
  </si>
  <si>
    <t>TTATCGAGCATCTGTGGAC</t>
  </si>
  <si>
    <t>DM0814</t>
  </si>
  <si>
    <t>CAGCTGTGATTTCACCAAG</t>
  </si>
  <si>
    <t>CAAACTCGCCTATGTCTCC</t>
  </si>
  <si>
    <t>DM0818</t>
  </si>
  <si>
    <t>GTTCCCCTGAACACAAAAG</t>
  </si>
  <si>
    <t>ATTTTGGAAGAAAAACGGG</t>
  </si>
  <si>
    <t>DM0819</t>
  </si>
  <si>
    <t>ACCCACTCACTTGATCGTC</t>
  </si>
  <si>
    <t>TGACGAAACGGAGGTAATC</t>
  </si>
  <si>
    <t>DM0823</t>
  </si>
  <si>
    <t>CTCAAAGTTTTTCGGTTGC</t>
  </si>
  <si>
    <t>AGATGGGTGTTGGTTTGAG</t>
  </si>
  <si>
    <t>CTA</t>
  </si>
  <si>
    <t>DM0825</t>
  </si>
  <si>
    <t>GACAACGACGAAGGCTAAC</t>
  </si>
  <si>
    <t>AAACGTTGGTATTGTTGGG</t>
  </si>
  <si>
    <t>DM0827</t>
  </si>
  <si>
    <t>TTCTTCAATCGGGTCTCAC</t>
  </si>
  <si>
    <t>TTGAATTGGGGAATCTTTG</t>
  </si>
  <si>
    <t>DM0830</t>
  </si>
  <si>
    <t>TGTAGGGCTTGTTGGAAAC</t>
  </si>
  <si>
    <t>TTCATGACAGCATGCCTAC</t>
  </si>
  <si>
    <t>DM0832</t>
  </si>
  <si>
    <t>TCCCTCAAATCTTTAACCTTC</t>
  </si>
  <si>
    <t>TTGGAAGATTTGGGAACAG</t>
  </si>
  <si>
    <t>DM0836</t>
  </si>
  <si>
    <t>CCAATAATCTCAAGGCTCG</t>
  </si>
  <si>
    <t>GGATGAAAGATAGAGGGGG</t>
  </si>
  <si>
    <t>DM0839</t>
  </si>
  <si>
    <t>AACACCATCGAGGTAGTGC</t>
  </si>
  <si>
    <t>GTTAGGGACGAAAGGAAGG</t>
  </si>
  <si>
    <t>DM0845</t>
  </si>
  <si>
    <t>CCTGCAAAAATTCCATAGC</t>
  </si>
  <si>
    <t>AAAAGGACACCCACAAAAC</t>
  </si>
  <si>
    <t>DM0854</t>
  </si>
  <si>
    <t>GCACCCAAAATTGTAATGG</t>
  </si>
  <si>
    <t>AGAAGGGATCAAAGTTAATATCAC</t>
  </si>
  <si>
    <t>DM0856</t>
  </si>
  <si>
    <t>TCAGAAAATCCCTCCATTG</t>
  </si>
  <si>
    <t>TCGATGATCCACTTCTTCC</t>
  </si>
  <si>
    <t>DM0867</t>
  </si>
  <si>
    <t>GAGCAATAGAGACCGTTGG</t>
  </si>
  <si>
    <t>AAACTCAACCACTCCCCTC</t>
  </si>
  <si>
    <t>DM0869</t>
  </si>
  <si>
    <t>CCCTTTTAGCTGACGTTTG</t>
  </si>
  <si>
    <t>GCGAATAATCGCAGTTACC</t>
  </si>
  <si>
    <t>DM0870</t>
  </si>
  <si>
    <t>TCTAAGGGGCATCATATTG</t>
  </si>
  <si>
    <t>GTGGCTTATCCGTAGCTTG</t>
  </si>
  <si>
    <t>DM0873</t>
  </si>
  <si>
    <t>TTGATCGCTTCAATTTCAC</t>
  </si>
  <si>
    <t>ACTGCTTCCACGTCTGAAC</t>
  </si>
  <si>
    <t>DM0874</t>
  </si>
  <si>
    <t>TTGGCGAAGTCTATAAGAGC</t>
  </si>
  <si>
    <t>CACGATCTTTGAATTTGGG</t>
  </si>
  <si>
    <t>DM0876</t>
  </si>
  <si>
    <t>GAGAGGGAAACGAATAGAATG</t>
  </si>
  <si>
    <t>GCCTACCCGTGTTCTTTC</t>
  </si>
  <si>
    <t>DM0884</t>
  </si>
  <si>
    <t>ATCCCATGCAAACAGAATC</t>
  </si>
  <si>
    <t>CGTTTCAAGTTCGTTACATTC</t>
  </si>
  <si>
    <t>DM0885</t>
  </si>
  <si>
    <t>ACACTCCGTCAAGATCCC</t>
  </si>
  <si>
    <t>AACAGAGACGCCATGTACG</t>
  </si>
  <si>
    <t>DM0886</t>
  </si>
  <si>
    <t>CACCTACAAATAGTTCAACATCC</t>
  </si>
  <si>
    <t>CTTCCACGTTCTCTCTTCC</t>
  </si>
  <si>
    <t>DM0890</t>
  </si>
  <si>
    <t>TTGAGAGGATGGTTTTCTTTC</t>
  </si>
  <si>
    <t>TTTGTGGTGCAAACTTCTG</t>
  </si>
  <si>
    <t>DM0893</t>
  </si>
  <si>
    <t>GTCGACAATTGCATACCG</t>
  </si>
  <si>
    <t>GGGAAGTGATGGAGGAAG</t>
  </si>
  <si>
    <t>DM0894</t>
  </si>
  <si>
    <t>ACAAAATGGTAATGAAAACTTG</t>
  </si>
  <si>
    <t>AACAAGAAAGCTACCACGC</t>
  </si>
  <si>
    <t>DM0903</t>
  </si>
  <si>
    <t>GCTCACTTTGTAGCCTTGC</t>
  </si>
  <si>
    <t>TTTTACGATGGGGTGAGAG</t>
  </si>
  <si>
    <t>DM0909</t>
  </si>
  <si>
    <t>CCCCCAAACAAAAATACAC</t>
  </si>
  <si>
    <t>CTGCCAACAGGTTAGGTTC</t>
  </si>
  <si>
    <t>DM0911</t>
  </si>
  <si>
    <t>AACGGAAACCATTTTCCTC</t>
  </si>
  <si>
    <t>GTCTGTTGTGTGTTGGGTG</t>
  </si>
  <si>
    <t>DM0912</t>
  </si>
  <si>
    <t>AAGGGAGAGGAATCAAACC</t>
  </si>
  <si>
    <t>ACCACTCCCTCCAACCTAC</t>
  </si>
  <si>
    <t>DM0913</t>
  </si>
  <si>
    <t>GCTCTGTTATAACCGTAACTGG</t>
  </si>
  <si>
    <t>ACGTGGCTAAATCTCGTTC</t>
  </si>
  <si>
    <t>DM0919</t>
  </si>
  <si>
    <t>TTAAAATACTGTGTTAGCTTTTAG</t>
  </si>
  <si>
    <t>DM0922</t>
  </si>
  <si>
    <t>TGGTGTGCTGATTTGAGAG</t>
  </si>
  <si>
    <t>CTCTGATCCTCACCGTCAC</t>
  </si>
  <si>
    <t>DM0928</t>
  </si>
  <si>
    <t>CAGATTATCCCCAAGATGG</t>
  </si>
  <si>
    <t>TTTGCCCAGTCTTTGATTC</t>
  </si>
  <si>
    <t>DM0929</t>
  </si>
  <si>
    <t>AGTCCACTCCTCCAATAAAAC</t>
  </si>
  <si>
    <t>GAAATGGCCAACCTTATTG</t>
  </si>
  <si>
    <t>DM0932</t>
  </si>
  <si>
    <t>CAAATTAAAAGAACGTAGAAATAG</t>
  </si>
  <si>
    <t>TCCCAAAAACAATAACTCTCC</t>
  </si>
  <si>
    <t>DM0933</t>
  </si>
  <si>
    <t>GGCCTTTAAATTGCCATAAC</t>
  </si>
  <si>
    <t>DM0934</t>
  </si>
  <si>
    <t>TGTTAGCTGTACTGCCACG</t>
  </si>
  <si>
    <t>AAAGTTAAATTTGGTTATGTCCC</t>
  </si>
  <si>
    <t>DM0950</t>
  </si>
  <si>
    <t>DM0953</t>
  </si>
  <si>
    <t>TTCTTTCTTTTTAAGTGCAAATG</t>
  </si>
  <si>
    <t>DM0958</t>
  </si>
  <si>
    <t>CCATTTCTGCAGAGACAAAC</t>
  </si>
  <si>
    <t>CTAGTAATCTCCATCGCCC</t>
  </si>
  <si>
    <t>DM0966</t>
  </si>
  <si>
    <t>CAAACACGTGGACAGATTG</t>
  </si>
  <si>
    <t>GCGGATTTAGTGCATTAGG</t>
  </si>
  <si>
    <t>DM0983</t>
  </si>
  <si>
    <t>ACCGAAGATCATATGGTGG</t>
  </si>
  <si>
    <t>GTGTACGACATCGGGAGAG</t>
  </si>
  <si>
    <t>DM0984</t>
  </si>
  <si>
    <t>GCCTTAAGGAAAGAGTTTGG</t>
  </si>
  <si>
    <t>CTCAGAGCCAGGTTGTAGG</t>
  </si>
  <si>
    <t>DM1017</t>
  </si>
  <si>
    <t>TTCATGCATTAACCTTCCC</t>
  </si>
  <si>
    <t>AAAGAGCTTTAAGCGGGTG</t>
  </si>
  <si>
    <t>Name</t>
  </si>
  <si>
    <t>Product Size (bp)</t>
  </si>
  <si>
    <t>Tm (ºC)</t>
  </si>
  <si>
    <t>Marker</t>
  </si>
  <si>
    <t>Developed by</t>
  </si>
  <si>
    <t>Forward Primer Sequence (5'-3')</t>
  </si>
  <si>
    <t>Reverse Primer Sequence (5'-3')</t>
  </si>
  <si>
    <t>Repeat Motif</t>
  </si>
  <si>
    <t>CTTCCACGAAATCCCCTGT</t>
  </si>
  <si>
    <t>GGCCTTGGATTCAAAGTGAT</t>
  </si>
  <si>
    <t>ATTCCACACTCCATCCTCC</t>
  </si>
  <si>
    <t>CCATGAGGAACTAAATAGAGCC</t>
  </si>
  <si>
    <t>GTCACAAGTCTTTTCCCAC</t>
  </si>
  <si>
    <t>CGCATTGATTTTCTCTTG</t>
  </si>
  <si>
    <t>ATCGAAACCCTAGAATAAAG</t>
  </si>
  <si>
    <t>GAAAGTCGAGGAACAACC</t>
  </si>
  <si>
    <t>GAAGAAGAAGAAGAAGAAAAGC</t>
  </si>
  <si>
    <t>GCAACAAAGAAGAAGAAG</t>
  </si>
  <si>
    <t>ACTACAACTACGAGGACAAC</t>
  </si>
  <si>
    <t>ATGGATGGATTCAACAGG</t>
  </si>
  <si>
    <t>CGGAGAGCCAATTGTAATC</t>
  </si>
  <si>
    <t>CCGATCGTTTTCAGAATC</t>
  </si>
  <si>
    <t>TCTGGGAAACATGCTGAG</t>
  </si>
  <si>
    <t>CAGTACCAAGTCCCTTCC</t>
  </si>
  <si>
    <t>TTTGTGAGGGTGCAGCTAG</t>
  </si>
  <si>
    <t>GAGAAAAATGATGATAATACAAG</t>
  </si>
  <si>
    <t>TCTCCAGCTCTTCCTAGG</t>
  </si>
  <si>
    <t>TAGTATGGCCAACGAACG</t>
  </si>
  <si>
    <t>GCCTCTCTCATGTATCATC</t>
  </si>
  <si>
    <t>GACTTTGTGGGTAGAGCTG</t>
  </si>
  <si>
    <t>CAACCACATCACAGCTCC</t>
  </si>
  <si>
    <t>CCATGAATGGTCGTAAGCAC</t>
  </si>
  <si>
    <t>TCACTAGAACAACACGTCG</t>
  </si>
  <si>
    <t>TCTTTCGGTCACACGTTG</t>
  </si>
  <si>
    <t>GAACACACACAAAAATGAG</t>
  </si>
  <si>
    <t>CTTCTCCAAATATGATCAGG</t>
  </si>
  <si>
    <t>AGCATACAACTAATCATCG</t>
  </si>
  <si>
    <t>ATGGAAAAAGCTTCTATG</t>
  </si>
  <si>
    <t>ATTGGTTCGCATCTTTAC</t>
  </si>
  <si>
    <t>TGTTCAGTTTATTCGACG</t>
  </si>
  <si>
    <t>GACCTGAAGAACCCCAAG</t>
  </si>
  <si>
    <t>CCATCATCATCATCATCATC</t>
  </si>
  <si>
    <t>CATTAGGTAGAACAAGAAGAG</t>
  </si>
  <si>
    <t>CTTGGAACTTTGTCTCTCTC</t>
  </si>
  <si>
    <t>CCCCTCTTCTCTCTTCTC</t>
  </si>
  <si>
    <t>CCACCTTGTAATCACTCATC</t>
  </si>
  <si>
    <t>GTCAGCTCCCTTCAAAGTC</t>
  </si>
  <si>
    <t>CTCTCTCTCTCTCTCTCTCTCTTCC</t>
  </si>
  <si>
    <t>CTGGTCGAGCTTCAAGAAC</t>
  </si>
  <si>
    <t>CCAAGTGCCAAACCCTCTCTAC</t>
  </si>
  <si>
    <t>CCACTAGGCTAAATCAACG</t>
  </si>
  <si>
    <t>GGTATAGGCAATATGGCTTC</t>
  </si>
  <si>
    <t>GGTGCTATTCGAAACTCAG</t>
  </si>
  <si>
    <t>GTACAGACTTGAGAGAGAGAGAG</t>
  </si>
  <si>
    <t>GTATCCTCCAAACTCTCTC</t>
  </si>
  <si>
    <t>CTCTCTTCAAACCTAAACCC</t>
  </si>
  <si>
    <t>CAGCACAACTGTATTCCAGACG</t>
  </si>
  <si>
    <t>CCCAAACAACAACTTTACAGCC</t>
  </si>
  <si>
    <t>TGATGTGTCTGGCAAGAACC</t>
  </si>
  <si>
    <t>GGTAAGAAACTTGGCAGTTGC</t>
  </si>
  <si>
    <t>TTGGATTCAAAGTGATGC</t>
  </si>
  <si>
    <t>CTCCCATGTCTCTGCCAC</t>
  </si>
  <si>
    <t>CCATTCTTCTGTCTTTCTTTC</t>
  </si>
  <si>
    <t>AACCAAGCCGTCCTCAAC</t>
  </si>
  <si>
    <t>CACGAGGCTTCTTCTTCTTC</t>
  </si>
  <si>
    <t>CACGAGGCCCACACTGTG</t>
  </si>
  <si>
    <t>CCCACCATGAATTTCCTC</t>
  </si>
  <si>
    <t>CTCTCTGCAATTCTCGCC</t>
  </si>
  <si>
    <t>CATTAATTCTTACGCGGC</t>
  </si>
  <si>
    <t>CCTATGTTCTTCGATTCC</t>
  </si>
  <si>
    <t>AAGCTTGTTTTCCCTCAC</t>
  </si>
  <si>
    <t>GGTTTCTCCGGTTCTTTC</t>
  </si>
  <si>
    <t>GCCAAAAGTAACGAATTC</t>
  </si>
  <si>
    <t>CCGATCATACACCGAATG</t>
  </si>
  <si>
    <t>TGCAGGCTTTTTCATAAC</t>
  </si>
  <si>
    <t>GAAGAAGAAGAAGAAGAAGAAG</t>
  </si>
  <si>
    <t>GAATCGTCCGATGAAGAC</t>
  </si>
  <si>
    <t>AATACTTGCCCTGTTTGC</t>
  </si>
  <si>
    <t>GCGATCGGAAGAAGAAGG</t>
  </si>
  <si>
    <t>CAACCCTCGAAACAAAAC</t>
  </si>
  <si>
    <t>CGATAACTTGGACAACTTG</t>
  </si>
  <si>
    <t>GTCTACTCTCTGCCTTTCAAC</t>
  </si>
  <si>
    <t>CTTTTTCCTAGCATGTTTG</t>
  </si>
  <si>
    <t>GTCGAATATGATGACATACC</t>
  </si>
  <si>
    <t>CTCCACAATCTGACACACTTTG</t>
  </si>
  <si>
    <t>AAGGTATGATTCGATTGCTG</t>
  </si>
  <si>
    <t>CCGTCGTAAATGGTAAAG</t>
  </si>
  <si>
    <t>CACTTTCTAAATAGTTTGG</t>
  </si>
  <si>
    <t>CGTAGAAGACACACATAATG</t>
  </si>
  <si>
    <t>CAGAGAAGCAAGTGCAGC</t>
  </si>
  <si>
    <t>CAAAACTCTAAACAACGAC</t>
  </si>
  <si>
    <t>GAACCATGAATCTAGCTG</t>
  </si>
  <si>
    <t>TGTCAGTATTTCTTACCCG</t>
  </si>
  <si>
    <t>GCACGAGGCTCAACTACC</t>
  </si>
  <si>
    <t>GAAGTAGCATCTGATCGG</t>
  </si>
  <si>
    <t>GCTATTTAAACCTCTTCCTC</t>
  </si>
  <si>
    <t>CGGGTTGTCTTCTTCTCCTC</t>
  </si>
  <si>
    <t>CATCGACAACATTCCAATC</t>
  </si>
  <si>
    <t>CTCTTCTCTTTCCCTTCTCC</t>
  </si>
  <si>
    <t>GGTCGTATGTTCTGCAGC</t>
  </si>
  <si>
    <t>TGTGTGTGTGAGAGAGAGAG</t>
  </si>
  <si>
    <t>CCTCCGAACTCTCTCATC</t>
  </si>
  <si>
    <t>AAGTTGGTATGATGTTGTG</t>
  </si>
  <si>
    <t>TCATCGTCATTTCTCTTTC</t>
  </si>
  <si>
    <t>CTAAAGCTCTAAATGAAATCG</t>
  </si>
  <si>
    <t>TCCTCTCTTTTCTTTCATCC</t>
  </si>
  <si>
    <t>GTTGCTGATTTTTGCATTCC</t>
  </si>
  <si>
    <t>TTTACTCCCAATACTTTCATCG</t>
  </si>
  <si>
    <t>TCTACACCATTCTTGCACC</t>
  </si>
  <si>
    <t>GTAATCAGCCGTGCAATG</t>
  </si>
  <si>
    <t>CTTGATCGGCAGAGAATAG</t>
  </si>
  <si>
    <t>CATCACTACATCAATTTCCC</t>
  </si>
  <si>
    <t>ATGACCATGATGACTCGC</t>
  </si>
  <si>
    <t>AGGGCCGCAATTGTACTG</t>
  </si>
  <si>
    <t>CCATTCATTAGCTTTCCTC</t>
  </si>
  <si>
    <t>AATCGAAATCCATCTCAC</t>
  </si>
  <si>
    <t>TTTGACGATTGGATGTGG</t>
  </si>
  <si>
    <t>CGATAAATGTTGATGAAAGTC</t>
  </si>
  <si>
    <t>TTCCTCAGGTCATATTCTTC</t>
  </si>
  <si>
    <t>CCCTTCTGTCATTTGGCTTG</t>
  </si>
  <si>
    <t>CGTCAATTATTAAACATTCTGATGC</t>
  </si>
  <si>
    <t>AGTTTGAAGGTGCTGCTTGAC</t>
  </si>
  <si>
    <t>GGAGGATTTGGGAAGTGAG</t>
  </si>
  <si>
    <t>TGTCCATACCTCCTCCAAGC</t>
  </si>
  <si>
    <t>GGCCTCTCCTTAAAACCACC</t>
  </si>
  <si>
    <t>TCAAAAACTCCTCTCCCAGAA</t>
  </si>
  <si>
    <t>TCCGATACACCACCATTTCA</t>
  </si>
  <si>
    <t>TACGCCGATGTGATTTGCTA</t>
  </si>
  <si>
    <t>TCCATTAATTCTTACGCGGC</t>
  </si>
  <si>
    <t>TGAAGAGGAGGAATCGGAGA</t>
  </si>
  <si>
    <t>CACAGGTTGATCGTGTTTGG</t>
  </si>
  <si>
    <t>GTGATGTTGATCTGCGTTGG</t>
  </si>
  <si>
    <t>TGGAAGGCACACAAAGTCAG</t>
  </si>
  <si>
    <t>TGCCATTTTGGGAAAAAGAA</t>
  </si>
  <si>
    <t>GATTGCGTTGTTCCTTGGTT</t>
  </si>
  <si>
    <t>CAAGTTCCACCATCCATTCC</t>
  </si>
  <si>
    <t>ATCTCATTCAACCCGTGCTC</t>
  </si>
  <si>
    <t>TCGAAATCGAAGACCAAACC</t>
  </si>
  <si>
    <t>TTGAGGGTTTTAGAGTTTCCAA</t>
  </si>
  <si>
    <t>GAAATTTGGTGCAAAAATGAAA</t>
  </si>
  <si>
    <t>AGGATGCCACCAATTTTTGA</t>
  </si>
  <si>
    <t>TCCATGGCTAAAAGGTTACACA</t>
  </si>
  <si>
    <t>TGTTTCGCTTTTTGTTCACG</t>
  </si>
  <si>
    <t>AGCCACAGTGACATCCAACA</t>
  </si>
  <si>
    <t>AAGGTGAATGTTAATGGCGG</t>
  </si>
  <si>
    <t>GATAGCTCATTCCAACCCCA</t>
  </si>
  <si>
    <t>TCCACCAAAACAAAAACGCT</t>
  </si>
  <si>
    <t>AAACAGCTAGGGTTGGAGCA</t>
  </si>
  <si>
    <t>TCTGGAGGGATTCAATTTCG</t>
  </si>
  <si>
    <t>CAACCCACAACCTGGCTACT</t>
  </si>
  <si>
    <t>TGCAGTAGAGAAAAGTGAGAATTTTG</t>
  </si>
  <si>
    <t>ACCCAAATCGAACCCTATCC</t>
  </si>
  <si>
    <t>TGCTTTGTGGCCTTTTTCTT</t>
  </si>
  <si>
    <t>CTGCCGAGAATCAATCCAAT</t>
  </si>
  <si>
    <t>TCCGTCTTTTCTTTTCATTTTGA</t>
  </si>
  <si>
    <t>AATCCTTCTGGTGGTTGTGC</t>
  </si>
  <si>
    <t>CCCAACCCATAAACACACCT</t>
  </si>
  <si>
    <t>GAGGCAGGAGTATGCTCGAC</t>
  </si>
  <si>
    <t>TCTAATGGAAACCCTCTCCG</t>
  </si>
  <si>
    <t>TCGCAATTGTAGATCCGAAA</t>
  </si>
  <si>
    <t>TTGAGGAACAAATCCTTCAAAA</t>
  </si>
  <si>
    <t>CGGTAGCGCTTCAATTTCTC</t>
  </si>
  <si>
    <t>TTTGTTTGATTCATTGCCCA</t>
  </si>
  <si>
    <t>TCACACCACACAAATCACAAAA</t>
  </si>
  <si>
    <t>TTGGTTTCATCGTCTTTCCC</t>
  </si>
  <si>
    <t>AAGTGCGAGGAGGCAGAGTA</t>
  </si>
  <si>
    <t>AAAGAAAACGCCACTGGAAG</t>
  </si>
  <si>
    <t>AGTGTCCAAATTCTTCAGCCA</t>
  </si>
  <si>
    <t>TGGCGTCAATCAATTTGTGT</t>
  </si>
  <si>
    <t>CGAGAGTTCCATATTCCCTCA</t>
  </si>
  <si>
    <t>ATTTGCTTTAGACTCGGGGG</t>
  </si>
  <si>
    <t>TCGTCGAGTGGTTGAGACTG</t>
  </si>
  <si>
    <t>GAGCCTACATTTGCCTTGGA</t>
  </si>
  <si>
    <t>TTTTCAACCATCCACTTGAGG</t>
  </si>
  <si>
    <t>AGTCGTTTCAGATGGGGTTG</t>
  </si>
  <si>
    <t>TAAATCCGGTCTTGTCGGAG</t>
  </si>
  <si>
    <t>CCAAACAAGACCCCAAATGT</t>
  </si>
  <si>
    <t>TGTCTCACCTTTCACCAACAA</t>
  </si>
  <si>
    <t>GAAGTTTAAGCCTTCTTCTTCATCTT</t>
  </si>
  <si>
    <t>TTTCAGAGCCTCAAATGGCT</t>
  </si>
  <si>
    <t>CTGCAAACCCCATTTCATCT</t>
  </si>
  <si>
    <t>ACCTCTGGCGAGAATGCTAA</t>
  </si>
  <si>
    <t>GTTTGAAGCGATGAGGGGTA</t>
  </si>
  <si>
    <t>CACACACAACAATCATCATAACTCA</t>
  </si>
  <si>
    <t>CGAAACAGAGGATCCAAAGC</t>
  </si>
  <si>
    <t>AGAAGGGCAATCTAAGCCAT</t>
  </si>
  <si>
    <t>TGTCGGCAATGGTAGAGTCA</t>
  </si>
  <si>
    <t>CMN04_09</t>
  </si>
  <si>
    <t xml:space="preserve">GGATGATGACTTTTTGGTTTTCTT       </t>
  </si>
  <si>
    <t>GGTTAACAAACGAGACCTACACG</t>
  </si>
  <si>
    <t>GTCACTTGGTCCTTTTTGCT</t>
  </si>
  <si>
    <t>GTTTGAGGATATTGCTACTC</t>
  </si>
  <si>
    <t xml:space="preserve"> TGAGATTGCTTCAACTATGTG  </t>
  </si>
  <si>
    <t xml:space="preserve"> AACAAGTAATGAGATGACAAAC  </t>
  </si>
  <si>
    <t xml:space="preserve"> AAACCTACTGCGACCAAC  </t>
  </si>
  <si>
    <t xml:space="preserve"> GGAAGTGTTTTGGACGTTG  </t>
  </si>
  <si>
    <t xml:space="preserve"> CCCTTTATTTCAATCGTTAG  </t>
  </si>
  <si>
    <t xml:space="preserve"> TGCAACAAAAAAATAGTTAG  </t>
  </si>
  <si>
    <t xml:space="preserve"> GGCCTATGGAAATGCAGTCA</t>
  </si>
  <si>
    <t>GTGCCCCAACGACTAAAAAG</t>
  </si>
  <si>
    <r>
      <t xml:space="preserve"> GGTACTTGCCCAAGAGATGC </t>
    </r>
    <r>
      <rPr>
        <sz val="11"/>
        <rFont val="Arial"/>
        <family val="2"/>
      </rPr>
      <t xml:space="preserve"> </t>
    </r>
  </si>
  <si>
    <r>
      <t xml:space="preserve"> CTCCCATAAAATTTGGCACA </t>
    </r>
    <r>
      <rPr>
        <sz val="11"/>
        <rFont val="Arial"/>
        <family val="2"/>
      </rPr>
      <t xml:space="preserve"> </t>
    </r>
  </si>
  <si>
    <r>
      <t xml:space="preserve"> AGTCGGTCAGTGACGAAAGG </t>
    </r>
    <r>
      <rPr>
        <sz val="11"/>
        <rFont val="Arial"/>
        <family val="2"/>
      </rPr>
      <t xml:space="preserve"> </t>
    </r>
  </si>
  <si>
    <r>
      <t xml:space="preserve"> TTTCAAGGAACTCATCAAAACG </t>
    </r>
    <r>
      <rPr>
        <sz val="11"/>
        <rFont val="Arial"/>
        <family val="2"/>
      </rPr>
      <t xml:space="preserve"> </t>
    </r>
  </si>
  <si>
    <r>
      <t xml:space="preserve"> GAAATTGCAATGGCTCTTCA </t>
    </r>
    <r>
      <rPr>
        <sz val="11"/>
        <rFont val="Arial"/>
        <family val="2"/>
      </rPr>
      <t xml:space="preserve"> </t>
    </r>
  </si>
  <si>
    <t>AGCATCATTGTTGTTAATGGAA</t>
  </si>
  <si>
    <t>DE1034</t>
  </si>
  <si>
    <t>Syngenta</t>
  </si>
  <si>
    <t>AAACTGATCGACGCATCC</t>
  </si>
  <si>
    <t>AATTGAATTGGCATTTTGG</t>
  </si>
  <si>
    <t>CTT</t>
  </si>
  <si>
    <t>DE1035</t>
  </si>
  <si>
    <t>TCTTCATTTTCTTTGCCTTTC</t>
  </si>
  <si>
    <t>CTTCCAAGGGTCTTCAATG</t>
  </si>
  <si>
    <t>DE1036</t>
  </si>
  <si>
    <t>CCCATGAAAGAAAATGGAG</t>
  </si>
  <si>
    <t>TTCATCTTCCATCAAACCC</t>
  </si>
  <si>
    <t>AAG</t>
  </si>
  <si>
    <t>DE1037</t>
  </si>
  <si>
    <t>AGGAGCCCACAATGATTAC</t>
  </si>
  <si>
    <t>ACGTGCCCAAATTCTACAC</t>
  </si>
  <si>
    <t>DE1040</t>
  </si>
  <si>
    <t>TTAAATGCGTCCTTTCAGG</t>
  </si>
  <si>
    <t>CGAAAGCAAAACTTACTCC</t>
  </si>
  <si>
    <t>AGA</t>
  </si>
  <si>
    <t>DE1041</t>
  </si>
  <si>
    <t>AAGGTGATTTGGGTACACG</t>
  </si>
  <si>
    <t>AAATTGTAAACATACAAGATTCAG</t>
  </si>
  <si>
    <t>ATT</t>
  </si>
  <si>
    <t>DE1042</t>
  </si>
  <si>
    <t>CCAAAAGCTTACAACCTCG</t>
  </si>
  <si>
    <t>GATGACCTGTCGGGAGTAG</t>
  </si>
  <si>
    <t>DE1044</t>
  </si>
  <si>
    <t>CAAGAGATTGGAGTAGCGG</t>
  </si>
  <si>
    <t>AAGGGTGTTTTGGTCATTC</t>
  </si>
  <si>
    <t>DE1046</t>
  </si>
  <si>
    <t>ATTCTCCCTCGCAATTACC</t>
  </si>
  <si>
    <t>TGGACCTATCAAAAGCACC</t>
  </si>
  <si>
    <t>DE1047</t>
  </si>
  <si>
    <t>CAATTGCATTGTACAAATAAACC</t>
  </si>
  <si>
    <t>GAGTACTTGAAACGCGGTC</t>
  </si>
  <si>
    <t>DE1048</t>
  </si>
  <si>
    <t>ATCCCATTTTCCCTACCAC</t>
  </si>
  <si>
    <t>TTGACATTTCCATTTTCCAC</t>
  </si>
  <si>
    <t>DE1049</t>
  </si>
  <si>
    <t>AAATCCACTGCAAAACAGC</t>
  </si>
  <si>
    <t>TGTGACGCTACTTCTGATCC</t>
  </si>
  <si>
    <t>DE1050</t>
  </si>
  <si>
    <t>AAAAACAAAAATTGCAGCC</t>
  </si>
  <si>
    <t>ATCCCGCAAATTAAAAATG</t>
  </si>
  <si>
    <t>DE1051</t>
  </si>
  <si>
    <t>TTCGATTTCAACACACAAAAC</t>
  </si>
  <si>
    <t>AATATGAAGGCTCCCCAAC</t>
  </si>
  <si>
    <t>DE1052</t>
  </si>
  <si>
    <t>DE1055</t>
  </si>
  <si>
    <t>ACAATTCTATAACATCAAAAGTTG</t>
  </si>
  <si>
    <t>CTTGAGAGATGGAGGCAAG</t>
  </si>
  <si>
    <t>GAA</t>
  </si>
  <si>
    <t>DE1057</t>
  </si>
  <si>
    <t>CAATTGTGCACACAGCTTC</t>
  </si>
  <si>
    <t>TGCAATGTCAGATGATTGAG</t>
  </si>
  <si>
    <t>DE1059</t>
  </si>
  <si>
    <t>TTCAGCTTCTTGACTTCCG</t>
  </si>
  <si>
    <t>AGAGGACGAGGAGGAAGAG</t>
  </si>
  <si>
    <t>DE1067</t>
  </si>
  <si>
    <t>CATCTATCTCACCGGCTTC</t>
  </si>
  <si>
    <t>AAATTCAAAATGCCCTGAC</t>
  </si>
  <si>
    <t>DE1069</t>
  </si>
  <si>
    <t>CCCACTAACCACTCCCTTC</t>
  </si>
  <si>
    <t>GCAATATTTCAGCCCAATC</t>
  </si>
  <si>
    <t>DE1072</t>
  </si>
  <si>
    <t>TTGTTGTGTGTTGGTGAGG</t>
  </si>
  <si>
    <t>ACTGCTAACCCCGCTACAC</t>
  </si>
  <si>
    <t>DE1073</t>
  </si>
  <si>
    <t>TGGAATTGAAGAGCATTTTG</t>
  </si>
  <si>
    <t>AAGAGAGGGGAGGTGTGTC</t>
  </si>
  <si>
    <t>DE1075</t>
  </si>
  <si>
    <t>CAAATTTGGAGGCTAATGG</t>
  </si>
  <si>
    <t>TGCTTGTCACTCGTGAATC</t>
  </si>
  <si>
    <t>TAT</t>
  </si>
  <si>
    <t>DE1076</t>
  </si>
  <si>
    <t>CCCTTGAATAATGCAGACG</t>
  </si>
  <si>
    <t>AATGTCATTTAGATCTTGGACC</t>
  </si>
  <si>
    <t>DE1077</t>
  </si>
  <si>
    <t>GAGCTCGAAAATGGCTTG</t>
  </si>
  <si>
    <t>ATAGGCAACAAGTTCCGTC</t>
  </si>
  <si>
    <t>DE1079</t>
  </si>
  <si>
    <t>GTTAAAGCTGCACCATTCC</t>
  </si>
  <si>
    <t>AGAGTGAAATAATCTTGAACC</t>
  </si>
  <si>
    <t>DE1080</t>
  </si>
  <si>
    <t>AACAACACAACCCGAAAAC</t>
  </si>
  <si>
    <t>AACTCCCTTCGCTACTTCC</t>
  </si>
  <si>
    <t>AGAA</t>
  </si>
  <si>
    <t>DE1081</t>
  </si>
  <si>
    <t>CAAACAAAAGAAGTTGAAAATTG</t>
  </si>
  <si>
    <t>AAAACCATGGACTTTGGC</t>
  </si>
  <si>
    <t>DE1083</t>
  </si>
  <si>
    <t>TATGACCAATTGGAGAATG</t>
  </si>
  <si>
    <t>GATACCGAGAAAAAGCTTCC</t>
  </si>
  <si>
    <t>DE1086</t>
  </si>
  <si>
    <t>TGTAATTTAACCCATACTCGTG</t>
  </si>
  <si>
    <t>TCTTTATCCCAATTGTGTGG</t>
  </si>
  <si>
    <t>DE1092</t>
  </si>
  <si>
    <t>TTACCAAAATTCCATTCCC</t>
  </si>
  <si>
    <t>AGAAGGAGAGAATGAGTGGC</t>
  </si>
  <si>
    <t>TTC</t>
  </si>
  <si>
    <t>DE1094</t>
  </si>
  <si>
    <t>GAACGAAGGAGAAGGTCG</t>
  </si>
  <si>
    <t>AAAAATAATGTAATGCCCC</t>
  </si>
  <si>
    <t>DE1100</t>
  </si>
  <si>
    <t>CCCTAAAAAGGACAGATCG</t>
  </si>
  <si>
    <t>GAGACAGCGGTTTCTCTTG</t>
  </si>
  <si>
    <t>AG</t>
  </si>
  <si>
    <t>DE1102</t>
  </si>
  <si>
    <t>GACTAACTTCGCCTGATGG</t>
  </si>
  <si>
    <t>CAATAACCAAAATGATTTAAACG</t>
  </si>
  <si>
    <t>DE1103</t>
  </si>
  <si>
    <t>CACATGACTTTTCACAAACG</t>
  </si>
  <si>
    <t>GAATTCTATCTCTGTCTATCAAAG</t>
  </si>
  <si>
    <t>DE1107</t>
  </si>
  <si>
    <t>TTAATTTGACAAAACCCACG</t>
  </si>
  <si>
    <t>TTGGTGGAGATGTAAAGGC</t>
  </si>
  <si>
    <t>AAT</t>
  </si>
  <si>
    <t>DE1109</t>
  </si>
  <si>
    <t>GGGCATGAGAAGTGAGAAC</t>
  </si>
  <si>
    <t>GCAGAATATGCAGGAAAGG</t>
  </si>
  <si>
    <t>DE1113</t>
  </si>
  <si>
    <t>TTATCATTGGAAACCAAAGC</t>
  </si>
  <si>
    <t>CCAACACTCTTAACCGCTC</t>
  </si>
  <si>
    <t>DE1115</t>
  </si>
  <si>
    <t>TGGGAATTCTCAATCCAC</t>
  </si>
  <si>
    <t>TCAAAAACTCCTCTCCCAG</t>
  </si>
  <si>
    <t>DE1116</t>
  </si>
  <si>
    <t>DE1117</t>
  </si>
  <si>
    <t>GACTACTCAAACAAAAACAAAAAC</t>
  </si>
  <si>
    <t>TTTGCAACATAGTCTATCAGTG</t>
  </si>
  <si>
    <t>DE1118</t>
  </si>
  <si>
    <t>CCTCTTCATCATCCCTTTG</t>
  </si>
  <si>
    <t>AAGCAAAGTAGGTGGATGTG</t>
  </si>
  <si>
    <t>TCT</t>
  </si>
  <si>
    <t>DE1123</t>
  </si>
  <si>
    <t>AAACCCAAATTGAAAACCC</t>
  </si>
  <si>
    <t>TCCGCTTCATAATACAATGG</t>
  </si>
  <si>
    <t>DE1124</t>
  </si>
  <si>
    <t>GGGAAAAATGATTAAGGGG</t>
  </si>
  <si>
    <t>CTTGCTCCGTGATTTTCTC</t>
  </si>
  <si>
    <t>DE1126</t>
  </si>
  <si>
    <t>TTGAATGATATACGAGTCAAAATG</t>
  </si>
  <si>
    <t>GTGTTCATGAATTAGGGCG</t>
  </si>
  <si>
    <t>DE1128</t>
  </si>
  <si>
    <t>TTGTCAGTCAAAGCTCACG</t>
  </si>
  <si>
    <t>GATTACCGTGGATTTGTGG</t>
  </si>
  <si>
    <t>DE1129</t>
  </si>
  <si>
    <t>GCTAGTGAGGGGTTCTTCC</t>
  </si>
  <si>
    <t>AGATGGTAGGCGACAGATG</t>
  </si>
  <si>
    <t>DE1130</t>
  </si>
  <si>
    <t>AAACCTGTGATAAACAAGCG</t>
  </si>
  <si>
    <t>TCATATGTTGCCTGACATTG</t>
  </si>
  <si>
    <t>DE1132</t>
  </si>
  <si>
    <t>TTGATTGAGGAAATGTAGGG</t>
  </si>
  <si>
    <t>TGGGTCCCCTCATGTAAC</t>
  </si>
  <si>
    <t>DE1134</t>
  </si>
  <si>
    <t>GGTTGATTTATCAAACAAATG</t>
  </si>
  <si>
    <t>GTCAAGATCAACCCACGAC</t>
  </si>
  <si>
    <t>DE1137</t>
  </si>
  <si>
    <t>AACAGCATTTGGCAGTAGC</t>
  </si>
  <si>
    <t>AAAAGAAAATCCCAAAAAGG</t>
  </si>
  <si>
    <t>DE1139</t>
  </si>
  <si>
    <t>TTTAGGGGTTGCTACAATG</t>
  </si>
  <si>
    <t>CCTTCACATCCTCTCTTCTTC</t>
  </si>
  <si>
    <t>AT</t>
  </si>
  <si>
    <t>DE1142</t>
  </si>
  <si>
    <t>AGCATAATACCCAAAACGTC</t>
  </si>
  <si>
    <t>AGGACATACAAAATTGGCG</t>
  </si>
  <si>
    <t>DE1151</t>
  </si>
  <si>
    <t>CTTTAGAATGGAGGAGGGG</t>
  </si>
  <si>
    <t>CACATCACCAAAGAGAAAGG</t>
  </si>
  <si>
    <t>CTTT</t>
  </si>
  <si>
    <t>DE1155</t>
  </si>
  <si>
    <t>ATCTAAGCTTGGTTTGGTG</t>
  </si>
  <si>
    <t>TCAGTCACCCACTCCTTTC</t>
  </si>
  <si>
    <t>DE1156</t>
  </si>
  <si>
    <t>AAAAGACCCATTAAAACCTTG</t>
  </si>
  <si>
    <t>TTTTGACCAAGATGAAGCC</t>
  </si>
  <si>
    <t>DE1163</t>
  </si>
  <si>
    <t>GCTACTCAGAATGGCGAAC</t>
  </si>
  <si>
    <t>CCTTTTATTGGCGATCTTG</t>
  </si>
  <si>
    <t>DE1165</t>
  </si>
  <si>
    <t>TCAAAAATCCCCATTCAAC</t>
  </si>
  <si>
    <t>TATTGCGCAAAATTACCAC</t>
  </si>
  <si>
    <t>DE1167</t>
  </si>
  <si>
    <t>CTGAATGGCAAGAAAGAGG</t>
  </si>
  <si>
    <t>TCAAGTTTGGGAATTTTGC</t>
  </si>
  <si>
    <t>CAT</t>
  </si>
  <si>
    <t>DE1169</t>
  </si>
  <si>
    <t>GGAAAGGAAATGAAAAGGG</t>
  </si>
  <si>
    <t>GAAAACAGAGACTCGACGG</t>
  </si>
  <si>
    <t>DE1171</t>
  </si>
  <si>
    <t>AAGAATGGTGAAAAGTGGG</t>
  </si>
  <si>
    <t>AAGAGGAGAACGAAAACGG</t>
  </si>
  <si>
    <t>DE1172</t>
  </si>
  <si>
    <t>CACATTGCAGAAGATGCAG</t>
  </si>
  <si>
    <t>ATGAATGATACTCGGGCTG</t>
  </si>
  <si>
    <t>DE1173</t>
  </si>
  <si>
    <t>AACCCCCAAATGAGAAAAC</t>
  </si>
  <si>
    <t>TAGTTGGAAATGCCACCC</t>
  </si>
  <si>
    <t>DE1175</t>
  </si>
  <si>
    <t>ATGGTGACGGGATTGTAAG</t>
  </si>
  <si>
    <t>GATTGGAAACTGTAACGCC</t>
  </si>
  <si>
    <t>DE1176</t>
  </si>
  <si>
    <t>TGGAAAATGTGAGGTAGCC</t>
  </si>
  <si>
    <t>ACATCAGCCATCAATTTGC</t>
  </si>
  <si>
    <t>DE1177</t>
  </si>
  <si>
    <t>CTTCCGCAGTTAAAACAGG</t>
  </si>
  <si>
    <t>GAGCCTGTTTCGTTCACTC</t>
  </si>
  <si>
    <t>DE1178</t>
  </si>
  <si>
    <t>CCAAACACTCCCTAAACCC</t>
  </si>
  <si>
    <t>CCTCCAACAATAGAATGCC</t>
  </si>
  <si>
    <t>DE1179</t>
  </si>
  <si>
    <t>CCCTTACCCGTTTCCTAAC</t>
  </si>
  <si>
    <t>AGTGCCTTTGGTGTGAATC</t>
  </si>
  <si>
    <t>DE1180</t>
  </si>
  <si>
    <t>CTTCCCCCTCAAAATTACC</t>
  </si>
  <si>
    <t>AAATTAACCGAAATCGAAATG</t>
  </si>
  <si>
    <t>DE1181</t>
  </si>
  <si>
    <t>DE1182</t>
  </si>
  <si>
    <t>CTGAGCCTACAGGGCATAG</t>
  </si>
  <si>
    <t>TCTCTGATGGTTGCTTTCC</t>
  </si>
  <si>
    <t>DE1184</t>
  </si>
  <si>
    <t>CCATCAAATTGGTGTTTATCC</t>
  </si>
  <si>
    <t>AGAGATCTGGTCATCTGGG</t>
  </si>
  <si>
    <t>DE1185</t>
  </si>
  <si>
    <t>GTCGCAACACACAACATTC</t>
  </si>
  <si>
    <t>ATCCGTTCCAAACACAAAC</t>
  </si>
  <si>
    <t>TTCT</t>
  </si>
  <si>
    <t>DE1187</t>
  </si>
  <si>
    <t>CACTCCTTTTCCGTTTCAC</t>
  </si>
  <si>
    <t>GAAAAGCAGGGATCTAGGG</t>
  </si>
  <si>
    <t>DE1193</t>
  </si>
  <si>
    <t>ACACCAAAGTGAACCAACC</t>
  </si>
  <si>
    <t>AGCTCCGATTAGGGATTTG</t>
  </si>
  <si>
    <t>ACC</t>
  </si>
  <si>
    <t>DE1197</t>
  </si>
  <si>
    <t>GGTTTGGATTTTCTGTTGG</t>
  </si>
  <si>
    <t>TTATAGGGGTGAATGCCAC</t>
  </si>
  <si>
    <t>DE1202</t>
  </si>
  <si>
    <t>TGCTCTCAATATTTTCCGTC</t>
  </si>
  <si>
    <t>AATCCTTCTGGTGGTTGTG</t>
  </si>
  <si>
    <t>DE1205</t>
  </si>
  <si>
    <t>TCTTGATTGCTTTTGATCTTG</t>
  </si>
  <si>
    <t>GCGAACACAGAGAAGGAAG</t>
  </si>
  <si>
    <t>DE1206</t>
  </si>
  <si>
    <t>GCTCATTTTTGGGTGTAGTG</t>
  </si>
  <si>
    <t>AAGTCCAAAAACACAAGCG</t>
  </si>
  <si>
    <t>DE1208</t>
  </si>
  <si>
    <t>GAAAGGTGACTGTTTTGGC</t>
  </si>
  <si>
    <t>CGAACCTCTCTCAACAAGG</t>
  </si>
  <si>
    <t>DE1211</t>
  </si>
  <si>
    <t>GCACCAGTTTCTTTTTACATTAC</t>
  </si>
  <si>
    <t>TGAGAAATAATGAAAGTCTCG</t>
  </si>
  <si>
    <t>DE1214</t>
  </si>
  <si>
    <t>TCAAAGTCTCCATGAGTTGG</t>
  </si>
  <si>
    <t>TCCAAATAAGCCCACAAAG</t>
  </si>
  <si>
    <t>DE1215</t>
  </si>
  <si>
    <t>TTTCTCTTTTTGGAACTCCC</t>
  </si>
  <si>
    <t>TTGGGAGATCGTAAGGTTG</t>
  </si>
  <si>
    <t>DE1216</t>
  </si>
  <si>
    <t>CAAATACAAATATAAATGGGGAG</t>
  </si>
  <si>
    <t>TGGTGGGATGATGTATGTG</t>
  </si>
  <si>
    <t>DE1218</t>
  </si>
  <si>
    <t>CAAACAAAAAGTCAGACAAGG</t>
  </si>
  <si>
    <t>TGTCTGAGCTACAATATTTGGAC</t>
  </si>
  <si>
    <t>DE1219</t>
  </si>
  <si>
    <t>ATACGAAAGAGCAAGCAGG</t>
  </si>
  <si>
    <t>CTAAAGCTCTTCGCCAGTG</t>
  </si>
  <si>
    <t>DE1220</t>
  </si>
  <si>
    <t>TGACAAACCTTAATTTGAAAAAG</t>
  </si>
  <si>
    <t>GCATGTTTGATTCATTAATTTTG</t>
  </si>
  <si>
    <t>DE1222</t>
  </si>
  <si>
    <t>TGTTGTTTAATTCGCGATG</t>
  </si>
  <si>
    <t>TCGACTACAATCAAAATCTGC</t>
  </si>
  <si>
    <t>DE1224</t>
  </si>
  <si>
    <t>AATTGAATTATGTGGACGTTG</t>
  </si>
  <si>
    <t>GCACCATAATTTGGCATC</t>
  </si>
  <si>
    <t>DE1230</t>
  </si>
  <si>
    <t>GATTCGGTCTCTCATACGG</t>
  </si>
  <si>
    <t>TGTTTTCATCTCCCACTCC</t>
  </si>
  <si>
    <t>DE1231</t>
  </si>
  <si>
    <t>TATGCGTCTTACCGAAACC</t>
  </si>
  <si>
    <t>AATTTTTCATCAAGATTTGC</t>
  </si>
  <si>
    <t>DE1234</t>
  </si>
  <si>
    <t>CGGGACATAATTTGCTGAC</t>
  </si>
  <si>
    <t>AGGGGTTAATAATTGTGTTGTG</t>
  </si>
  <si>
    <t>DE1236</t>
  </si>
  <si>
    <t>GCCATTGGTATTGGGTAAG</t>
  </si>
  <si>
    <t>TGTGTTGGTGTTCGTGTTC</t>
  </si>
  <si>
    <t>DE1237</t>
  </si>
  <si>
    <t>CTTTTCGTTGCTTCCAAAC</t>
  </si>
  <si>
    <t>GAAGATGTCTGATCGCTCC</t>
  </si>
  <si>
    <t>DE1239</t>
  </si>
  <si>
    <t>TTTTCGTCCAACATCAACC</t>
  </si>
  <si>
    <t>TTTTCGGGTTGATGAAATC</t>
  </si>
  <si>
    <t>DE1240</t>
  </si>
  <si>
    <t>CATCCCAATTTCTCTTTGC</t>
  </si>
  <si>
    <t>GACTTTACGATCATTCCGC</t>
  </si>
  <si>
    <t>DE1245</t>
  </si>
  <si>
    <t>GTCATCGACAAAGAAAGCC</t>
  </si>
  <si>
    <t>TTTGGCTAATGTCTTACATCTTC</t>
  </si>
  <si>
    <t>DE1250</t>
  </si>
  <si>
    <t>AGGGGAGGCTCTGTAGAAG</t>
  </si>
  <si>
    <t>ACACACCCTTCCCTAAACC</t>
  </si>
  <si>
    <t>DE1253</t>
  </si>
  <si>
    <t>TTCTCCACAGCTCACACAG</t>
  </si>
  <si>
    <t>AAATGGGAGGAATTGAAGG</t>
  </si>
  <si>
    <t>DE1254</t>
  </si>
  <si>
    <t>TTCACTGAGAAAACCGACC</t>
  </si>
  <si>
    <t>CTAGCAGGCCATGAGAAAG</t>
  </si>
  <si>
    <t>DE1255</t>
  </si>
  <si>
    <t>ATGGCATTTTTGTCATTCC</t>
  </si>
  <si>
    <t>AAAGGAGAGGGTGTCGTTC</t>
  </si>
  <si>
    <t>DE1256</t>
  </si>
  <si>
    <t>GCTCCAAAGTCAAAACACC</t>
  </si>
  <si>
    <t>TTGAGACCCAGAAGGAGAG</t>
  </si>
  <si>
    <t>DE1259</t>
  </si>
  <si>
    <t>CCAATAATATTTGGCCACC</t>
  </si>
  <si>
    <t>TCACGTTGAATTTGGAATAAC</t>
  </si>
  <si>
    <t>DE1261</t>
  </si>
  <si>
    <t>TTGGATATTTCCCTCATCG</t>
  </si>
  <si>
    <t>GAGTAAGTGGGCAATGGAG</t>
  </si>
  <si>
    <t>DE1265</t>
  </si>
  <si>
    <t>CAGAAATTTTGGCCTGAAC</t>
  </si>
  <si>
    <t>CCTGAGTTATTGCAGAGGG</t>
  </si>
  <si>
    <t>DE1267</t>
  </si>
  <si>
    <t>TGAGAACGTCACAAAATCG</t>
  </si>
  <si>
    <t>CTCTTCCCTTCATCCCTTC</t>
  </si>
  <si>
    <t>DE1268</t>
  </si>
  <si>
    <t>GCTCTAGATTTTCATGGGC</t>
  </si>
  <si>
    <t>GCAAAAACACCACTTTTAATTC</t>
  </si>
  <si>
    <t>DE1269</t>
  </si>
  <si>
    <t>DE1270</t>
  </si>
  <si>
    <t>TTTAGTAATATTTGGTAAAAGTTG</t>
  </si>
  <si>
    <t>ACAATCCCATTTCCATTTG</t>
  </si>
  <si>
    <t>DE1271</t>
  </si>
  <si>
    <t>TTGGGGTTTTGTTGAGAAC</t>
  </si>
  <si>
    <t>CTGCTCAAAATTTACGACG</t>
  </si>
  <si>
    <t>DE1272</t>
  </si>
  <si>
    <t>CACCAGTTTCTCCCATGAC</t>
  </si>
  <si>
    <t>AAACAGCAAACAGCCAAAC</t>
  </si>
  <si>
    <t>DE1274</t>
  </si>
  <si>
    <t>GAAACGATGTCGGAGAAAG</t>
  </si>
  <si>
    <t>GGGTGAAATGAAAGGGAAG</t>
  </si>
  <si>
    <t>DE1275</t>
  </si>
  <si>
    <t>AATTGCATTCACCAAACAAC</t>
  </si>
  <si>
    <t>AGCTGTTTTCCACTGATCG</t>
  </si>
  <si>
    <t>DE1277</t>
  </si>
  <si>
    <t>ACGTAACACTAACTGGCCG</t>
  </si>
  <si>
    <t>GGACCAACAAGCAAGAAAG</t>
  </si>
  <si>
    <t>DE1279</t>
  </si>
  <si>
    <t>TAAACCTCACCCCAAAAAC</t>
  </si>
  <si>
    <t>AGGATGAGGGTGGAAAGAG</t>
  </si>
  <si>
    <t>DE1281</t>
  </si>
  <si>
    <t>AAACCTCCCTTCTTCACTTG</t>
  </si>
  <si>
    <t>CGTTAATCGGTGTGATTCC</t>
  </si>
  <si>
    <t>DE1282</t>
  </si>
  <si>
    <t>TATGCCACCTAAAGGGATG</t>
  </si>
  <si>
    <t>CATAGTTTGTGCCTATTGCC</t>
  </si>
  <si>
    <t>DE1285</t>
  </si>
  <si>
    <t>ACGAAGACAACTTCCTCCC</t>
  </si>
  <si>
    <t>CAGCAAGTATTTTTCAGGACC</t>
  </si>
  <si>
    <t>DE1287</t>
  </si>
  <si>
    <t>TTGGAAAAGAATTTTAGGACC</t>
  </si>
  <si>
    <t>TGGATCAAACTTAGCCACG</t>
  </si>
  <si>
    <t>TC</t>
  </si>
  <si>
    <t>DE1291</t>
  </si>
  <si>
    <t>CAACTCCCTCCCTTTCTTC</t>
  </si>
  <si>
    <t>CAAAATCTCCAAACCCAAC</t>
  </si>
  <si>
    <t>DE1292</t>
  </si>
  <si>
    <t>AGGGAGAGTATTTTAAGTTAATTG</t>
  </si>
  <si>
    <t>ACAAAGGAAGCTAAAGCCC</t>
  </si>
  <si>
    <t>AAAG</t>
  </si>
  <si>
    <t>DE1294</t>
  </si>
  <si>
    <t>ATTGGGGGAGAAGTGTAGC</t>
  </si>
  <si>
    <t>CTCCAAATAAACGCAAAGC</t>
  </si>
  <si>
    <t>DE1295</t>
  </si>
  <si>
    <t>AAGGTCCAAACTTTGAGGG</t>
  </si>
  <si>
    <t>TATGCCCAATGGTACTTCC</t>
  </si>
  <si>
    <t>DE1296</t>
  </si>
  <si>
    <t>AACGCTCCAACAAAAACTC</t>
  </si>
  <si>
    <t>CACTTTAACTTGCAGCTGTG</t>
  </si>
  <si>
    <t>DE1300</t>
  </si>
  <si>
    <t>TCCACAACGAATTTAACCC</t>
  </si>
  <si>
    <t>TTCAAATCTTACCATCGGG</t>
  </si>
  <si>
    <t>DE1301</t>
  </si>
  <si>
    <t>GCGCTTTTACCGAATAAATC</t>
  </si>
  <si>
    <t>TTATACAAAAGTTCGCCGAC</t>
  </si>
  <si>
    <t>AAGA</t>
  </si>
  <si>
    <t>DE1302</t>
  </si>
  <si>
    <t>TGATGGATAGGACGAGAGG</t>
  </si>
  <si>
    <t>AGCTTCCTCACCATCATTG</t>
  </si>
  <si>
    <t>DE1306</t>
  </si>
  <si>
    <t>AAGCAATCCTATTCCTGTCC</t>
  </si>
  <si>
    <t>ACACCATCAGGTTGGTCTC</t>
  </si>
  <si>
    <t>DE1314</t>
  </si>
  <si>
    <t>TAATTTAGAGGTGGCCTGC</t>
  </si>
  <si>
    <t>TCAGGCCCACTATTACACC</t>
  </si>
  <si>
    <t>DE1315</t>
  </si>
  <si>
    <t>CAAAAACGCAATTCATTCTC</t>
  </si>
  <si>
    <t>TGGTAGTTGTTTGTGTGGC</t>
  </si>
  <si>
    <t>DE1321</t>
  </si>
  <si>
    <t>GAAGAAAACGGCTGCCAC</t>
  </si>
  <si>
    <t>ACGGACTGTTGGTGTTTTC</t>
  </si>
  <si>
    <t>DE1324</t>
  </si>
  <si>
    <t>TGTTTTGGAAGGAAGAAAAAG</t>
  </si>
  <si>
    <t>AACAATCTCTAATGTCAATGGG</t>
  </si>
  <si>
    <t>DE1326</t>
  </si>
  <si>
    <t>TCGTTTAGGAAGCCTTTTG</t>
  </si>
  <si>
    <t>GACGGGAAAGAACACAATG</t>
  </si>
  <si>
    <t>DE1327</t>
  </si>
  <si>
    <t>TGTTTTAGGGAATGGGTTG</t>
  </si>
  <si>
    <t>AAACACAGCAATTTGATAAACTC</t>
  </si>
  <si>
    <t>DE1328</t>
  </si>
  <si>
    <t>GCAAGGGTTGAATGCTAAG</t>
  </si>
  <si>
    <t>AGTTTGAATCTGTCGTCCC</t>
  </si>
  <si>
    <t>DE1329</t>
  </si>
  <si>
    <t>AATGCCACCTTTTTACTCATC</t>
  </si>
  <si>
    <t>AAACCAAACTGATTTCCCC</t>
  </si>
  <si>
    <t>DE1330</t>
  </si>
  <si>
    <t>TTCTTCCTTTTCAACGAGC</t>
  </si>
  <si>
    <t>AGCAAGAATCTGTGGGTTG</t>
  </si>
  <si>
    <t>DE1331</t>
  </si>
  <si>
    <t>TTCCATTATCGTCTCCACC</t>
  </si>
  <si>
    <t>CGAACGAAACTTAAATGGC</t>
  </si>
  <si>
    <t>DE1332</t>
  </si>
  <si>
    <t>ATCCCATTTCCCCATTTAG</t>
  </si>
  <si>
    <t>CGATCGTTTAAGCAAATACAC</t>
  </si>
  <si>
    <t>DE1333</t>
  </si>
  <si>
    <t>TCACAAGCACATACATCCAG</t>
  </si>
  <si>
    <t>TCCATTGAAGGTTCCTTTG</t>
  </si>
  <si>
    <t>DE1334</t>
  </si>
  <si>
    <t>TGGAGGAATGAAGATGAGG</t>
  </si>
  <si>
    <t>TGATTGGAGTGTTGTGAGC</t>
  </si>
  <si>
    <t>DE1338</t>
  </si>
  <si>
    <t>AAGCGACCCTCCTGTAGTC</t>
  </si>
  <si>
    <t>TGAGCTGAGCTGAGTTGTG</t>
  </si>
  <si>
    <t>AC</t>
  </si>
  <si>
    <t>DE1343</t>
  </si>
  <si>
    <t>GAAACAACCATTGTCTGCC</t>
  </si>
  <si>
    <t xml:space="preserve"> AGGTCCAACCTCCTCAAGGT  </t>
  </si>
  <si>
    <t xml:space="preserve"> TCGGAAGGAGCAGTTATTCG  </t>
  </si>
  <si>
    <t>TCTTAACAACTCCCACGCCT</t>
  </si>
  <si>
    <t>ATAGGATCTGCCATTGGGC</t>
  </si>
  <si>
    <t xml:space="preserve">AAACCTACTGCGACCAAC  </t>
  </si>
  <si>
    <t xml:space="preserve">TGCAACAAAAAAATAGTTAG  </t>
  </si>
  <si>
    <t>GAGTCAATCCCCACTTACC</t>
  </si>
  <si>
    <t>GTGTAATGCGGGAAAGTAG</t>
  </si>
  <si>
    <t>DM0038</t>
  </si>
  <si>
    <t>CATGTTTATACACCTATTCAGC</t>
  </si>
  <si>
    <t>CTATGTTGTGCACTTTTAATG</t>
  </si>
  <si>
    <t>DM0040</t>
  </si>
  <si>
    <t>ATATTCACCAAACCCCTAAG</t>
  </si>
  <si>
    <t>GGATAGCAATTAACCCACC</t>
  </si>
  <si>
    <t>DM0042</t>
  </si>
  <si>
    <t>GGTAATTCTGACTCTGGATGTC</t>
  </si>
  <si>
    <t>GGGAAGGGTACATCAATCG</t>
  </si>
  <si>
    <t>DM0043</t>
  </si>
  <si>
    <t>GGTATTTGGTAATCGTATCC</t>
  </si>
  <si>
    <t>GACAGTGAAGACCGTTACAG</t>
  </si>
  <si>
    <t>DM0044</t>
  </si>
  <si>
    <t>AATGCTCCAATTTAACACC</t>
  </si>
  <si>
    <t>TGAAAGCCAATTACTAAAGC</t>
  </si>
  <si>
    <t>DM0047</t>
  </si>
  <si>
    <t>AACTTTAAGTATCAATGCAAC</t>
  </si>
  <si>
    <t>AGATTATATTCAGAAGTTTAGG</t>
  </si>
  <si>
    <t>GA/GAAA</t>
  </si>
  <si>
    <t>DM0049</t>
  </si>
  <si>
    <t>TCAACCATATGTTCAACCTC</t>
  </si>
  <si>
    <t>TAGAATCGAGTTGTGGGAC</t>
  </si>
  <si>
    <t>DM0050</t>
  </si>
  <si>
    <t>GATAAGATTTCTTGGCTGC</t>
  </si>
  <si>
    <t>ACACAAATGTTTCGCATAC</t>
  </si>
  <si>
    <t>TTTC</t>
  </si>
  <si>
    <t>DM0051</t>
  </si>
  <si>
    <t>AAAAACAAACAACGTCTCG</t>
  </si>
  <si>
    <t>CAATCTATGACTGCCAAGG</t>
  </si>
  <si>
    <t>DM0052</t>
  </si>
  <si>
    <t>GTTGGCCTTAGATTTTGTG</t>
  </si>
  <si>
    <t>TTTAAACCCATCAAATCCTC</t>
  </si>
  <si>
    <t>DM0055</t>
  </si>
  <si>
    <t>GATGAAGCTTTGGAGGATAC</t>
  </si>
  <si>
    <t>CAAATGAGGAATCTGAGTTTAG</t>
  </si>
  <si>
    <t>DM0056</t>
  </si>
  <si>
    <t>CACCCACATCAAATATTGC</t>
  </si>
  <si>
    <t>TATCACAGCCACAAAAAGG</t>
  </si>
  <si>
    <t>DM0057</t>
  </si>
  <si>
    <t>TTTTTCAAATTATTTTAGGGTG</t>
  </si>
  <si>
    <t>TGTGGATATCATGCCTACC</t>
  </si>
  <si>
    <t>DM0058</t>
  </si>
  <si>
    <t>ATCTTGATTCCTCCTTTGG</t>
  </si>
  <si>
    <t>CCTACAACCACAAGCAATC</t>
  </si>
  <si>
    <t>DM0059</t>
  </si>
  <si>
    <t>AAATAGTGCATCTGGTCTCC</t>
  </si>
  <si>
    <t>AAGACGAACAAACCAAAAG</t>
  </si>
  <si>
    <t>DM0060</t>
  </si>
  <si>
    <t>AAAACAGAGGCAGGAAATC</t>
  </si>
  <si>
    <t>TTTGTGGGATAAGAATTGC</t>
  </si>
  <si>
    <t>DM0062</t>
  </si>
  <si>
    <t>CGTTTGTTTACCTTCTTAG</t>
  </si>
  <si>
    <t>ATTACACAGAAAAGTCAAGC</t>
  </si>
  <si>
    <t>DM0064</t>
  </si>
  <si>
    <t>GCAAAGAAAGAAGTGATCG</t>
  </si>
  <si>
    <t>CGTTGAATTCTGGTATTTTATG</t>
  </si>
  <si>
    <t>DM0065</t>
  </si>
  <si>
    <t>GAGGTTAACGGAAGGAAAG</t>
  </si>
  <si>
    <t>TTAGCAACTTCCTGAGCAC</t>
  </si>
  <si>
    <t>DM0067</t>
  </si>
  <si>
    <t>GGAGGAGCTTTCTAAATGG</t>
  </si>
  <si>
    <t>CACACTCCTTAATCCAACG</t>
  </si>
  <si>
    <t>DM0068</t>
  </si>
  <si>
    <t>GGGGGTATTCAATTTTTAG</t>
  </si>
  <si>
    <t>CATAAACGAGAGGCCAAC</t>
  </si>
  <si>
    <t>DM0072</t>
  </si>
  <si>
    <t>CTATGAAAGGCGCTTGTAG</t>
  </si>
  <si>
    <t>CTCAACTGTCCATTTCTCG</t>
  </si>
  <si>
    <t>DM0073</t>
  </si>
  <si>
    <t>CTCATCGCAAAACCATATC</t>
  </si>
  <si>
    <t>AGTTTGTGGATCGTTTAGG</t>
  </si>
  <si>
    <t>DM0074</t>
  </si>
  <si>
    <t>GGTGTCGTAGTGGAGACC</t>
  </si>
  <si>
    <t>CACAGACCAAACCAAAGAG</t>
  </si>
  <si>
    <t>DM0076</t>
  </si>
  <si>
    <t>GAGTAAGAAATCAGCGCAAC</t>
  </si>
  <si>
    <t>TAAATTCGCATTGCCATAC</t>
  </si>
  <si>
    <t>DM0077</t>
  </si>
  <si>
    <t>TCTCATGGATGAACACAATAG</t>
  </si>
  <si>
    <t>AGGCAATGAACAGTGAAAG</t>
  </si>
  <si>
    <t>DM0078</t>
  </si>
  <si>
    <t>GACAAAGGCAGAGGACTG</t>
  </si>
  <si>
    <t>TTTCATTCTTGTTGTGATCC</t>
  </si>
  <si>
    <t>DM0079</t>
  </si>
  <si>
    <t>TTTCAGCAATGCTCCTTAG</t>
  </si>
  <si>
    <t>GCACCGAAGAAACAATAAG</t>
  </si>
  <si>
    <t>DM0082</t>
  </si>
  <si>
    <t>TAAATTGGGATGTTGGATG</t>
  </si>
  <si>
    <t>GTCAACGTTTTCCATGTTC</t>
  </si>
  <si>
    <t>DM0083</t>
  </si>
  <si>
    <t>TGATTTGGTGAATGTAAGTC</t>
  </si>
  <si>
    <t>TCAAACTCCAATTCCTCAC</t>
  </si>
  <si>
    <t>DM0084</t>
  </si>
  <si>
    <t>AAAACATACGAGTATTGAAACC</t>
  </si>
  <si>
    <t>ATATGTCTCAATGCCAAGG</t>
  </si>
  <si>
    <t>DM0085</t>
  </si>
  <si>
    <t>AGACAATTAGGTGACGAGG</t>
  </si>
  <si>
    <t>ACAGAACACAGAACGCAAC</t>
  </si>
  <si>
    <t>DM0086</t>
  </si>
  <si>
    <t>AGATTCTACATCTTGTGGCTGGTG</t>
  </si>
  <si>
    <t>CCTCTTTGGAATCGAGTTCTTCAT</t>
  </si>
  <si>
    <t>TGGTTGTGTCTACTGCGACACTT</t>
  </si>
  <si>
    <t>TCCACGATGAGGACTACTCACAA</t>
  </si>
  <si>
    <t>GAGACCAACGTCTCCACTCC</t>
  </si>
  <si>
    <t>CTCACATTACTGTTGCAGGTTCA</t>
  </si>
  <si>
    <t>TCTTTTGGTGTTCCAGGGTACTT</t>
  </si>
  <si>
    <t>CTGATTCCGATCAATCAAACAGTC</t>
  </si>
  <si>
    <t>TATCCAGTTCTGGTTTCGTGATGT</t>
  </si>
  <si>
    <t>AGAATCCCAAATGATGTAGCATAG</t>
  </si>
  <si>
    <t>AGGAGTGACATCTTTGGCGAG</t>
  </si>
  <si>
    <t>CTCACCAACTTTCCACATCCG</t>
  </si>
  <si>
    <t>CTTGGTGCTGTTCATGGAAT</t>
  </si>
  <si>
    <t>CACTATTTACCGGGTTAACGATCC</t>
  </si>
  <si>
    <t>TTCCTCTCAAGGCTTACTTGGTTC</t>
  </si>
  <si>
    <t>GTGTGCGCATTATTGGTAATTTT</t>
  </si>
  <si>
    <t>TCGAAGCAAAACTTCAGACA</t>
  </si>
  <si>
    <t>TGATACGCCACATTTGGATG</t>
  </si>
  <si>
    <t>GTGGGTGAGAGTAGATGGTGATTG</t>
  </si>
  <si>
    <t>CTTCTTCTCCAGCTCTTCCTTACG</t>
  </si>
  <si>
    <t>ACTTCCTGTTGTTCAAAAAAGTTC</t>
  </si>
  <si>
    <t>ACTGGTTCAACAAGCAAGGAAT</t>
  </si>
  <si>
    <t>TTGTGACCAAAGAAATGACCAG</t>
  </si>
  <si>
    <t>AGGCTAAGGAATCAACCAAATCAC</t>
  </si>
  <si>
    <t>GTTAGTGGTGGTCGATACAACAGG</t>
  </si>
  <si>
    <t>GCTGTCGTCAAACGCCTC</t>
  </si>
  <si>
    <t>GTCGAGGAAATACGTTCAGGAGTT</t>
  </si>
  <si>
    <t>CCTATAATCCCAAAATCCCAGTTG</t>
  </si>
  <si>
    <t>GAAACAGCAATTTTACTTCATTGTAAC</t>
  </si>
  <si>
    <t>CTACGATGCTGAGAGCAAGTAAGC</t>
  </si>
  <si>
    <t>CCGTCAGAAATCCTCAGGTAAAGT</t>
  </si>
  <si>
    <t>GATTGCTTGTCATCTTGGTTGGT</t>
  </si>
  <si>
    <t>CTGCTCGAAATGAGGCTTACAAT</t>
  </si>
  <si>
    <t>CCATCCAACCCTTGTAGAAAATC</t>
  </si>
  <si>
    <t>CTCTGCTTTTACTCCTCCCCATT</t>
  </si>
  <si>
    <t>TCTCCCACTCTCAACAACAGTCA</t>
  </si>
  <si>
    <t>TTTTTCTCTTCTCTCTCTCTTTTCTTC</t>
  </si>
  <si>
    <t>CATCTTCTTCATCCCTCGAAA</t>
  </si>
  <si>
    <t>TTCCTCCGACGTTCGTGTA</t>
  </si>
  <si>
    <t>AGGATCTCGAAAGTGGTTCAATG</t>
  </si>
  <si>
    <t>GCTCAGTGCTGACATCCTGTAAA</t>
  </si>
  <si>
    <t>TGTACCTTCCGATTCTGTGTG</t>
  </si>
  <si>
    <t>TCAAATCAATCCAGGCAATG</t>
  </si>
  <si>
    <t>GGGACAGTGTACTCTCAATCAATC</t>
  </si>
  <si>
    <t>CTTCATAAACCCTAATCCCAATCC</t>
  </si>
  <si>
    <t>AAGAGAACGCTATCAGCTTCAAGA</t>
  </si>
  <si>
    <t>GGATTGCAAATTGAATATTTGGATAT</t>
  </si>
  <si>
    <t>GTAAAGACAACCCCGCAATC</t>
  </si>
  <si>
    <t>AGGACCAGTTCGGACTTGAG</t>
  </si>
  <si>
    <t>TCTTTCCAAGTTTCCCCTGTCTAC</t>
  </si>
  <si>
    <t>GCAACGTGTGAAGTAAGTTTGTCC</t>
  </si>
  <si>
    <t>GGACTGTGGTCAATGTCCATTTTA</t>
  </si>
  <si>
    <t>CCACTTCAAAATCAGGATCATCAC</t>
  </si>
  <si>
    <t>TGTGGATGAACCTAACAAAGCAGT</t>
  </si>
  <si>
    <t>ACGTAACAGATGAGAGCCCAATTT</t>
  </si>
  <si>
    <t>AAAGCAGAGGAAAAATTGCAGAGG</t>
  </si>
  <si>
    <t>CACCAAAGTTGGAGACGAAGAGAG</t>
  </si>
  <si>
    <t>GGTGATGTGATCTGGCTAGAAA</t>
  </si>
  <si>
    <t>CCATTAAACCTCATCCGATACCAT</t>
  </si>
  <si>
    <t>CCCCTTATCTTAAAAGCAGCAGAA</t>
  </si>
  <si>
    <t>ACTAGCTTCGGCTCTGGTCA</t>
  </si>
  <si>
    <t>AGCTCCACCCTCTGGATTCT</t>
  </si>
  <si>
    <t>GTTAGGCACTGCGAATCTTGTTA</t>
  </si>
  <si>
    <t>CCAAAAATCCTGCTCCTTGTTAC</t>
  </si>
  <si>
    <t>CTCCCTTCAACACCGCAAT</t>
  </si>
  <si>
    <t>ACCACAGAACAAACAACAACAGG</t>
  </si>
  <si>
    <t>CTCTGATAGGCTGGGTTTCCTTA</t>
  </si>
  <si>
    <t>AATCGAATTTTCCTTGGCTTT</t>
  </si>
  <si>
    <t>AGCTCGAGAAAATCCTACTGGAA</t>
  </si>
  <si>
    <t>CCTTTATAGCCATGAGAGCCCTA</t>
  </si>
  <si>
    <t>TTCCTCTTGAGATCGCTGTGTAAC</t>
  </si>
  <si>
    <t>CCAGCAGCATAGCTAAGAAACATC</t>
  </si>
  <si>
    <t>TGGTGTTGTTGCAACAGAGAA</t>
  </si>
  <si>
    <t>GGACAGGCTCTTTTTCATCTTGA</t>
  </si>
  <si>
    <t>CAGTGACAAACCATTGCTGGTAG</t>
  </si>
  <si>
    <t>GACCTTTCTACAAATGCTCGAG</t>
  </si>
  <si>
    <t>GAAGCATGTGAATGCTGTTGAG</t>
  </si>
  <si>
    <t>TCCGTCATAGTTGCTTTGCTTT</t>
  </si>
  <si>
    <t>GGTTTTGCTTTCTTGGGAGA</t>
  </si>
  <si>
    <t>GCCGTCGTGGATTTCATAAT</t>
  </si>
  <si>
    <t>GGAACGATTTCAAAGTCTTGGTG</t>
  </si>
  <si>
    <t>ACAACTCTACTGTTTCCGCCATC</t>
  </si>
  <si>
    <t>CACTACCAATTCCTCAAATCCAAC</t>
  </si>
  <si>
    <t>CAACTCACTGACTCGTTACAGACG</t>
  </si>
  <si>
    <t>CTGGGAGTTCAACTTTAAGGACTT</t>
  </si>
  <si>
    <t>GGAGTGAACTCAATCTCAATGGAC</t>
  </si>
  <si>
    <t>GCTTCTAGGAGGGTAGAAAACTGG</t>
  </si>
  <si>
    <t>CCAAATGTTGATGCAGAAGCC</t>
  </si>
  <si>
    <t>TTGCGAAATCATCGTGAGTGTT</t>
  </si>
  <si>
    <t>TGATTGTGGTGGATTTCACTGCT</t>
  </si>
  <si>
    <t>GAATGAGCTTCCAAGCTGACCAT</t>
  </si>
  <si>
    <t>TCGGCAAGCTCAGAAAAGTC</t>
  </si>
  <si>
    <t>CAATCATGAGCCACTTATCACC</t>
  </si>
  <si>
    <t>CCTCTCACTCTCCCTTCCAATTT</t>
  </si>
  <si>
    <t>GCCATACCGATCTGTAACACACA</t>
  </si>
  <si>
    <t>CTTTTCTCGATAACTTGTTCGG</t>
  </si>
  <si>
    <t>CAAAGAAACACCATGCAACG</t>
  </si>
  <si>
    <t>CAAAGGAGGGAGAACCATCA</t>
  </si>
  <si>
    <t>TTGGCAAGAAAATGTGCAG</t>
  </si>
  <si>
    <t>TGTTCTTCACCGATTTCTCTCTGC</t>
  </si>
  <si>
    <t>CCTGTCTCGCTCGTTTATCTCGTA</t>
  </si>
  <si>
    <t>GAAAATACCCACCTCTCCTCTG</t>
  </si>
  <si>
    <t>TGGGCVIGRTGGGCBCA</t>
  </si>
  <si>
    <t>TCCCCAGTGATTAAACAAACA</t>
  </si>
  <si>
    <t>CATACGTTGGAGGGGATGTC</t>
  </si>
  <si>
    <t>GGACAGAGGAAAAGGAAGTTTG</t>
  </si>
  <si>
    <t>TTACCCCCAATTCATTCTAGGG</t>
  </si>
  <si>
    <t>ATCTTCCCATTTCGGTTCAACT</t>
  </si>
  <si>
    <t>TGAGAGAGAAGGTCAAATCATTGC</t>
  </si>
  <si>
    <t>GTTCCTATCTGGCAACAGCTTCTT</t>
  </si>
  <si>
    <t>TGGGAGTAATGGTAGCCACAG</t>
  </si>
  <si>
    <t>GATCACACTCACACCTCAAGC</t>
  </si>
  <si>
    <t>AGTTTCTGTTTCCCGTGTGATTC</t>
  </si>
  <si>
    <t>AGTATAAGCAGGCGATGAACAGC</t>
  </si>
  <si>
    <t>CAGCCCCTTTCGTCAAAAT</t>
  </si>
  <si>
    <t>CTTTAAACCGAGACAGCAAG</t>
  </si>
  <si>
    <t>TGCTTTAGTTGTGCTGTCCTGC</t>
  </si>
  <si>
    <t>TCATCAAACCAGCACCTCCC</t>
  </si>
  <si>
    <t>ATTAGTCCTCTGGTTATGAAC</t>
  </si>
  <si>
    <t xml:space="preserve"> ACGTTGGATGCTCAACTCGTGGGTTGAGTG  </t>
  </si>
  <si>
    <t xml:space="preserve"> ACGTTGGATGCAATGGAGCCTTCGTATATG  </t>
  </si>
  <si>
    <t xml:space="preserve"> GTGGGTTGAGTGTATAATC  </t>
  </si>
  <si>
    <t>TCAACTTGGAGAAGCTTAATGG</t>
  </si>
  <si>
    <t>AGGCACGTCCACCCACTC</t>
  </si>
  <si>
    <t>TCCAACCAATACATCCACCTC</t>
  </si>
  <si>
    <t>GTTTAAAGCTGGCTGCGTCT</t>
  </si>
  <si>
    <t>CCAAATTGGGAATTTTTGTAGG</t>
  </si>
  <si>
    <t>AAATAATTCCAATCCATTGTTCG</t>
  </si>
  <si>
    <t xml:space="preserve"> ACGTTGGATGTGACCCCGGACGCAATATCT  </t>
  </si>
  <si>
    <t xml:space="preserve"> ACGTTGGATGCCAACGTGAATTTTGTTGCC  </t>
  </si>
  <si>
    <t xml:space="preserve"> ACTGGGACCTTAAGAAC  </t>
  </si>
  <si>
    <t xml:space="preserve"> ACGTTGGATGTCCCGCAACTTCACTACAAC  </t>
  </si>
  <si>
    <t xml:space="preserve"> ACGTTGGATGTTCGGGAGATGAGGTGTTAG  </t>
  </si>
  <si>
    <t xml:space="preserve"> TCCTTCTCGTTTCTTTA  </t>
  </si>
  <si>
    <t xml:space="preserve"> ACGTTGGATGTTGGTTTCAGGAACAAGCTC  </t>
  </si>
  <si>
    <t xml:space="preserve"> ACGTTGGATGAGGGTCGTCTGAAATTGAGG  </t>
  </si>
  <si>
    <t xml:space="preserve"> AACAAGCTCCAAAAGAGCACTA  </t>
  </si>
  <si>
    <t xml:space="preserve"> ACGTTGGATGCCGCCATATGTTACCTACAG  </t>
  </si>
  <si>
    <t xml:space="preserve"> ACGTTGGATGTCATGCATCATGACAGGAGC  </t>
  </si>
  <si>
    <t xml:space="preserve"> ACATGACCCAGTACCAATCAC  </t>
  </si>
  <si>
    <t xml:space="preserve"> ACGTTGGATGTCTCAGATGACAAAAACAG  </t>
  </si>
  <si>
    <t xml:space="preserve"> ACGTTGGATGTCTGGCACTCTTCCTTATGG  </t>
  </si>
  <si>
    <t xml:space="preserve"> AGTATATAGTGAAGAGGGATT  </t>
  </si>
  <si>
    <t>CAGGTGAAAATCTGCATTCG</t>
  </si>
  <si>
    <t>CGTCGAAGAATTTTGGTGGT</t>
  </si>
  <si>
    <t>TATGCTCCATGACGCAGGTA</t>
  </si>
  <si>
    <t>CCTGTTCTTTGTAGCCACCTT</t>
  </si>
  <si>
    <t>GTCGCTCTCAACCCTAAACCT</t>
  </si>
  <si>
    <t>TCAACATCCCGAGAATCTCAC</t>
  </si>
  <si>
    <t>TGCCGCTGCTACACTTAACTT</t>
  </si>
  <si>
    <t>GACTGGGCTTGTTGGATTACA</t>
  </si>
  <si>
    <t>CTGCTACAATGCCTCCTGAAG</t>
  </si>
  <si>
    <t>TGCTGGCAGCTCTTCAATTAT</t>
  </si>
  <si>
    <t>GGCAAACCCTAGCTTCCTCT</t>
  </si>
  <si>
    <t>GTCGGTGCCAAAACTAATGC</t>
  </si>
  <si>
    <t>CCGATCTATACCTTCTCTACC</t>
  </si>
  <si>
    <t>TACAAATCTGCCCTCATCGCC</t>
  </si>
  <si>
    <t>GAGAAAGGCGAAGGGTTCTT</t>
  </si>
  <si>
    <t>TAAATCGTGACAGCTCATGG</t>
  </si>
  <si>
    <t>CATCAAGCATATGTCCCCTGA</t>
  </si>
  <si>
    <t>AATCACCAACAGGGCAGAGT</t>
  </si>
  <si>
    <t>GCATCTCTCTTTTTCATTCGTTT</t>
  </si>
  <si>
    <t>TCCTTCCACATACGCCTCTC</t>
  </si>
  <si>
    <t>ATAACATCTCCGACTTCAGAT</t>
  </si>
  <si>
    <t>GTATACAACTAGGCATTTAGATATT</t>
  </si>
  <si>
    <t>AACGACGACGAGTTCTCACC</t>
  </si>
  <si>
    <t>TCCAACTTATGACCAGAAAATCA</t>
  </si>
  <si>
    <t>TTCAGACGACGAAACAGAGC</t>
  </si>
  <si>
    <t>GTTACCGCTTCCGACATTTG</t>
  </si>
  <si>
    <t>GGCCGTGGGGTAAGTTTG</t>
  </si>
  <si>
    <t>DE1074</t>
  </si>
  <si>
    <t>AAGAAGTCCTGAGTGTGAGAG</t>
  </si>
  <si>
    <t>CACCTCCTTCTTCATCTTCC</t>
  </si>
  <si>
    <t>DE1099</t>
  </si>
  <si>
    <t>CCAAAGTCTTCAAAACAACG</t>
  </si>
  <si>
    <t>ATGGATGCTTTGATTCTGG</t>
  </si>
  <si>
    <t>DE1101</t>
  </si>
  <si>
    <t>AGGAAAATACAAAATGGGTTG</t>
  </si>
  <si>
    <t>AATTAAATCAGGGGGTTGG</t>
  </si>
  <si>
    <t>DE1135</t>
  </si>
  <si>
    <t>TTCAGCAAAAGAACCGAAC</t>
  </si>
  <si>
    <t>TTGCTCTTTAGGTTTCATCG</t>
  </si>
  <si>
    <t>DE1170</t>
  </si>
  <si>
    <t>CACAGACAAAGTATCGAAAAGAG</t>
  </si>
  <si>
    <t>TAGCGAGTCGAAACCTCTC</t>
  </si>
  <si>
    <t>DE1174</t>
  </si>
  <si>
    <t>TCGAACATATCCAGTGCAG</t>
  </si>
  <si>
    <t>TCCCTTCACTCTCTGCTTC</t>
  </si>
  <si>
    <t>DE1232</t>
  </si>
  <si>
    <t>TCAATCTCACTTGCCTTTTC</t>
  </si>
  <si>
    <t>CCAATAAACGCATGGAAAC</t>
  </si>
  <si>
    <t>DE1288</t>
  </si>
  <si>
    <t>TCCCAGGGTATTTTGGTC</t>
  </si>
  <si>
    <t>GAGAATTAAGGGTTTGGGG</t>
  </si>
  <si>
    <t>DE1299</t>
  </si>
  <si>
    <t>GTGAGCCTTTCTCATAGTTGAC</t>
  </si>
  <si>
    <t>GTCGTCCCAACAAATGAAG</t>
  </si>
  <si>
    <t>DE1320</t>
  </si>
  <si>
    <t>TCGAAGTCCAGGAAGAGAG</t>
  </si>
  <si>
    <t>TAAAGAATGTGGAGAGCGG</t>
  </si>
  <si>
    <t>DE1337</t>
  </si>
  <si>
    <t>CTTCATCTTCTCGCAGAGC</t>
  </si>
  <si>
    <t>ATAGACCTAGTCGCCCTCC</t>
  </si>
  <si>
    <t>DE1350</t>
  </si>
  <si>
    <t>AGGGTGATTTTTGTGCAAC</t>
  </si>
  <si>
    <t>AGTTTCACGTCCGAATCTG</t>
  </si>
  <si>
    <t>DE1378</t>
  </si>
  <si>
    <t>TGTTGTTCTTCATTGCGAC</t>
  </si>
  <si>
    <t>ACTCTGTACATTGCCCAAC</t>
  </si>
  <si>
    <t>DE1392</t>
  </si>
  <si>
    <t>ATTTGAAGACCCAAACACG</t>
  </si>
  <si>
    <t>AGAACAGGAGCCGTAGAATC</t>
  </si>
  <si>
    <t>DE1406</t>
  </si>
  <si>
    <t>GGTCAGGATAGAGGGCAG</t>
  </si>
  <si>
    <t>CCCAAATTTCGAGGTAAG</t>
  </si>
  <si>
    <t>DE1411</t>
  </si>
  <si>
    <t>TGGAGAAGAGAAAGTGAGAAC</t>
  </si>
  <si>
    <t>TTCCTTCCTCATTTTGCAG</t>
  </si>
  <si>
    <t>DE1457</t>
  </si>
  <si>
    <t>AGGATGCAAAGGTAGTTGC</t>
  </si>
  <si>
    <t>CGACCAAACCTAAACCAAG</t>
  </si>
  <si>
    <t>DE1461</t>
  </si>
  <si>
    <t>GCTGTTTTAAACCATTTTTCC</t>
  </si>
  <si>
    <t>AAGGTCAAATTTAGCTTCTTATTC</t>
  </si>
  <si>
    <t>DE1463</t>
  </si>
  <si>
    <t>CTAAGACCAAAGGACACCG</t>
  </si>
  <si>
    <t>CCAAGTCTGAGGCTCGTAG</t>
  </si>
  <si>
    <t>DE1495</t>
  </si>
  <si>
    <t>GTGAACGAAGAGACGAAGC</t>
  </si>
  <si>
    <t>AAAACCCCAAACCCTAGTC</t>
  </si>
  <si>
    <t>DE1500</t>
  </si>
  <si>
    <t>GGACATATGGTTACTGAACTTTG</t>
  </si>
  <si>
    <t>CACAGAACTTTTTCTTCTCTCAG</t>
  </si>
  <si>
    <t>DE1507</t>
  </si>
  <si>
    <t>CGATCGTTGCTAGGAGAAC</t>
  </si>
  <si>
    <t>TTGAGCACATCTCTTTCCC</t>
  </si>
  <si>
    <t>DE1533</t>
  </si>
  <si>
    <t>CTGTTTCGAGAAAGGATGC</t>
  </si>
  <si>
    <t>GGCAACTCATTTATCAGGC</t>
  </si>
  <si>
    <t>DE1557</t>
  </si>
  <si>
    <t>CAAAGACATAAGCCCGATG</t>
  </si>
  <si>
    <t>AAAAGAAAGATACAAGTTAGGGC</t>
  </si>
  <si>
    <t>DE1560</t>
  </si>
  <si>
    <t>AAAACAGCATTGAAAACCG</t>
  </si>
  <si>
    <t>ATCTGTTTCGATCCCACAC</t>
  </si>
  <si>
    <t>DE1602</t>
  </si>
  <si>
    <t>CCTCCTCAAGAACTCATCG</t>
  </si>
  <si>
    <t>GTCGCAGAACAGAAATCAAC</t>
  </si>
  <si>
    <t>DE1610</t>
  </si>
  <si>
    <t>AACCATGGAGACGAGATTG</t>
  </si>
  <si>
    <t>ACGACTCCTCCCCAGCTC</t>
  </si>
  <si>
    <t>DE1614</t>
  </si>
  <si>
    <t>AAGTGGAATTGGATGGATG</t>
  </si>
  <si>
    <t>GATAAGTGGGAAGGGGAG</t>
  </si>
  <si>
    <t>DE1644</t>
  </si>
  <si>
    <t>AGCCATTTTCAAGTTGTGC</t>
  </si>
  <si>
    <t>GTTGTATAACCAAAAATGCAAG</t>
  </si>
  <si>
    <t>DE1809</t>
  </si>
  <si>
    <t>AAGAACAAAGAGTTTTGGGG</t>
  </si>
  <si>
    <t>TCATCTTTTCATCCGTTGTC</t>
  </si>
  <si>
    <t>DE1820</t>
  </si>
  <si>
    <t>TGAGTTAGGCTTTTAAATAATTG</t>
  </si>
  <si>
    <t>AGCCGAGAAATTAGACACG</t>
  </si>
  <si>
    <t>DE1823</t>
  </si>
  <si>
    <t>TTGTTGAACATGGAAATGG</t>
  </si>
  <si>
    <t>CTTTAGGACCAACTACCAAATG</t>
  </si>
  <si>
    <t>DE1851</t>
  </si>
  <si>
    <t>CACCCTTCATTATCCCAAC</t>
  </si>
  <si>
    <t>CCAGAGACGAAAAGAAATTG</t>
  </si>
  <si>
    <t>DE1868</t>
  </si>
  <si>
    <t>GCAAATTGATTTTGACTAATAGC</t>
  </si>
  <si>
    <t>TTGATGTATGAAAAGTAGAGTTGC</t>
  </si>
  <si>
    <t>DE1878</t>
  </si>
  <si>
    <t>AGGTATGCTAAGTTCCCCC</t>
  </si>
  <si>
    <t>AGAACGGGAAAAGAAAAGG</t>
  </si>
  <si>
    <t>DE1887</t>
  </si>
  <si>
    <t>CGTGCTTCCCTCTTAAATC</t>
  </si>
  <si>
    <t>GAAGGGAGTATTGAGTTGGG</t>
  </si>
  <si>
    <t>DE1917</t>
  </si>
  <si>
    <t>TCCTAATACCTTTGAATTTTGC</t>
  </si>
  <si>
    <t>AAGTTAATGCAACATCCTTTTG</t>
  </si>
  <si>
    <t>DE1957</t>
  </si>
  <si>
    <t>CAATAAAGGAAAAACTAGAAATG</t>
  </si>
  <si>
    <t>TTGGATTTTCTCATACCCG</t>
  </si>
  <si>
    <t>DM0020</t>
  </si>
  <si>
    <t>GCGATCTTGAAGTTTGTAAG</t>
  </si>
  <si>
    <t>CAAAACCTAACAATCCACC</t>
  </si>
  <si>
    <t>DM0024</t>
  </si>
  <si>
    <t>AAGGCCAAGAGATAATAGTG</t>
  </si>
  <si>
    <t>TCCAACTCAATTTTACGAAC</t>
  </si>
  <si>
    <t>DM0030</t>
  </si>
  <si>
    <t>CCAAAGTAAAAGTGAAGTCC</t>
  </si>
  <si>
    <t>CTTGAAATGAATTTGAGGTG</t>
  </si>
  <si>
    <t>DM0069</t>
  </si>
  <si>
    <t>CGAGATTTTGACTGCTGAG</t>
  </si>
  <si>
    <t>ACCGAAGAAAGATGAACAG</t>
  </si>
  <si>
    <t>DM0071</t>
  </si>
  <si>
    <t>AAGAAAGTCCCTCAGTTCAC</t>
  </si>
  <si>
    <t>CAATACGTTGTGGCCTAAG</t>
  </si>
  <si>
    <t>DM0091</t>
  </si>
  <si>
    <t>ACTTGTAGTTAACCGCTGG</t>
  </si>
  <si>
    <t>TTCTTTCACTGTGTTGATAGG</t>
  </si>
  <si>
    <t>DM0110</t>
  </si>
  <si>
    <t>GTTAACACAGCAGGTAGTGG</t>
  </si>
  <si>
    <t>CTATCGTGAGCTGACCAAC</t>
  </si>
  <si>
    <t>DM0130</t>
  </si>
  <si>
    <t>GCCAATATTCTTTTGTTACC</t>
  </si>
  <si>
    <t>TGAATCACATGATGTCTGG</t>
  </si>
  <si>
    <t>DM0191</t>
  </si>
  <si>
    <t>TTGAAGGTCTTTGCTGAAG</t>
  </si>
  <si>
    <t>GCCTACCACATTTAATTCC</t>
  </si>
  <si>
    <t>DM0198</t>
  </si>
  <si>
    <t>GTGTAGGCCATGAAAATG</t>
  </si>
  <si>
    <t>TTCCTTCTCTTCCTTCATC</t>
  </si>
  <si>
    <t>DM0228</t>
  </si>
  <si>
    <t>GACGAGAATTTGTTGGAAG</t>
  </si>
  <si>
    <t>AGTGCCAGAGATGATGAAC</t>
  </si>
  <si>
    <t>DM0229</t>
  </si>
  <si>
    <t>GACTTGACGAAAATTCCAC</t>
  </si>
  <si>
    <t>TCTTCTTGTCCACCATCTC</t>
  </si>
  <si>
    <t>DM0231</t>
  </si>
  <si>
    <t>AGCCACTTGAATGAGTGAG</t>
  </si>
  <si>
    <t>TGGAGGAATAGGACTCTCC</t>
  </si>
  <si>
    <t>DM0283</t>
  </si>
  <si>
    <t>GATTGACGACGAAGATCG</t>
  </si>
  <si>
    <t>CGTACATAAAGGCATCAGG</t>
  </si>
  <si>
    <t>DM0287</t>
  </si>
  <si>
    <t>TTTGGTCAGTGTGATTGTG</t>
  </si>
  <si>
    <t>AAGAAGTTGTGGCAGATTG</t>
  </si>
  <si>
    <t>DM0289</t>
  </si>
  <si>
    <t>GTATCATGTCGGAGAAACG</t>
  </si>
  <si>
    <t>CCTTTATCCCCACTTTTTC</t>
  </si>
  <si>
    <t>DM0300</t>
  </si>
  <si>
    <t>CATTATTGAAGTTAGGTCCC</t>
  </si>
  <si>
    <t>GGGGGTTGAGTTAGAAAAG</t>
  </si>
  <si>
    <t>DM0309</t>
  </si>
  <si>
    <t>GGCAGTAAATGACCATGAC</t>
  </si>
  <si>
    <t>GGTGACGAACAAACTGAAG</t>
  </si>
  <si>
    <t>DM0325</t>
  </si>
  <si>
    <t>AGCTGAGTTTTGGTTGTTG</t>
  </si>
  <si>
    <t>AAGGAATCCCAAGAGAATG</t>
  </si>
  <si>
    <t>AAACAGTGGCCAAATACTG</t>
  </si>
  <si>
    <t>CTCAAACAAACTCCTCCAC</t>
  </si>
  <si>
    <t>DM0353</t>
  </si>
  <si>
    <t>GTTTTTGACATGAACAGCC</t>
  </si>
  <si>
    <t>AAGCATTTTGAACCTCCTC</t>
  </si>
  <si>
    <t>DM0431</t>
  </si>
  <si>
    <t>AGATGGTGATTGGATGATG</t>
  </si>
  <si>
    <t>AAAATTAAATATTAGCCTTTTGG</t>
  </si>
  <si>
    <t>DM0456</t>
  </si>
  <si>
    <t>CATCAGAGGACAAGCATTC</t>
  </si>
  <si>
    <t>TTACATGAGAAAAGACATGTAAG</t>
  </si>
  <si>
    <t>DM0467</t>
  </si>
  <si>
    <t>GAGGCTCTAATGGAAGAGG</t>
  </si>
  <si>
    <t>GATGGCTATTTCACATTCG</t>
  </si>
  <si>
    <t>DM0502</t>
  </si>
  <si>
    <t>TGATGGTTGTGTGTTTGTG</t>
  </si>
  <si>
    <t>TTGGAAAATTAAAAGAATTGG</t>
  </si>
  <si>
    <t>DM0545</t>
  </si>
  <si>
    <t>GGGTATGCTTCATAACACC</t>
  </si>
  <si>
    <t>TATCTCACCCTTCATGTGC</t>
  </si>
  <si>
    <t>DM0552</t>
  </si>
  <si>
    <t>TTTTAATGCCCATGGTATC</t>
  </si>
  <si>
    <t>AAAAGGAACAGAACAAGGG</t>
  </si>
  <si>
    <t>DM0569</t>
  </si>
  <si>
    <t>TGCACATGGACTACTTTGG</t>
  </si>
  <si>
    <t>GAATGCACGTATGCTAACC</t>
  </si>
  <si>
    <t>DM0637</t>
  </si>
  <si>
    <t>ATCTGCAACATCAAAAACC</t>
  </si>
  <si>
    <t>TTGATCAAGAAAAGCATCC</t>
  </si>
  <si>
    <t>DM0638</t>
  </si>
  <si>
    <t>ATGAATGATCTGGTTGGTG</t>
  </si>
  <si>
    <t>CTAAGATCACACCACTGCC</t>
  </si>
  <si>
    <t>DM0675</t>
  </si>
  <si>
    <t>ACCTCAAGATCTCCTCCAG</t>
  </si>
  <si>
    <t>CAAGACATTTTTGCCTCTC</t>
  </si>
  <si>
    <t>DM0699</t>
  </si>
  <si>
    <t>CTTGACTGTGATTCCAAGG</t>
  </si>
  <si>
    <t>TCACCTAGCGTACCAAATC</t>
  </si>
  <si>
    <t>DM0770</t>
  </si>
  <si>
    <t>AAGGATCGAGGTCCATAAG</t>
  </si>
  <si>
    <t>AACTCATCTTCCCCAATTC</t>
  </si>
  <si>
    <t>DM0777</t>
  </si>
  <si>
    <t>AGAAGGAAGGATGGGTATG</t>
  </si>
  <si>
    <t>TCTTCTGCTTTGATTACGG</t>
  </si>
  <si>
    <t>Gonzalo et al. not published</t>
  </si>
  <si>
    <t>GGGCTTGAAGAAAATCCCTC</t>
  </si>
  <si>
    <t>GCCATTGAAGGTAGAGTCGG</t>
  </si>
  <si>
    <t>CGACGATGTATTGTGCTTGG</t>
  </si>
  <si>
    <t>TACCAAAGCCTCACCCTCAA</t>
  </si>
  <si>
    <t>CCCCGTCGGATTTGAGCTTC</t>
  </si>
  <si>
    <t>TGGAGGACGCTTCTAATTCC</t>
  </si>
  <si>
    <t>GGAAACGAGTTCGGAAAAGC</t>
  </si>
  <si>
    <t>TGAAGGATCGACCGTCCTCC</t>
  </si>
  <si>
    <t>AATCTGAATGCACTGCTGAAGAG</t>
  </si>
  <si>
    <t>CAATCCCTTGTCGTAGTTTTCCT</t>
  </si>
  <si>
    <t>GATCAGTGAGCCGTGTGCT</t>
  </si>
  <si>
    <t>GCAGCAAAGAAACAGCATGA</t>
  </si>
  <si>
    <t>CAAAATCCTGGCCAAAGTTCAT</t>
  </si>
  <si>
    <t>ACTCTTACGGCTACAACCATCCTC</t>
  </si>
  <si>
    <t>AAGCACTCCTCCAACATACAACAA</t>
  </si>
  <si>
    <t>GTTCTTGATCATAGCCTGTGACG</t>
  </si>
  <si>
    <t>TTGACATCCACTGTTATCCAACC</t>
  </si>
  <si>
    <t>CTTCTTCTATTTTCAATCCTCGTTTCC</t>
  </si>
  <si>
    <t>CCAGAACACAGCTCACTCCAC</t>
  </si>
  <si>
    <t>AAAAAGGCAGTAGCAGTCCATTG</t>
  </si>
  <si>
    <t>CCTTTATCGAACCCAAAACCTTC</t>
  </si>
  <si>
    <t>ATTCTTGAATGCTGTTTCATCCTT</t>
  </si>
  <si>
    <t>GCAGCAACAGGAGGAAGAGG</t>
  </si>
  <si>
    <t>CGTTTATATGCCGGCCATCC</t>
  </si>
  <si>
    <t>CCTTTCTTCATATGCCGTATAACATA</t>
  </si>
  <si>
    <t>GACAAGGATTTCAGCAGCAC</t>
  </si>
  <si>
    <t>CTGAGGATGTTGCACAGGAA</t>
  </si>
  <si>
    <t>GCCAAATGAGGTAGGTTTACAT</t>
  </si>
  <si>
    <t>CCATTGATAGGGCCAGAGAC</t>
  </si>
  <si>
    <t>GATCATTTGGATTCCAAACAGC</t>
  </si>
  <si>
    <t>TATCAGTTGCTGAGCTTGGAAAAG</t>
  </si>
  <si>
    <t>CTGCATTATGTTGACTGCATTGTC</t>
  </si>
  <si>
    <t>GCGGAGAAGTTTTCCTTGATTT</t>
  </si>
  <si>
    <t>AGGGAAAGGAAGTACCCAAATG</t>
  </si>
  <si>
    <t>TTCGGCATAATACCCAATCATC</t>
  </si>
  <si>
    <t>AGCATGCTATCTGGCGAACT</t>
  </si>
  <si>
    <t>TGCACAATGAATGAAACCAA</t>
  </si>
  <si>
    <t>TCTCCCTCCAAATCTCTCTCTCTC</t>
  </si>
  <si>
    <t>AAACGAAACACCGCTAGTTACACA</t>
  </si>
  <si>
    <t>ATGGGCGTCTTATTTCGTTC</t>
  </si>
  <si>
    <t>CTTTCCCTTTCCCTTTCAATTC</t>
  </si>
  <si>
    <t>TTCAACCACCTTGTTCACTGTC</t>
  </si>
  <si>
    <t>CCCTCGTGGTAAGCTTGTTC</t>
  </si>
  <si>
    <t>GCATTGATGGGAAAGTGAGC</t>
  </si>
  <si>
    <t>AAACTTTGCCCCTCCTCCCT</t>
  </si>
  <si>
    <t>AACCCTGGCCAATTCCATATT</t>
  </si>
  <si>
    <t>AGCTTGCACATTTTGCTGTG</t>
  </si>
  <si>
    <t>AATGAGTCTGACAGTGATTCCAC</t>
  </si>
  <si>
    <t>TTTATGGTCCATTTCGTGAAGC</t>
  </si>
  <si>
    <t>AGGGACTCCATCATCACCTTTT</t>
  </si>
  <si>
    <t>GTGGGATTGAACCTCCGA</t>
  </si>
  <si>
    <t>GGTCATTGGTAAGGAAGTGG</t>
  </si>
  <si>
    <t>GTCTGATCTGACTGGATTGC</t>
  </si>
  <si>
    <t>CTCCAAGAGAAAACCGTTCG</t>
  </si>
  <si>
    <t>TGCACTTGGAGAGTTCGACA</t>
  </si>
  <si>
    <t>ATTACGGTACCCAGGTCGTC</t>
  </si>
  <si>
    <t>GAGATCAATCCAATCCTACAC</t>
  </si>
  <si>
    <t>ATCGGAAGTGTTAAGCAGCA</t>
  </si>
  <si>
    <t>AACGTTAAGAAGATTGGCCTTC</t>
  </si>
  <si>
    <t>TCGAAGAAGGTGTCATTGGA</t>
  </si>
  <si>
    <t>TGCAGTTCAATCCAAGCAAG</t>
  </si>
  <si>
    <t>TGGATCATTAAGTTTGTTTAGCAAT</t>
  </si>
  <si>
    <t>GCTAGAAAATTCAAGTATGCAAAAG</t>
  </si>
  <si>
    <t>TGGCGTGGTGAAGGAGTGCC</t>
  </si>
  <si>
    <t>AACCCATCAAGAAGGGTGTG</t>
  </si>
  <si>
    <t>GAAGTGTAAACCTCAGTGCAAA</t>
  </si>
  <si>
    <t>AGGAGGAAACGCTCAAGCTC</t>
  </si>
  <si>
    <t>ATATACACACACCACACCCCTTCA</t>
  </si>
  <si>
    <t>CAGGGAACTCAACACCACAAATAG</t>
  </si>
  <si>
    <t>ATTCCCCCTCCAATCCCAA</t>
  </si>
  <si>
    <t>CAAAAGAAAAATGGCAAACT</t>
  </si>
  <si>
    <t>TTAGTAGAAATTAACCAGTCATAA</t>
  </si>
  <si>
    <t>GAAAAAGTCAGGAAGTTGAT</t>
  </si>
  <si>
    <t>TCAAGCTGCCATTGTTCTTG</t>
  </si>
  <si>
    <t>AACGTCCATCTGAACCAAGG</t>
  </si>
  <si>
    <t>TCCTAAAACCCCCTTCTTCA</t>
  </si>
  <si>
    <t>CGCCCTTCATTTTGAGGTAA</t>
  </si>
  <si>
    <t>ATGGAGAAGGTTTCCGCTTCTCT</t>
  </si>
  <si>
    <t>ATTCCTTGCAGCTACGTTGCA</t>
  </si>
  <si>
    <t>CTAGGCAGCATAATCCCCTGTT</t>
  </si>
  <si>
    <t>TTGTTTAGCCAATCCAAATG</t>
  </si>
  <si>
    <t>ATTCGCACCGCTCTTAGCC</t>
  </si>
  <si>
    <t>CGGGTTCCCTTTTCGCTAAC</t>
  </si>
  <si>
    <t>TGCTTCCTAAACTGTAGAGACATCAA</t>
  </si>
  <si>
    <t>CACGACGTTGTAAAACGACCTTGCGACTCCTGAGCAGTTA</t>
  </si>
  <si>
    <t>CAGGCGGAGTGTGAAGAACT</t>
  </si>
  <si>
    <t>CGGCAATTGAAATGAAAAGC</t>
  </si>
  <si>
    <t>CAAGAGCTGTCGATTGAGATGG</t>
  </si>
  <si>
    <t>TTCAAGGGAAAGTGCTTCACAA</t>
  </si>
  <si>
    <t>GGGAAGTGGTGTGCAATCACA</t>
  </si>
  <si>
    <t>ATCCCCAGATGTGATTTTGC</t>
  </si>
  <si>
    <t>TCCTTTTCAGCCTGCACT</t>
  </si>
  <si>
    <t>ATGCACCAAAAGGGACAATC</t>
  </si>
  <si>
    <t>TTTTTCATCACATTCATTACCATTT</t>
  </si>
  <si>
    <t>AATGGCGGGAATATTGCATG</t>
  </si>
  <si>
    <t>GTGATCCCCGACACGGTAAGT</t>
  </si>
  <si>
    <t>ACGAATGCACGCTTAGCGTA</t>
  </si>
  <si>
    <t>TCGAACTCCACCAGTGTAGC</t>
  </si>
  <si>
    <t>CGACCTCATGGAGCGAGAAT</t>
  </si>
  <si>
    <t>CACAGCGAGTCCAAGGAATTG</t>
  </si>
  <si>
    <t>CTTTGCAGGGCATTTCGAT</t>
  </si>
  <si>
    <t>AAAACCACATGTTTCAATGTATCAG</t>
  </si>
  <si>
    <t>TGTATTCAAATGGGTTTGCC</t>
  </si>
  <si>
    <t>AGGACCACTGCACAGGCATT</t>
  </si>
  <si>
    <t>CTCACATCATCGGGATCCAACT</t>
  </si>
  <si>
    <t>CTCTAGCTCGCTTCACAGGG</t>
  </si>
  <si>
    <t>TACCGAACAGCACAAAGCATG</t>
  </si>
  <si>
    <t>GGCAAATAAGCCGCATTAGG</t>
  </si>
  <si>
    <t>TTCTTGGATGACATGAATTA</t>
  </si>
  <si>
    <t>AAAAGCTGCAAAATCGCCTC</t>
  </si>
  <si>
    <t>GGTCGAGCGTTTGCCTGCAT</t>
  </si>
  <si>
    <t>GCAAAATCGCCTCGGGGAGAC</t>
  </si>
  <si>
    <t>AGGATGGGCTTTTGTGAATGTT</t>
  </si>
  <si>
    <t>CCTTGTCATCCAATCCCTGG</t>
  </si>
  <si>
    <t>TTTCATAATAGTCTCTTTCA</t>
  </si>
  <si>
    <t>ACGGATGCTATGAGGGAGTC</t>
  </si>
  <si>
    <t>AAAAATCTGCAGTGCCCCTA</t>
  </si>
  <si>
    <t>GAATCTAATTATGGCCAAAT</t>
  </si>
  <si>
    <t>CGGGTTGCCAAATCACTC</t>
  </si>
  <si>
    <t>ATGTGGACCAATCACAAGCA</t>
  </si>
  <si>
    <t>TCTTAAGAAATCTGGTTTTATGACCTT</t>
  </si>
  <si>
    <t>GGAATAATCCCCACTGCACA</t>
  </si>
  <si>
    <t>CTCCGTGAACACGAGTTTGT</t>
  </si>
  <si>
    <t>CGTCTGAAGTTCCGGAAGAG</t>
  </si>
  <si>
    <t>GATCTCATCAGGCTCAAATCAA</t>
  </si>
  <si>
    <t>TACACAGTTGTTGTAGCTAC</t>
  </si>
  <si>
    <t>CATTTGTTATCAAAGCGAATGA</t>
  </si>
  <si>
    <t>AGGTGAACCCACACAAGGAG</t>
  </si>
  <si>
    <t>CTGTATTTAGTGTAATGATGA</t>
  </si>
  <si>
    <t>GGACTCCTGGAGATCTTGGCTAT</t>
  </si>
  <si>
    <t>TACGAGCAACTTCAAGAGCAGTG</t>
  </si>
  <si>
    <t>ATGGTTACTCCTGGAGCTGAGAG</t>
  </si>
  <si>
    <t>CTCACCATCACCAGTGTACTTCC</t>
  </si>
  <si>
    <t>TCCTGCACCCATAAATGGTA</t>
  </si>
  <si>
    <t>TCCAGTTTATGTTACCCGCATA</t>
  </si>
  <si>
    <t>AAGCATCATCTTCAGGGTTTCAG</t>
  </si>
  <si>
    <t>ACCTCATTGCAGCTTTGATCTTC</t>
  </si>
  <si>
    <t>TCGTGGAGCAACAGTGACA</t>
  </si>
  <si>
    <t>TACAATCAGGGCAGCAAGTG</t>
  </si>
  <si>
    <t>GTATCCCTTGAGTTCTGGCATTG</t>
  </si>
  <si>
    <t>TTAACTGCATGGATCTTGTCAGC</t>
  </si>
  <si>
    <t>TGGCAATGTCAAGGTCTCAA</t>
  </si>
  <si>
    <t>AGACATTTTTATTATGGATGACACA</t>
  </si>
  <si>
    <t>GGACTGGAAAACAGGACGAC</t>
  </si>
  <si>
    <t>TCACCCATTGCCTTCTCTTTATCA</t>
  </si>
  <si>
    <t>CATTTTATTGTCCAAAGCCCACCT</t>
  </si>
  <si>
    <t>CGCCTGGCTTCCTATTACTG</t>
  </si>
  <si>
    <t>TGCAAAGACCAACATGCTTC</t>
  </si>
  <si>
    <t>GTGGCCTCTATCGTGGTGTTG</t>
  </si>
  <si>
    <t>GAGGTGGATTCGGAGCCATAT</t>
  </si>
  <si>
    <t>GTCTCCATCCTTGGTTACGG</t>
  </si>
  <si>
    <t>AGTTATCCAGCGGACAAAGTGAG</t>
  </si>
  <si>
    <t>TATCGTGTTGCCTTGTCTGTTGT</t>
  </si>
  <si>
    <t>AAGTAACCCATTTGGTATCATCATAA</t>
  </si>
  <si>
    <t>TGAGTACAAGTTCGTCATTCGACA</t>
  </si>
  <si>
    <t>CATTTGATGCAGAGTTGATCACAG</t>
  </si>
  <si>
    <t>TCACCGAGATCTAAAACCCCAAAA</t>
  </si>
  <si>
    <t>ACACCAGGCCACGTATCTTCATTT</t>
  </si>
  <si>
    <t>CCGGAAACTTTTATTTTCGGTA</t>
  </si>
  <si>
    <t>CATTCGGTGAACGCTATTTC</t>
  </si>
  <si>
    <t>CTCGGAGACAAAATAGTTCCTCAA</t>
  </si>
  <si>
    <t>GAAATAGGAGCAATCGACATCAAC</t>
  </si>
  <si>
    <t>ATTCTCCCCTTCTCCCAAGA</t>
  </si>
  <si>
    <t>TCCATTAGCTCCACTTGTTGCAC</t>
  </si>
  <si>
    <t>CACGCGTTTCTTCTTCTCTC</t>
  </si>
  <si>
    <t>CGACGACGAATCTAACTTCC</t>
  </si>
  <si>
    <t>TGCGGAATTAGGGTTTTTGA</t>
  </si>
  <si>
    <t>AACTGCAGCTGCGATTTTCT</t>
  </si>
  <si>
    <t>GTCTTCACCTGAACTCCAACC</t>
  </si>
  <si>
    <t>GTTCCCGTTCAACTCTTTCCTCT</t>
  </si>
  <si>
    <t>CATAAGCTATTTCCTGGGCTGAA</t>
  </si>
  <si>
    <t>AAGAAGGATTGAGTCCAGAAACG</t>
  </si>
  <si>
    <t>GACAAATCTGCATGCTCGTAATC</t>
  </si>
  <si>
    <t>AGTTGTAGTTTGCGGAGGAGA</t>
  </si>
  <si>
    <t>GCGTAGTTGAGAGTATAGGATAAACC</t>
  </si>
  <si>
    <t>GACGATAAGAAGAAGGGATCGAAA</t>
  </si>
  <si>
    <t>AGGAGTCTTTCCTCCAAGTCATTG</t>
  </si>
  <si>
    <t>TTTGTATTGGAGCGGCATTT</t>
  </si>
  <si>
    <t>TATCACGTGCCAGACGACAT</t>
  </si>
  <si>
    <t>TTGACCTCCCCGTCACTAAC</t>
  </si>
  <si>
    <t>ATACGTATGCGGTGATGCAA</t>
  </si>
  <si>
    <t>AACCTCTGCCTCGCTAAGAA</t>
  </si>
  <si>
    <t>TTGGGTCTTCCTACTTTCTTGC</t>
  </si>
  <si>
    <t>CCTGTCTTAGCTCAGTAGCCTTG</t>
  </si>
  <si>
    <t>GTTCCCATCATCACACACCA</t>
  </si>
  <si>
    <t>CCCCGGAACGAAAGAGTATG</t>
  </si>
  <si>
    <t>CTAGGTTGAACGGATATGGCAAC</t>
  </si>
  <si>
    <t>GTCTCTGTTGAATCCTCCACCAC</t>
  </si>
  <si>
    <t xml:space="preserve">TGAGATTGATTGGTTAAGTTGAGC </t>
  </si>
  <si>
    <t>GGAGGGAACTATTTTCACCGTCAC</t>
  </si>
  <si>
    <t>TTCCACAGACGACCTAGTCTCCAC</t>
  </si>
  <si>
    <t>TATCTCTATCTTGGTATTAGCGATG</t>
  </si>
  <si>
    <t>TGTTAAAGTTTGCATATTGTTGG</t>
  </si>
  <si>
    <t>TTGCAGTGAGGAAGCATAAT</t>
  </si>
  <si>
    <t>ATGCTCGTTGTCACGGATCAAT</t>
  </si>
  <si>
    <t>AAACACAGCTAGTTAGCTTCGACA</t>
  </si>
  <si>
    <t>CCATCGACTTCATCAACTATCGAC</t>
  </si>
  <si>
    <t>TCATCCCTGCTGCATATATCTTGT</t>
  </si>
  <si>
    <t>AGGGTTCCTGAAGATCTCTTCCTA</t>
  </si>
  <si>
    <t>CAGGTAGGTTCCATGGTTAAAGAA</t>
  </si>
  <si>
    <t>AAAAGAACGGATAGTTGATATGAAA</t>
  </si>
  <si>
    <t>AATCGCGGTTAGGGTTTTCT</t>
  </si>
  <si>
    <t>CAGCATTATCCAACCCAACA</t>
  </si>
  <si>
    <t>CTTCTCCATCGCTTCTTCTG</t>
  </si>
  <si>
    <t>GCAGGCTGAACAAATGTGG</t>
  </si>
  <si>
    <t>CCAAGAACTTTGCCTCCAAC</t>
  </si>
  <si>
    <t>CGTCTTTCTCCTCCAATTTTCTTC</t>
  </si>
  <si>
    <t>ATACTTCTTGGCCACAAGGATAGG</t>
  </si>
  <si>
    <t>TCCTCGACTTTCTCATCAACA</t>
  </si>
  <si>
    <t>TCCATGCTTCCTCTGGATGT</t>
  </si>
  <si>
    <t>CAAAAGCTGAAGAGTTTACC</t>
  </si>
  <si>
    <t>GACATATAGACATGGTTTCAGC</t>
  </si>
  <si>
    <t>CTTCGCCTCTGAACTCAGAACT</t>
  </si>
  <si>
    <t>TGAGACCCTTCCATTCCTTG</t>
  </si>
  <si>
    <t>CAACAATTGGTGAGAAGAGGAA</t>
  </si>
  <si>
    <t>TGCTGAACGAATTTGAATGG</t>
  </si>
  <si>
    <t>GTTGCCTTTGTTTTGGGTCT</t>
  </si>
  <si>
    <t>CCAACGGTGCAAACAAAGTA</t>
  </si>
  <si>
    <t>CCGCTCAGACGGTTCATATCGT</t>
  </si>
  <si>
    <t>TCACCACCGTCCACTTTCATATTT</t>
  </si>
  <si>
    <t>AACGACGTTGGATTCGAGAAAATC</t>
  </si>
  <si>
    <t>AGTTCTTCGTTGGTTATGGTCT</t>
  </si>
  <si>
    <t>TGACACCGAATGGAACAA</t>
  </si>
  <si>
    <t>GTTTTAAGACTCCCAACAGCA</t>
  </si>
  <si>
    <t>AGAAGAGAACAAGCGCCTCA</t>
  </si>
  <si>
    <t>CGACTAAGGGCATAAACAG</t>
  </si>
  <si>
    <t>CCCTCCAAACTAGTCATCC</t>
  </si>
  <si>
    <t>DM0088</t>
  </si>
  <si>
    <t>TGTTGCTTTCCCAAGTTAG</t>
  </si>
  <si>
    <t>TTGCATTCATAAAGGGAAC</t>
  </si>
  <si>
    <t>DM0089</t>
  </si>
  <si>
    <t>CAAATATTACCTGGCTTCC</t>
  </si>
  <si>
    <t>CATCCCAAGTTGACCTATG</t>
  </si>
  <si>
    <t>DM0093</t>
  </si>
  <si>
    <t>TCCACCCATCATCAATTAC</t>
  </si>
  <si>
    <t>CTCTCCCTGAATTCCCTAC</t>
  </si>
  <si>
    <t>DM0096</t>
  </si>
  <si>
    <t>GAAAGATTCATTCACGTCG</t>
  </si>
  <si>
    <t>AAAGGTCAAAATATTGGATTG</t>
  </si>
  <si>
    <t>DM0098</t>
  </si>
  <si>
    <t>CTATTCCCACTAGAACGAAG</t>
  </si>
  <si>
    <t>GTCATGATTGAGTTCTTTGC</t>
  </si>
  <si>
    <t>DM0102</t>
  </si>
  <si>
    <t>TCAGATTTTTGCCTATTAATG</t>
  </si>
  <si>
    <t>GTGCATATTTTGGTTGGAG</t>
  </si>
  <si>
    <t>DM0103</t>
  </si>
  <si>
    <t>CACCCTCAACTTCTCTTCAC</t>
  </si>
  <si>
    <t>TACAAACTAATTTATAATGCAGAC</t>
  </si>
  <si>
    <t>DM0104</t>
  </si>
  <si>
    <t>TCTTGGACACATGGAAGTC</t>
  </si>
  <si>
    <t>CGAGATGCACATAAACTTTC</t>
  </si>
  <si>
    <t>DM0107</t>
  </si>
  <si>
    <t>GCTTTTGTTGATTTGTTGG</t>
  </si>
  <si>
    <t>TGTAGATGAAGTAATTTGTATTTG</t>
  </si>
  <si>
    <t>DM0108</t>
  </si>
  <si>
    <t>TAGCTTGAACTTCGTCCTG</t>
  </si>
  <si>
    <t>GAAGCGTACTCCCTATTGC</t>
  </si>
  <si>
    <t>AT/GA</t>
  </si>
  <si>
    <t>DM0109</t>
  </si>
  <si>
    <t>TGAGGATTACGAGAAAAGC</t>
  </si>
  <si>
    <t>TGAAAATGGAAATTGAAGG</t>
  </si>
  <si>
    <t>DM0114</t>
  </si>
  <si>
    <t>CCACAAAATCAAAAACCAG</t>
  </si>
  <si>
    <t>ACAAAACAAGGAACAGTCG</t>
  </si>
  <si>
    <t>DM0122</t>
  </si>
  <si>
    <t>AAAGTCACGTGTTCCATTG</t>
  </si>
  <si>
    <t>AATCAAAACAACCCAATCC</t>
  </si>
  <si>
    <t>DM0127</t>
  </si>
  <si>
    <t>ATCGGTTTTACACTTTTGG</t>
  </si>
  <si>
    <t>TGTCAAATTCAAGCTCAAC</t>
  </si>
  <si>
    <t>DM0129</t>
  </si>
  <si>
    <t>AGGGGAGTTTTGGTATTTG</t>
  </si>
  <si>
    <t>AGGAGGATTTTTGGCTAAG</t>
  </si>
  <si>
    <t>DM0131</t>
  </si>
  <si>
    <t>TTTACTTCCTGCATTTTCG</t>
  </si>
  <si>
    <t>AATATTCGACATGGCTGC</t>
  </si>
  <si>
    <t>DM0132</t>
  </si>
  <si>
    <t>CCCCAGATTTATATCCACC</t>
  </si>
  <si>
    <t>ACCCACCTTATCCTTTACG</t>
  </si>
  <si>
    <t>DM0135</t>
  </si>
  <si>
    <t>AAGAAAAGTAACCAATCCAC</t>
  </si>
  <si>
    <t>AACAAAACCGAACTGATAC</t>
  </si>
  <si>
    <t>DM0137</t>
  </si>
  <si>
    <t>TAGAACAGAAATGGCGAAG</t>
  </si>
  <si>
    <t>CGGCATATCAATACAAACC</t>
  </si>
  <si>
    <t>GAA/GA</t>
  </si>
  <si>
    <t>DM0142</t>
  </si>
  <si>
    <t>AAGAAAAGGGTGGAGTGAG</t>
  </si>
  <si>
    <t>ATGTGGAGGAAATTGGAAG</t>
  </si>
  <si>
    <t>DM0144</t>
  </si>
  <si>
    <t>TTAGCCAACAACAGTTTCC</t>
  </si>
  <si>
    <t>GAGAAACTTGATACAAAACTCG</t>
  </si>
  <si>
    <t>DM0145</t>
  </si>
  <si>
    <t>ATCTGAGGTTGAAGCAAAG</t>
  </si>
  <si>
    <t>GTCGAAGATATTGTCAGGC</t>
  </si>
  <si>
    <t>DM0146</t>
  </si>
  <si>
    <t>ACAAACACTTTCATCAATCAG</t>
  </si>
  <si>
    <t>GATTGGAAAGAAGGAAAGAG</t>
  </si>
  <si>
    <t>DM0152</t>
  </si>
  <si>
    <t>GCAAAATCATAAACTTCCC</t>
  </si>
  <si>
    <t>TTTGTGGTGTAAATGGTTC</t>
  </si>
  <si>
    <t>DM0154</t>
  </si>
  <si>
    <t>AGCAAAATCCTACAAGCAG</t>
  </si>
  <si>
    <t>AAGCAACTTATGCTCCAAG</t>
  </si>
  <si>
    <t>DM0156</t>
  </si>
  <si>
    <t>ATGAGATGAAATTGAAGGG</t>
  </si>
  <si>
    <t>CTTCTCCTCTCTTCTTCCC</t>
  </si>
  <si>
    <t>DM0158</t>
  </si>
  <si>
    <t>AGTAAAATTGATCGTGAAGG</t>
  </si>
  <si>
    <t>CTACCAGAAATGTCCCAAC</t>
  </si>
  <si>
    <t>DM0159</t>
  </si>
  <si>
    <t>TTATTGACGAAATGAGCTG</t>
  </si>
  <si>
    <t>TTTGTATTTTTGGAAAGGG</t>
  </si>
  <si>
    <t>DM0168</t>
  </si>
  <si>
    <t>CATTTCATTTCATCACTTCC</t>
  </si>
  <si>
    <t>GCGGCTGTTAATGATAAAG</t>
  </si>
  <si>
    <t>DM0171</t>
  </si>
  <si>
    <t>TGAAAAGAATGAAGAAGGG</t>
  </si>
  <si>
    <t>AGCTGACAACTTCAAAACG</t>
  </si>
  <si>
    <t>DM0173</t>
  </si>
  <si>
    <t>ATCGTCAGTCACCTTTTTC</t>
  </si>
  <si>
    <t>AAGGAGGAGTTTGTTGAAG</t>
  </si>
  <si>
    <t>DM0181</t>
  </si>
  <si>
    <t>CGTTTCTATTTTGGATTGG</t>
  </si>
  <si>
    <t>TATGGGAGAGAGACAAAGG</t>
  </si>
  <si>
    <t>DM0182</t>
  </si>
  <si>
    <t>TCGAGACTATGGTGTTGTG</t>
  </si>
  <si>
    <t>AACATTGGACAAGTGCTTC</t>
  </si>
  <si>
    <t>DM0185</t>
  </si>
  <si>
    <t>TCTTTGCTGCTTCTTTTTAG</t>
  </si>
  <si>
    <t>TGATTGCTTCTCCGATATG</t>
  </si>
  <si>
    <t>DM0187</t>
  </si>
  <si>
    <t>TTTTTAGGTTTCCTTCGAC</t>
  </si>
  <si>
    <t>CATGGGTAGGTTAGGAATG</t>
  </si>
  <si>
    <t>DM0188</t>
  </si>
  <si>
    <t>TTTTTAAGCCTTCTCTGTG</t>
  </si>
  <si>
    <t>ATCAAGTGTCAATGGTTCC</t>
  </si>
  <si>
    <t>DM0189</t>
  </si>
  <si>
    <t>TTGCGTAAAAACCACTTG</t>
  </si>
  <si>
    <t>TCCCATCAAAAATTCAAAG</t>
  </si>
  <si>
    <t>DM0190</t>
  </si>
  <si>
    <t>CCTGAAGAAGATGAGAAGC</t>
  </si>
  <si>
    <t>AACACACCACCAATCAAAC</t>
  </si>
  <si>
    <t>TTG</t>
  </si>
  <si>
    <t>DM0192</t>
  </si>
  <si>
    <t>ACACCATCACCAAACTCTC</t>
  </si>
  <si>
    <t>TGGGATTTTCCATACCTC</t>
  </si>
  <si>
    <t>DM0195</t>
  </si>
  <si>
    <t>CACTCCAATTTTAGGGATG</t>
  </si>
  <si>
    <t>CTAAATAGGGCCATGAAAG</t>
  </si>
  <si>
    <t>DM0196</t>
  </si>
  <si>
    <t>GTCAACTGCGTTACTGTTG</t>
  </si>
  <si>
    <t>TAGTGCTGAAAGCAATGTC</t>
  </si>
  <si>
    <t>DM0200</t>
  </si>
  <si>
    <t>AAAGGATGAGCAAATGAAG</t>
  </si>
  <si>
    <t>GACTTGTATCCAGCTTTGC</t>
  </si>
  <si>
    <t>DM0203</t>
  </si>
  <si>
    <t>AAGTCGTAAGAACTCGCAC</t>
  </si>
  <si>
    <t>TAACGGCCTCATAATTTTC</t>
  </si>
  <si>
    <t>DM0205</t>
  </si>
  <si>
    <t>TCGGAGAGTAACCTCACAC</t>
  </si>
  <si>
    <t>GAGGGGAAAATAGTAAGGG</t>
  </si>
  <si>
    <t>DM0206</t>
  </si>
  <si>
    <t>TGTAACACCCCAAAGTTTC</t>
  </si>
  <si>
    <t>AGGAAGAAGATTGAAATGG</t>
  </si>
  <si>
    <t>DM0209</t>
  </si>
  <si>
    <t>TTGATATTTTTGCACTCCC</t>
  </si>
  <si>
    <t>CAGACTTCTCTCAACTCCG</t>
  </si>
  <si>
    <t>DM0210</t>
  </si>
  <si>
    <t>GATCAATGACCTGAACCAC</t>
  </si>
  <si>
    <t>CATCAAATACAAAGCCCTC</t>
  </si>
  <si>
    <t>DM0214</t>
  </si>
  <si>
    <t>TTCTCCTGAGGTCACATTC</t>
  </si>
  <si>
    <t>TTTGTTCAAGGGATGCTAC</t>
  </si>
  <si>
    <t>DM0217</t>
  </si>
  <si>
    <t>TTTTTGGGTGAAGTTTTTC</t>
  </si>
  <si>
    <t>TTAAAGAAGAAGCAGAGCC</t>
  </si>
  <si>
    <t>DM0220</t>
  </si>
  <si>
    <t>GAAGAGGGGTTGGTAGAAG</t>
  </si>
  <si>
    <t>AAGGGTTTGAGCACATAAG</t>
  </si>
  <si>
    <t>DM0222</t>
  </si>
  <si>
    <t>GAATGAGAACCCAGATACG</t>
  </si>
  <si>
    <t>GAAAATCCTTCAAGTTTCG</t>
  </si>
  <si>
    <t>DM0230</t>
  </si>
  <si>
    <t>TTGGAAGAATTAAGGTTTTTC</t>
  </si>
  <si>
    <t>AACTCACAATCACCATTACC</t>
  </si>
  <si>
    <t>DM0233</t>
  </si>
  <si>
    <t>CTACTTTTACCTTCGCCTG</t>
  </si>
  <si>
    <t>CCTTTTTCTTTTTCCTTTTC</t>
  </si>
  <si>
    <t>DM0237</t>
  </si>
  <si>
    <t>ATGGAGAATTAAGCAAAGG</t>
  </si>
  <si>
    <t>GACCCATATTCTTTTGCAC</t>
  </si>
  <si>
    <t>DM0244</t>
  </si>
  <si>
    <t>CTTATGCTCTTTGGCTTTG</t>
  </si>
  <si>
    <t>CACTTCAGAACAAAGGGTG</t>
  </si>
  <si>
    <t>DM0248</t>
  </si>
  <si>
    <t>AGGTAGAGAAGTTGGTGGC</t>
  </si>
  <si>
    <t>CAAAGAAAATGACGTGGTC</t>
  </si>
  <si>
    <t>DM0250</t>
  </si>
  <si>
    <t>ATAGGCATAGGCACGTAAC</t>
  </si>
  <si>
    <t>CAGGCAGTGTGGAAGATAC</t>
  </si>
  <si>
    <t>AAC</t>
  </si>
  <si>
    <t>DM0251</t>
  </si>
  <si>
    <t>TCTTCGGTTTTAATTCCTTC</t>
  </si>
  <si>
    <t>GTTAGAGCGCGTTACATTG</t>
  </si>
  <si>
    <t>DM0252</t>
  </si>
  <si>
    <t>AACTTCCAAGACTAAAATGG</t>
  </si>
  <si>
    <t>CGTTTGCTATTGTCAGAGG</t>
  </si>
  <si>
    <t>DM0253</t>
  </si>
  <si>
    <t>CATTTTGATTGCCAACTTC</t>
  </si>
  <si>
    <t>TTCACTCGGTTCTCGATAG</t>
  </si>
  <si>
    <t>DM0256</t>
  </si>
  <si>
    <t>AAATGGAGGCAAAACTCTC</t>
  </si>
  <si>
    <t>GGTGAGTGGAAATTCAGATG</t>
  </si>
  <si>
    <t>DM0258</t>
  </si>
  <si>
    <t>TTTTCTTAAAAGGAGACAAGC</t>
  </si>
  <si>
    <t>ATGAGCAATAAACGCACTC</t>
  </si>
  <si>
    <t>DM0261</t>
  </si>
  <si>
    <t>TCGAACTTTCCTCCATTAG</t>
  </si>
  <si>
    <t>CAATGAACACCAAAATTCC</t>
  </si>
  <si>
    <t>DM0262</t>
  </si>
  <si>
    <t>TTTGGAGATTAAGCAATCG</t>
  </si>
  <si>
    <t>ATTCCCCATTAAACGACAC</t>
  </si>
  <si>
    <t>DM0263</t>
  </si>
  <si>
    <t>AAGCCATTGTCCCACAAG</t>
  </si>
  <si>
    <t>CAGTGGTTCTGTAGCCATC</t>
  </si>
  <si>
    <t>DM0265</t>
  </si>
  <si>
    <t>CAAAGTTGAAGCGGTTAAG</t>
  </si>
  <si>
    <t>TTTGCTAACTCTCGGTCTG</t>
  </si>
  <si>
    <t>DM0268</t>
  </si>
  <si>
    <t>ATATGGAATACCTGCGATG</t>
  </si>
  <si>
    <t>TACTTCTTCCCGCCAATAC</t>
  </si>
  <si>
    <t>DM0271</t>
  </si>
  <si>
    <t>GGAATTTGAAAAATGTAGCC</t>
  </si>
  <si>
    <t>GAAAGGTGAAAAGAAAGGG</t>
  </si>
  <si>
    <t>DM0272</t>
  </si>
  <si>
    <t>TGATTATTTGCCCTTTAATTTAG</t>
  </si>
  <si>
    <t>GTTTCAACGTCAACAGAGC</t>
  </si>
  <si>
    <t>DM0273</t>
  </si>
  <si>
    <t>AGGGGTGCTAGATTTGAAG</t>
  </si>
  <si>
    <t>GTTCTCCATTGCTGTTCAC</t>
  </si>
  <si>
    <t>DM0275</t>
  </si>
  <si>
    <t>TCCAAATAACAACCACCC</t>
  </si>
  <si>
    <t>ATTAGGGGAACATTGGAAG</t>
  </si>
  <si>
    <t>DM0277</t>
  </si>
  <si>
    <t>GGTCTTTAGGGATTTGGAC</t>
  </si>
  <si>
    <t>ACCAACCAATTATCTTCCC</t>
  </si>
  <si>
    <t>DM0286</t>
  </si>
  <si>
    <t>AAGACCCAATTATGATCTCTTC</t>
  </si>
  <si>
    <t>TTTCTGAATGAAAAATGCC</t>
  </si>
  <si>
    <t>DM0288</t>
  </si>
  <si>
    <t>TCTCGTGAATTTTAGGTGAG</t>
  </si>
  <si>
    <t>CTTTTGCTCTGATTTTTGC</t>
  </si>
  <si>
    <t>DM0290</t>
  </si>
  <si>
    <t>CAAGGGAAAATGAGAAATATG</t>
  </si>
  <si>
    <t>TATGCAGTGGTTCACAATG</t>
  </si>
  <si>
    <t>DM0293</t>
  </si>
  <si>
    <t>CAATGGAAAATTCATAGACG</t>
  </si>
  <si>
    <t>AAAACGATGCAAAAGACTG</t>
  </si>
  <si>
    <t>DM0294</t>
  </si>
  <si>
    <t>AATTGGACCATTCTTTTCTG</t>
  </si>
  <si>
    <t>AAGAGGTGGATCAAAGACC</t>
  </si>
  <si>
    <t>DM0295</t>
  </si>
  <si>
    <t>AGAAATCTTCACCGGAATC</t>
  </si>
  <si>
    <t>AATACCCTTCACTTCCACC</t>
  </si>
  <si>
    <t>DM0298</t>
  </si>
  <si>
    <t>GTTCGACGTTTACTCATCC</t>
  </si>
  <si>
    <t>AGTGAAAGATGGGTGCTTC</t>
  </si>
  <si>
    <t>DM0302</t>
  </si>
  <si>
    <t>CTTTCCACCAAACCCTAAC</t>
  </si>
  <si>
    <t>GATTCCAACCCACTAAACC</t>
  </si>
  <si>
    <t>DM0323</t>
  </si>
  <si>
    <t>AAGGGTTAGCAATGGAGAG</t>
  </si>
  <si>
    <t>CCCTATCTTCTTCCCTACG</t>
  </si>
  <si>
    <t>DM0339</t>
  </si>
  <si>
    <t>TAATAAATACGTCCCTGCG</t>
  </si>
  <si>
    <t>ATACAATGGTCAATGCGAG</t>
  </si>
  <si>
    <t>DM0341</t>
  </si>
  <si>
    <t>CTTTCTCAGACGAACATGC</t>
  </si>
  <si>
    <t>TCGAACTTGTTTTCATTCC</t>
  </si>
  <si>
    <t>DM0361</t>
  </si>
  <si>
    <t>ACCAACAGATGTTCAGACG</t>
  </si>
  <si>
    <t>GAAAAGGAGTGAAAGGCTC</t>
  </si>
  <si>
    <t>ATAC</t>
  </si>
  <si>
    <t>DM0362</t>
  </si>
  <si>
    <t>CGAAGTGTGAAGATCCAAG</t>
  </si>
  <si>
    <t>ATATCTTGTTTGGTTTCGC</t>
  </si>
  <si>
    <t>DM0365</t>
  </si>
  <si>
    <t>CTGTTCCTCTTCTGCTTCC</t>
  </si>
  <si>
    <t>GAGAAAGAAATGGGAATTTG</t>
  </si>
  <si>
    <t>DM0367</t>
  </si>
  <si>
    <t>GAACACAAATGGAAAGCAC</t>
  </si>
  <si>
    <t>CATCATTTGACCATCCATC</t>
  </si>
  <si>
    <t>ATA</t>
  </si>
  <si>
    <t>DM0369</t>
  </si>
  <si>
    <t>AGAGCTAAAGGAGAGGCAG</t>
  </si>
  <si>
    <t>AAATAGGGTGAAGAATACGC</t>
  </si>
  <si>
    <t>DM0374</t>
  </si>
  <si>
    <t>ACTGAGTGACCACCATGAG</t>
  </si>
  <si>
    <t>TGAAAGGGTTTTCTTTTCC</t>
  </si>
  <si>
    <t>DM0377</t>
  </si>
  <si>
    <t>GCTCTCAAAATCTTCCTCC</t>
  </si>
  <si>
    <t>TCACATATAGCGATTTCCC</t>
  </si>
  <si>
    <t>DM0411</t>
  </si>
  <si>
    <t>TGGAAGAGGTTCCATTTTAC</t>
  </si>
  <si>
    <t>AAGAACTACAAGGGATGGC</t>
  </si>
  <si>
    <t>DM0417</t>
  </si>
  <si>
    <t>GCCCATGAAACTAGGAAAC</t>
  </si>
  <si>
    <t>AAAGGGCAATAATGAAAGG</t>
  </si>
  <si>
    <t>TAA</t>
  </si>
  <si>
    <t>DM0425</t>
  </si>
  <si>
    <t>AATTGGTGCTTTGATGAAG</t>
  </si>
  <si>
    <t>CCAACACCAACAACCTAAC</t>
  </si>
  <si>
    <t>DM0427</t>
  </si>
  <si>
    <t>GATCTCTGCGCTTGTATTG</t>
  </si>
  <si>
    <t>ACAGACCCCAAAACCTAAC</t>
  </si>
  <si>
    <t>DM0429</t>
  </si>
  <si>
    <t>ATAAGCTTTTAGGAACGGG</t>
  </si>
  <si>
    <t>TTTGAAAGCAAAGGCATAG</t>
  </si>
  <si>
    <t>DM0439</t>
  </si>
  <si>
    <t>GACATAACCCCTTAAAGTCG</t>
  </si>
  <si>
    <t>GATATTGAAAGGACAGGTGG</t>
  </si>
  <si>
    <t>DM0448</t>
  </si>
  <si>
    <t>AGATTTGCTGAAGGATTCG</t>
  </si>
  <si>
    <t>AGACAACCCTATGAACCAAC</t>
  </si>
  <si>
    <t>DM0454</t>
  </si>
  <si>
    <t>GCCAATACAAAACTGGTG</t>
  </si>
  <si>
    <t>TCCGCTTAAACTAAACTCC</t>
  </si>
  <si>
    <t>DM0457</t>
  </si>
  <si>
    <t>GTCCAGGTGGCACAGTAG</t>
  </si>
  <si>
    <t>TTTTAATATGGACCCACCC</t>
  </si>
  <si>
    <t>DM0459</t>
  </si>
  <si>
    <t>ACTCAGTTTCCTGTACGGTG</t>
  </si>
  <si>
    <t>GATGGTCAACGTCTATGGG</t>
  </si>
  <si>
    <t>DM0461</t>
  </si>
  <si>
    <t>GTATCGTCCTGTTTGGTTG</t>
  </si>
  <si>
    <t>AGTTTCTCAAACATCAGCG</t>
  </si>
  <si>
    <t>DM0463</t>
  </si>
  <si>
    <t>AGTAATCGGTAAACTAGGAGG</t>
  </si>
  <si>
    <t>TTTCATTCACCTCTTGTGG</t>
  </si>
  <si>
    <t>DM0464</t>
  </si>
  <si>
    <t>TCTTTTCCTTTTCCTTTCG</t>
  </si>
  <si>
    <t>CCGTACGTTTCATTGTTTC</t>
  </si>
  <si>
    <t>DM0468</t>
  </si>
  <si>
    <t>CCCCTCTTATCTTTTCCTG</t>
  </si>
  <si>
    <t>CATCAAGAAGTCACGGAAG</t>
  </si>
  <si>
    <t>DM0469</t>
  </si>
  <si>
    <t>TGAAGCAGAAATTTGATGG</t>
  </si>
  <si>
    <t>TTCACCGATGATATTTTCAC</t>
  </si>
  <si>
    <t>DM0471</t>
  </si>
  <si>
    <t>TCCAAACCAAGGTATGAAG</t>
  </si>
  <si>
    <t>TGCTGATCAAGAAAGAACG</t>
  </si>
  <si>
    <t>DM0473</t>
  </si>
  <si>
    <t>TTAAAGCAACTCCAACCAC</t>
  </si>
  <si>
    <t>TTTAGCCACTACATTTGGC</t>
  </si>
  <si>
    <t>DM0474</t>
  </si>
  <si>
    <t>TAAGGCACCTTTCACTTTG</t>
  </si>
  <si>
    <t>CCCAACATTATCGAAAAAC</t>
  </si>
  <si>
    <t>DM0475</t>
  </si>
  <si>
    <t>AAATTCTTGAAGCCCTCTC</t>
  </si>
  <si>
    <t>TTCCAAGGAAACACTTCAG</t>
  </si>
  <si>
    <t>DM0476</t>
  </si>
  <si>
    <t>AAAATCCCTCCATTGAAAC</t>
  </si>
  <si>
    <t>AAATTACCTTCGAAATGGG</t>
  </si>
  <si>
    <t>DM0477</t>
  </si>
  <si>
    <t>TGTGGGAAGAGAACTTTTG</t>
  </si>
  <si>
    <t>GAAGAAGGGTTTGAATCTTG</t>
  </si>
  <si>
    <t>DM0479</t>
  </si>
  <si>
    <t>ACACAAAAACATGGAAAGC</t>
  </si>
  <si>
    <t>GGTTGTGATTAGCTTGGTG</t>
  </si>
  <si>
    <t>DM0487</t>
  </si>
  <si>
    <t>TTTCCGTTTGGTTAATTTG</t>
  </si>
  <si>
    <t>AGAAGAATAGAGAAGCGCC</t>
  </si>
  <si>
    <t>DM0488</t>
  </si>
  <si>
    <t>AGTGTTCTTACTCTTGCCG</t>
  </si>
  <si>
    <t>ATCTCCGATTAAAACGACC</t>
  </si>
  <si>
    <t>DM0489</t>
  </si>
  <si>
    <t>AAAGAAAAGGTAGGTGACATTC</t>
  </si>
  <si>
    <t>CAAAGACAGCACCCACTAC</t>
  </si>
  <si>
    <t>DM0490</t>
  </si>
  <si>
    <t>TAGCAAACGACAACTAGGC</t>
  </si>
  <si>
    <t>GTGGAAAAGAGAGGAAAGG</t>
  </si>
  <si>
    <t>DM0497</t>
  </si>
  <si>
    <t>AACATGATGGACGAATGAC</t>
  </si>
  <si>
    <t>AATGTGTTGGTAATGTGGG</t>
  </si>
  <si>
    <t>DM0498</t>
  </si>
  <si>
    <t>ATCGTGAATCGCAAAAAC</t>
  </si>
  <si>
    <t>ATTTCGCTTATGCAGTTTG</t>
  </si>
  <si>
    <t>DM0499</t>
  </si>
  <si>
    <t>GACAGATGGAAGCAATCAG</t>
  </si>
  <si>
    <t>ACATTGATGATGGGTTTTG</t>
  </si>
  <si>
    <t>DM0500</t>
  </si>
  <si>
    <t>TTTGCTCTCTTTCTTGGTG</t>
  </si>
  <si>
    <t>TTTGATGTGTTGCAATGTC</t>
  </si>
  <si>
    <t>DM0501</t>
  </si>
  <si>
    <t>AAAGAATAAGAAACTTACCC</t>
  </si>
  <si>
    <t>ATAAGGATGAAAAACTTGG</t>
  </si>
  <si>
    <t>AT/CTTTC</t>
  </si>
  <si>
    <t>DM0503</t>
  </si>
  <si>
    <t>GTGTGTATGAGATAGGCGG</t>
  </si>
  <si>
    <t>AGAAAGGATGGAGAACTGG</t>
  </si>
  <si>
    <t>DM0507</t>
  </si>
  <si>
    <t>TTCATGAAAGGAGACTTGC</t>
  </si>
  <si>
    <t>ACCCCCAAGGTATACAAAC</t>
  </si>
  <si>
    <t>DM0508</t>
  </si>
  <si>
    <t>CAACCAAAGTATTGATAAAAG</t>
  </si>
  <si>
    <t>TCGTCTTGAATCATTAATTG</t>
  </si>
  <si>
    <t>DM0511</t>
  </si>
  <si>
    <t>TGTTGACTAATACGATTTGAGG</t>
  </si>
  <si>
    <t>CAACTTCACACAGACATGC</t>
  </si>
  <si>
    <t>DM0512</t>
  </si>
  <si>
    <t>AAAAGATAATATAAAATGCGAG</t>
  </si>
  <si>
    <t>AGTGAGGAATTGAAAAGGG</t>
  </si>
  <si>
    <t>DM0515</t>
  </si>
  <si>
    <t>TAAAGGAACTTTTTGCACG</t>
  </si>
  <si>
    <t>TCGAACGACGAAGATTAAC</t>
  </si>
  <si>
    <t>DM0517</t>
  </si>
  <si>
    <t>AAAAAGCCCAAGAGAAGTC</t>
  </si>
  <si>
    <t>CAAGCCTGTCTGGTTTTC</t>
  </si>
  <si>
    <t>DM0525</t>
  </si>
  <si>
    <t>TTCCTTTCTTCTTGGGATG</t>
  </si>
  <si>
    <t>TTTTTGCCTCAAAAGAATC</t>
  </si>
  <si>
    <t>DM0526</t>
  </si>
  <si>
    <t>CGAAACCTTTTGTCACATC</t>
  </si>
  <si>
    <t>AGGAATACTTCATCCTTTTCC</t>
  </si>
  <si>
    <t>DM0527</t>
  </si>
  <si>
    <t>AGAAGGGACTTTGGTAAGC</t>
  </si>
  <si>
    <t>CATGAATTTGAGTCAACCC</t>
  </si>
  <si>
    <t>DM0528</t>
  </si>
  <si>
    <t>ATTAAACACAACAGGTGCG</t>
  </si>
  <si>
    <t>CAATGACCCATGAAGAAAC</t>
  </si>
  <si>
    <t>DM0531</t>
  </si>
  <si>
    <t>GCAAGAGAATCAACAATCG</t>
  </si>
  <si>
    <t>AAGGTCAAAGTGGGATTTC</t>
  </si>
  <si>
    <t>DM0533</t>
  </si>
  <si>
    <t>AAGAAAAATCCTTTCTCGC</t>
  </si>
  <si>
    <t>TAGCGTTAGATATGGTGGG</t>
  </si>
  <si>
    <t>DM0534</t>
  </si>
  <si>
    <t>AACTTTTGCACCAACAAAG</t>
  </si>
  <si>
    <t>TCAATAATATTTCCATGTTTCC</t>
  </si>
  <si>
    <t>DM0535</t>
  </si>
  <si>
    <t>GGTCAGGCAAGTTGTTTC</t>
  </si>
  <si>
    <t>CCAAAAATACACCAACCAC</t>
  </si>
  <si>
    <t>DM0536</t>
  </si>
  <si>
    <t>CCAAATCGAAACAAAAGTC</t>
  </si>
  <si>
    <t>TGTTAGATTTGTTGCAGGC</t>
  </si>
  <si>
    <t>DM0540</t>
  </si>
  <si>
    <t>TTGAGGGTGATGAGAAATG</t>
  </si>
  <si>
    <t>TGAAGAAAATGTGGTGAAAG</t>
  </si>
  <si>
    <t>DM0542</t>
  </si>
  <si>
    <t>TCTGGGTAATTGACACCC</t>
  </si>
  <si>
    <t>ATTCGTTTCTTTCTCCTCG</t>
  </si>
  <si>
    <t>DM0543</t>
  </si>
  <si>
    <t>ATTCTCCCCTGACTTCATC</t>
  </si>
  <si>
    <t>CAATGGCAATTACTGAACC</t>
  </si>
  <si>
    <t>DM0546</t>
  </si>
  <si>
    <t>AAACGAAGTGCAAAAAGTG</t>
  </si>
  <si>
    <t>GCCCCTTTTAATGGAGTAG</t>
  </si>
  <si>
    <t>DM0548</t>
  </si>
  <si>
    <t>TTTAAAAATCCAGGAAACAG</t>
  </si>
  <si>
    <t>AAGTTTAGGAGTACGTTTACG</t>
  </si>
  <si>
    <t>DM0550</t>
  </si>
  <si>
    <t>AGTTAGGGCAACTCTCCTC</t>
  </si>
  <si>
    <t>TTCTTTCCCTTTGAAATCC</t>
  </si>
  <si>
    <t>DM0551</t>
  </si>
  <si>
    <t>CTTTCTAGCTAATTCCCGC</t>
  </si>
  <si>
    <t>TTATCGAGTATTTGGCGAG</t>
  </si>
  <si>
    <t>DM0554</t>
  </si>
  <si>
    <t>AATGTCGAAATTTGTATGC</t>
  </si>
  <si>
    <t>TCTTTGTCTTTGGGGCAC</t>
  </si>
  <si>
    <t>DM0555</t>
  </si>
  <si>
    <t>CACAAGAAAAGTCCGACAC</t>
  </si>
  <si>
    <t>GCAATTTGTTCTCATTTCG</t>
  </si>
  <si>
    <t>DM0556</t>
  </si>
  <si>
    <t>TCCCCACTTACAAAGAAAAG</t>
  </si>
  <si>
    <t>TTGTGAGTCGTTGTCACTG</t>
  </si>
  <si>
    <t>DM0557</t>
  </si>
  <si>
    <t>AATTCAACATGGTGCTTTG</t>
  </si>
  <si>
    <t>ACACCCTTAGGTGGTGGG</t>
  </si>
  <si>
    <t>DM0560</t>
  </si>
  <si>
    <t>CATTTCAATATCCATTGGC</t>
  </si>
  <si>
    <t>CATACACTTCGAATCAGGG</t>
  </si>
  <si>
    <t>DM0561</t>
  </si>
  <si>
    <t>AGGTTGGTTACCTGGAGTC</t>
  </si>
  <si>
    <t>CTCCCTTCCCTAGAACAAC</t>
  </si>
  <si>
    <t>DM0564</t>
  </si>
  <si>
    <t>GCCATGGTAAGTGACAATC</t>
  </si>
  <si>
    <t>GAAGGTCATGCAGTATTGG</t>
  </si>
  <si>
    <t>DM0566</t>
  </si>
  <si>
    <t>ATTGAACTCGAGACACACC</t>
  </si>
  <si>
    <t>GGAATTTGTTGGGAAAAAC</t>
  </si>
  <si>
    <t>DM0568</t>
  </si>
  <si>
    <t>CTTGTCAACGTCACTTTCC</t>
  </si>
  <si>
    <t>GACTTTAGGCCTCTCAACC</t>
  </si>
  <si>
    <t>DM0570</t>
  </si>
  <si>
    <t>TATCTTCTGGGCTGAGTTG</t>
  </si>
  <si>
    <t>AAAGGAAACCGGAAGAAC</t>
  </si>
  <si>
    <t>DM0571</t>
  </si>
  <si>
    <t>GAGTCGACAATTGCATACC</t>
  </si>
  <si>
    <t>TGAAAATGAGTTGTGAGGG</t>
  </si>
  <si>
    <t>DM0572</t>
  </si>
  <si>
    <t>ATATTTTGACCCCAATTCC</t>
  </si>
  <si>
    <t>CCCAAGAGAAAACACAATG</t>
  </si>
  <si>
    <t>DM0574</t>
  </si>
  <si>
    <t>TTCGAATAAAACACTTGCC</t>
  </si>
  <si>
    <t>TCGAGTAGGCTGAAATGAG</t>
  </si>
  <si>
    <t>DM0578</t>
  </si>
  <si>
    <t>GGGCTTAGTACAGCCTACC</t>
  </si>
  <si>
    <t>GAAGTGGAGTCATCGTTTG</t>
  </si>
  <si>
    <t>DM0579</t>
  </si>
  <si>
    <t>AACCCTCCATTTGTTTTTC</t>
  </si>
  <si>
    <t>CCATTGGATCTTGTAATGC</t>
  </si>
  <si>
    <t>DM0580</t>
  </si>
  <si>
    <t>CCACGAAATCAAAAATCAC</t>
  </si>
  <si>
    <t>TTTTTCAACTTGCTTCGAC</t>
  </si>
  <si>
    <t>DM0582</t>
  </si>
  <si>
    <t>ACTGAGGTCTTGAAGGTCC</t>
  </si>
  <si>
    <t>AAGTCGAAATTGAATGCTG</t>
  </si>
  <si>
    <t>DM0584</t>
  </si>
  <si>
    <t>CAAAGAAATATGAGAGGATGG</t>
  </si>
  <si>
    <t>AAGCTCTTCCTTCAACTCC</t>
  </si>
  <si>
    <t>DM0587</t>
  </si>
  <si>
    <t>GAACTTCATCCTACAACGC</t>
  </si>
  <si>
    <t>TTTATGCTCCTTTGAGTGC</t>
  </si>
  <si>
    <t>DM0588</t>
  </si>
  <si>
    <t>AGTACTGGATGGAAGATTGG</t>
  </si>
  <si>
    <t>GACTCCGATCTCATCTGC</t>
  </si>
  <si>
    <t>DM0589</t>
  </si>
  <si>
    <t>AGAGAAAGGATTAATGTCGG</t>
  </si>
  <si>
    <t>TTAGAATGTCGTCAAACCC</t>
  </si>
  <si>
    <t>DM0590</t>
  </si>
  <si>
    <t>TTCCACGACATAACTACACC</t>
  </si>
  <si>
    <t>TTTCATGTGTGCTTCTGC</t>
  </si>
  <si>
    <t>DM0591</t>
  </si>
  <si>
    <t>AAATAATAAATATGGCAACGG</t>
  </si>
  <si>
    <t>TTGTTTCTTGATAATTGAAGAG</t>
  </si>
  <si>
    <t>DM0596</t>
  </si>
  <si>
    <t>TAACCTTCCCTTGCATTTC</t>
  </si>
  <si>
    <t>GTTGTTTTGTTTGGTTTGG</t>
  </si>
  <si>
    <t>DM0597</t>
  </si>
  <si>
    <t>CATACGTGGCTAAATCTCG</t>
  </si>
  <si>
    <t>TGTTCCAAGCTAAACATGC</t>
  </si>
  <si>
    <t>DM0601</t>
  </si>
  <si>
    <t>AAAGCCCCAAATTAATCG</t>
  </si>
  <si>
    <t>AAATTATCCCGATTTACCG</t>
  </si>
  <si>
    <t>DM0603</t>
  </si>
  <si>
    <t>AGGTTTTTGCTCTTTTCTTG</t>
  </si>
  <si>
    <t>TGGTAACAAAGCTCCTCAG</t>
  </si>
  <si>
    <t>DM0605</t>
  </si>
  <si>
    <t>AGGAGTAAGATCTGGGTGG</t>
  </si>
  <si>
    <t>TTTCCTACTCCAATTGATCC</t>
  </si>
  <si>
    <t>DM0606</t>
  </si>
  <si>
    <t>ATATCGGTATTGAGAGGGC</t>
  </si>
  <si>
    <t>TAGTCAAGCATTGGCTACC</t>
  </si>
  <si>
    <t>DM0610</t>
  </si>
  <si>
    <t>TTTGCTTTAAATTTGGGTG</t>
  </si>
  <si>
    <t>GCTTGAAGTTGAATGGATG</t>
  </si>
  <si>
    <t>DM0611</t>
  </si>
  <si>
    <t>AGAACCCAATTGAAAAACC</t>
  </si>
  <si>
    <t>GCACCTAAAAAGGTAACCC</t>
  </si>
  <si>
    <t>DM0614</t>
  </si>
  <si>
    <t>ATGAGTTAGGCTACCGAGC</t>
  </si>
  <si>
    <t>GTTGGAAGCAGCATAATAAG</t>
  </si>
  <si>
    <t>DM0615</t>
  </si>
  <si>
    <t>TTTAATGCTCTCAACCCAC</t>
  </si>
  <si>
    <t>CCAAATGGAAACCACATAG</t>
  </si>
  <si>
    <t>DM0616</t>
  </si>
  <si>
    <t>AGAAGTGTATTAAGCCTTCG</t>
  </si>
  <si>
    <t>GTGGAGATTGTGAGTGGAG</t>
  </si>
  <si>
    <t>DM0617</t>
  </si>
  <si>
    <t>TCCATTTTGATGTTCAACC</t>
  </si>
  <si>
    <t>AAAAGCATAGGAAAATGGG</t>
  </si>
  <si>
    <t>DM0618</t>
  </si>
  <si>
    <t>ATATAGCAGCCGAGTGATG</t>
  </si>
  <si>
    <t>GCGAATCATGTTTACATCC</t>
  </si>
  <si>
    <t>AGG</t>
  </si>
  <si>
    <t>DM0619</t>
  </si>
  <si>
    <t>CCATTCTGAAAATTTGTTG</t>
  </si>
  <si>
    <t>AAGAACAAGTAAATCCAACC</t>
  </si>
  <si>
    <t>DM0620</t>
  </si>
  <si>
    <t>ATAAGCAGACACGTGGAAG</t>
  </si>
  <si>
    <t>TCAATGTCGGAAAAAGAAG</t>
  </si>
  <si>
    <t>DM0624</t>
  </si>
  <si>
    <t>ACAGAGTCCAACGTGAATG</t>
  </si>
  <si>
    <t>ACAACACATTGACAATCCC</t>
  </si>
  <si>
    <t>DM0632</t>
  </si>
  <si>
    <t>CACGTAGAAATAACATGAACG</t>
  </si>
  <si>
    <t>CTTGTCCCTATGCATGTTC</t>
  </si>
  <si>
    <t>DM0634</t>
  </si>
  <si>
    <t>AGAGTCGGAAATTGAGAGG</t>
  </si>
  <si>
    <t>TTCCTTCAAGCATCTTTTG</t>
  </si>
  <si>
    <t>DM0635</t>
  </si>
  <si>
    <t>TTTATGGTTGCAATTAGCC</t>
  </si>
  <si>
    <t>ATTTGTAGGAGCCAATGTG</t>
  </si>
  <si>
    <t>DM0640</t>
  </si>
  <si>
    <t>CTGGAGAAGACAACAATGG</t>
  </si>
  <si>
    <t>TTCATTCCCTATTTTTCCC</t>
  </si>
  <si>
    <t>DM0641</t>
  </si>
  <si>
    <t>TTTTTGTTTTCCCTTTTCC</t>
  </si>
  <si>
    <t>CGGATCTAAGAGTGAGGAAG</t>
  </si>
  <si>
    <t>DM0643</t>
  </si>
  <si>
    <t>GAAATAATCAATCCAACGG</t>
  </si>
  <si>
    <t>GAAAATCGGTGTACCATTAG</t>
  </si>
  <si>
    <t>CT/CTTT</t>
  </si>
  <si>
    <t>DM0644</t>
  </si>
  <si>
    <t>CACTCATTGTAATGCCCTG</t>
  </si>
  <si>
    <t>TCCACCATACAATATCTTTCC</t>
  </si>
  <si>
    <t>DM0646</t>
  </si>
  <si>
    <t>AGAGAGAAAAATGGGAAGG</t>
  </si>
  <si>
    <t>TTTTGTTCATGCTGTTGAG</t>
  </si>
  <si>
    <t>DM0649</t>
  </si>
  <si>
    <t>TTGTGGGAAATTGAAAAAG</t>
  </si>
  <si>
    <t>TCTGGTTCTCGTGAGAGAG</t>
  </si>
  <si>
    <t>DM0651</t>
  </si>
  <si>
    <t>TGTTTTCTTCCCTTAGTGC</t>
  </si>
  <si>
    <t>TCCTACCACGTCAAAACC</t>
  </si>
  <si>
    <t>DM0652</t>
  </si>
  <si>
    <t>GGGACAAAATTTCTAAGCC</t>
  </si>
  <si>
    <t>CATTTGGTCTTGCATTAGG</t>
  </si>
  <si>
    <t>DM0653</t>
  </si>
  <si>
    <t>CATCAAAATAGACATGCCAC</t>
  </si>
  <si>
    <t>TACTGACCCAAACACCAAC</t>
  </si>
  <si>
    <t>DM0654</t>
  </si>
  <si>
    <t>ACATTCACGTAAAGAACGC</t>
  </si>
  <si>
    <t>AAAAACTGAATTCCGATCC</t>
  </si>
  <si>
    <t>DM0655</t>
  </si>
  <si>
    <t>AAATGAGAAATCCCTTTCC</t>
  </si>
  <si>
    <t>TAAATCTCCAATTTGGTCG</t>
  </si>
  <si>
    <t>DM0661</t>
  </si>
  <si>
    <t>AGTTATTGACTTGAGGACTGC</t>
  </si>
  <si>
    <t>AGGGAGAAATTGTCTTTGG</t>
  </si>
  <si>
    <t>DM0662</t>
  </si>
  <si>
    <t>TCAGACGACGGAGATTAAC</t>
  </si>
  <si>
    <t>TGTCTGATAGGTTTTTCCG</t>
  </si>
  <si>
    <t>DM0663</t>
  </si>
  <si>
    <t>DM0664</t>
  </si>
  <si>
    <t>CTGTTGGAGAGTTTTGTGG</t>
  </si>
  <si>
    <t>TTTTTCAACCGAATTTCAC</t>
  </si>
  <si>
    <t>DM0665</t>
  </si>
  <si>
    <t>ACACAACACACAGATTTAACC</t>
  </si>
  <si>
    <t>TGACTTCTCTCATTTTGCC</t>
  </si>
  <si>
    <t>DM0667</t>
  </si>
  <si>
    <t>CGTTGGTTCGTTACATTTC</t>
  </si>
  <si>
    <t>TTCTCTTATTTTGCCTCCC</t>
  </si>
  <si>
    <t>DM0672</t>
  </si>
  <si>
    <t>TGCTCTGAATTTCTGATACG</t>
  </si>
  <si>
    <t>TTGTCCAAGAAGTAGCGTC</t>
  </si>
  <si>
    <t>DM0673</t>
  </si>
  <si>
    <t>TCTACGGACCATGTGAATC</t>
  </si>
  <si>
    <t>TCAAACAAAGTTGAAATTAGG</t>
  </si>
  <si>
    <t>DM0676</t>
  </si>
  <si>
    <t>ATGTTGTTATGATGCAGGC</t>
  </si>
  <si>
    <t>TATACGACGGTAGGAGCTG</t>
  </si>
  <si>
    <t>DM0677</t>
  </si>
  <si>
    <t>TTGAATATGATGAGGGTGC</t>
  </si>
  <si>
    <t>CAATAAAGCATCCAACCAC</t>
  </si>
  <si>
    <t>DM0681</t>
  </si>
  <si>
    <t>ATAGTGGATGAGGGAGGAC</t>
  </si>
  <si>
    <t>AGACACAGGACTAGGACCC</t>
  </si>
  <si>
    <t>DM0682</t>
  </si>
  <si>
    <t>CATTTCCTTGCATTGTTTC</t>
  </si>
  <si>
    <t>TCCAGTTGTATTAAAGGCG</t>
  </si>
  <si>
    <t>DM0685</t>
  </si>
  <si>
    <t>GCAAAATTTAAAAACTCCATAG</t>
  </si>
  <si>
    <t>AAAAGAATGTACACGGCAG</t>
  </si>
  <si>
    <t>DM0691</t>
  </si>
  <si>
    <t>ATTGGGAGACGTGAGACTC</t>
  </si>
  <si>
    <t>GTCGGCTGTCCTCCTTAG</t>
  </si>
  <si>
    <t>GCC</t>
  </si>
  <si>
    <t>DM0694</t>
  </si>
  <si>
    <t>CGTGAGGTACACGACAAAC</t>
  </si>
  <si>
    <t>GACACAAAATGGAATTAAATG</t>
  </si>
  <si>
    <t>DM0695</t>
  </si>
  <si>
    <t>TAAAGTTGGCAGTGAGGAG</t>
  </si>
  <si>
    <t>TTTTAATCACCGTCGAAAG</t>
  </si>
  <si>
    <t>DM0701</t>
  </si>
  <si>
    <t>GATTGACGATGAAAACTGG</t>
  </si>
  <si>
    <t>GAGTTCCCCTTTAAAAACC</t>
  </si>
  <si>
    <t>DM0702</t>
  </si>
  <si>
    <t>ATATAAACATAATTGGACTTGC</t>
  </si>
  <si>
    <t>ATCGATTGTGGATGAATTG</t>
  </si>
  <si>
    <t>DM0705</t>
  </si>
  <si>
    <t>TTAACATGCCTATGAAGCC</t>
  </si>
  <si>
    <t>CTCTCCCAAACTTCAAACC</t>
  </si>
  <si>
    <t>DM0706</t>
  </si>
  <si>
    <t>GAAAGGAAACGAGAAAAGG</t>
  </si>
  <si>
    <t>TCTATCTTGCAGGCTATGG</t>
  </si>
  <si>
    <t>DM0707</t>
  </si>
  <si>
    <t>TCACTTACTGACAGCGAGG</t>
  </si>
  <si>
    <t>CAGATCTGAAAGAAAACCG</t>
  </si>
  <si>
    <t>DM0709</t>
  </si>
  <si>
    <t>GCATCGATGTCCTATCAAC</t>
  </si>
  <si>
    <t>GAAGGAAATTGAGAAAGGG</t>
  </si>
  <si>
    <t>DM0710</t>
  </si>
  <si>
    <t>GAAATATATAATTAGTCACAAACCAAC</t>
  </si>
  <si>
    <t>ATCTCCACTTTATCCTCCG</t>
  </si>
  <si>
    <t>DM0711</t>
  </si>
  <si>
    <t>GGAACTAATAGCCCACCTC</t>
  </si>
  <si>
    <t>CTGTCTCACAGAATTATGCC</t>
  </si>
  <si>
    <t>DM0712</t>
  </si>
  <si>
    <t>TTTTTAACATTGAGGGCAG</t>
  </si>
  <si>
    <t>TTGTTGGAAAAAGCAAGTC</t>
  </si>
  <si>
    <t>DM0713</t>
  </si>
  <si>
    <t>CGGAGAAAAGGAGAAGGG</t>
  </si>
  <si>
    <t>GAAGAAGAAATTCGGGAAG</t>
  </si>
  <si>
    <t>DM0719</t>
  </si>
  <si>
    <t>GAAATCGAAGAAGAAAGGG</t>
  </si>
  <si>
    <t>ATTTCCGTCTTTTTAACCC</t>
  </si>
  <si>
    <t>DM0721</t>
  </si>
  <si>
    <t>AAGAATTTAAAAGCCAAGAAG</t>
  </si>
  <si>
    <t>ACATTCATGCTAGGCTGTC</t>
  </si>
  <si>
    <t>DM0731</t>
  </si>
  <si>
    <t>CTTGGCCCTTGAGTAATTC</t>
  </si>
  <si>
    <t>TATGGTCTCATCTCATCCG</t>
  </si>
  <si>
    <t>DM0736</t>
  </si>
  <si>
    <t>CTGATCTCCCTCTCTGTCC</t>
  </si>
  <si>
    <t>CAATTCCTCTTTCCCTCTC</t>
  </si>
  <si>
    <t>DM0738</t>
  </si>
  <si>
    <t>TTTCTCCCTCATATCATCG</t>
  </si>
  <si>
    <t>TTTCCCGAAAATAATATGC</t>
  </si>
  <si>
    <t>DM0740</t>
  </si>
  <si>
    <t>DM0744</t>
  </si>
  <si>
    <t>CTCAATGAGAAGGAAGTCG</t>
  </si>
  <si>
    <t>ATCCCTCAAATCTTTAACC</t>
  </si>
  <si>
    <t>DM0746</t>
  </si>
  <si>
    <t>GCTGGTTATTCTCTTTCCC</t>
  </si>
  <si>
    <t>TCAATCAAAAGCGATAAGG</t>
  </si>
  <si>
    <t>DM0747</t>
  </si>
  <si>
    <t>GTATCCGTACGAAATGTGC</t>
  </si>
  <si>
    <t>AGGTTCATTTTTCCGTTTC</t>
  </si>
  <si>
    <t>DM0749</t>
  </si>
  <si>
    <t>TTTTTCCCCTAACATCATTC</t>
  </si>
  <si>
    <t>TTTTCTTTTGTCTTAGCGG</t>
  </si>
  <si>
    <t>DM0752</t>
  </si>
  <si>
    <t>TTCGGTCAATAGAAACTGC</t>
  </si>
  <si>
    <t>CCCCATTTCACTGTCTTTC</t>
  </si>
  <si>
    <t>DM0753</t>
  </si>
  <si>
    <t>CAGATTTGAAAGGAAGTCG</t>
  </si>
  <si>
    <t>TAACGACGAAGACCAGATG</t>
  </si>
  <si>
    <t>DM0754</t>
  </si>
  <si>
    <t>GATTTAATTGATAAGGAATGG</t>
  </si>
  <si>
    <t>GAGATCTGGGAATGAGTTC</t>
  </si>
  <si>
    <t>DM0757</t>
  </si>
  <si>
    <t>TAGAAAAGCAGCCAACAAC</t>
  </si>
  <si>
    <t>GCCACTCCTCTAGAACTCC</t>
  </si>
  <si>
    <t>DM0758</t>
  </si>
  <si>
    <t>TGCTGGCTCATAAAAACTC</t>
  </si>
  <si>
    <t>ATTGGGGAGATAATCCAAG</t>
  </si>
  <si>
    <t>DM0760</t>
  </si>
  <si>
    <t>TTCAACAAACCATTCATCC</t>
  </si>
  <si>
    <t>GTGCAATCAGGACATTTTC</t>
  </si>
  <si>
    <t>DM0762</t>
  </si>
  <si>
    <t>ACCGCAGATTGGAAATAG</t>
  </si>
  <si>
    <t>CAAAATCCCTCATGTCAAC</t>
  </si>
  <si>
    <t>DM0763</t>
  </si>
  <si>
    <t>DM0765</t>
  </si>
  <si>
    <t>GCGTCATAGCGTACTTAGC</t>
  </si>
  <si>
    <t>ATTTGTTTTGCCATTTCTG</t>
  </si>
  <si>
    <t>DM0766</t>
  </si>
  <si>
    <t>GGAAAAATTCCCTCTCAAG</t>
  </si>
  <si>
    <t>CTGTGTTGCTTTGCTTCTC</t>
  </si>
  <si>
    <t>DM0767</t>
  </si>
  <si>
    <t>AAAATCGAAAAATCTTAAGAAATAG</t>
  </si>
  <si>
    <t>GGCATTACCAAACACAAAC</t>
  </si>
  <si>
    <t>DM0768</t>
  </si>
  <si>
    <t>AATTTCCGACCCATTTTAC</t>
  </si>
  <si>
    <t>TGGAGAGGTAGATCATTGC</t>
  </si>
  <si>
    <t>DM0769</t>
  </si>
  <si>
    <t>AAAATTGAAAGGAGAGAAGAAG</t>
  </si>
  <si>
    <t>ATCCGACATGAACACTCAC</t>
  </si>
  <si>
    <t>DM0773</t>
  </si>
  <si>
    <t>AACGGCTCAAAAATAATCC</t>
  </si>
  <si>
    <t>TTGTTTTAGCGTTAAATAGTG</t>
  </si>
  <si>
    <t>DM0774</t>
  </si>
  <si>
    <t>AGCACTGTTTTATGCCTTG</t>
  </si>
  <si>
    <t>CTTTTGGATCCTTCTTTCC</t>
  </si>
  <si>
    <t>DM0780</t>
  </si>
  <si>
    <t>TATCTCTCGACAGGCAAAG</t>
  </si>
  <si>
    <t>ACAAAATTGGAAAGGAACC</t>
  </si>
  <si>
    <t>DM0782</t>
  </si>
  <si>
    <t>GTCGAGAGCCGATTTGAG</t>
  </si>
  <si>
    <t>CATTCCATTAAATTCGCAC</t>
  </si>
  <si>
    <t>DM0784</t>
  </si>
  <si>
    <t>TTGAATTATGTCCCCAATG</t>
  </si>
  <si>
    <t>TATCTTTTTCTTCGCTTCG</t>
  </si>
  <si>
    <t>DM0787</t>
  </si>
  <si>
    <t>GGAAAGGGAAGGTAAATTG</t>
  </si>
  <si>
    <t>AGCAGGTTTCTGTACCATC</t>
  </si>
  <si>
    <t>DM0790</t>
  </si>
  <si>
    <t>AATCCCCATTTCTGATACC</t>
  </si>
  <si>
    <t>GGAAAGACTTCTTTGAGGG</t>
  </si>
  <si>
    <t>DM0791</t>
  </si>
  <si>
    <t>AACCCGAAGGATTATTGAG</t>
  </si>
  <si>
    <t>TACTAATTTCAAGCACCGC</t>
  </si>
  <si>
    <t>DM0792</t>
  </si>
  <si>
    <t>CTGAAAATGATACGTTCCC</t>
  </si>
  <si>
    <t>ATATCGATTTAACTGGCCC</t>
  </si>
  <si>
    <t>DM0794</t>
  </si>
  <si>
    <t>TCTTCGTTAGAACACAATAAATG</t>
  </si>
  <si>
    <t>TTCTACCGGAGAACCGGC</t>
  </si>
  <si>
    <t>DM0797</t>
  </si>
  <si>
    <t>TTTGGATATACTTTCATTTAAAAC</t>
  </si>
  <si>
    <t>CTAACGCTGACCCAACTCTC</t>
  </si>
  <si>
    <t>GTGGTTGTGAGTTATGAGGAG</t>
  </si>
  <si>
    <t>GAATGATTGGAGCAACCAGT</t>
  </si>
  <si>
    <t>GCTTTTTGAATTTGTGCAGGG</t>
  </si>
  <si>
    <t>CTGAAAGCAGTTTGTGTCGA</t>
  </si>
  <si>
    <t>AAAGAAGGAAGAGGCTGAGA</t>
  </si>
  <si>
    <t>CCAATAATGTAATCGTCTTGG</t>
  </si>
  <si>
    <t>GTTCCAAACTTTCTACCAATCA</t>
  </si>
  <si>
    <t>TAAAACACTCTCGTGACTCC</t>
  </si>
  <si>
    <t>GATCTGAGGTTGAAGCAAAG</t>
  </si>
  <si>
    <t>AAAACAAAAGCTCTCCACGA</t>
  </si>
  <si>
    <t>CTTTCCTTTATTATGCCTACG</t>
  </si>
  <si>
    <t>CACCTTAAAGTTTAGCCCC</t>
  </si>
  <si>
    <t>AAAAATGCAATGAACTGAGCGC</t>
  </si>
  <si>
    <t>CCACATTTGATGGAAATCTT</t>
  </si>
  <si>
    <t>CATTTTATAGCTTATCTTCCG</t>
  </si>
  <si>
    <t>TTCACACAACCACTCTTTTC</t>
  </si>
  <si>
    <t>TTTAATTCAGTGTTCAGGTC</t>
  </si>
  <si>
    <t>TTAGGTGTATTTGATCTC</t>
  </si>
  <si>
    <t>AATTTTATGGCTCAAGGTTC</t>
  </si>
  <si>
    <t>AATGACACTGCCCACATTCT</t>
  </si>
  <si>
    <t>AGGTTTTTCAATGGAGGGGA</t>
  </si>
  <si>
    <t>GTGACAGTTATCAAGGATGC</t>
  </si>
  <si>
    <t>AAGGGAATGCATGTGGAC</t>
  </si>
  <si>
    <t>TTTTTGTCGTTATATGAGGG</t>
  </si>
  <si>
    <t>GTTGCATAATGCTAATTTGG</t>
  </si>
  <si>
    <t>GCTGTAAAACGAAACGGAGA</t>
  </si>
  <si>
    <t>CGATCTTCTTTATTCTTCGCC</t>
  </si>
  <si>
    <t>TAACTATGATGAAGAGTT</t>
  </si>
  <si>
    <t>TGCCAAACTATAATCACACTA</t>
  </si>
  <si>
    <t>AGCCAATGTGAAGGATGAACA</t>
  </si>
  <si>
    <t>TGCAATTAGCCTCTTCTCTA</t>
  </si>
  <si>
    <t>GTTAAAGGCTATGGTATAGAAC</t>
  </si>
  <si>
    <t>AGAATAAGGTCCACATAAGG</t>
  </si>
  <si>
    <t>TTTAGGTTACGAAAACCCAG</t>
  </si>
  <si>
    <t>ACTTATTCTTCCCGAAAACG</t>
  </si>
  <si>
    <t>AAACCTTAACGATCTATTCG</t>
  </si>
  <si>
    <t>TCAAGAAGACGAAACTATTC</t>
  </si>
  <si>
    <t>ATATTGATTGCTGGGAAAGG</t>
  </si>
  <si>
    <t>CTTTTTTGGCTTTATTGGGTC</t>
  </si>
  <si>
    <t>GAGAGAGAGAGAGAGATG</t>
  </si>
  <si>
    <t>GGTTGGGTACTCCGAGTTA</t>
  </si>
  <si>
    <t>CCCTTCATTTTCATCATCC</t>
  </si>
  <si>
    <t>GAAGACGGCAAATTGAGCT</t>
  </si>
  <si>
    <t>TATATTGGCTTTGGCTCTCG</t>
  </si>
  <si>
    <t>GATTCGTTATCTCGACCAAC</t>
  </si>
  <si>
    <t>GGAGGGAAAGGAAAGAGAGA</t>
  </si>
  <si>
    <t>GGCAAGAAGATGGCAAAGAT</t>
  </si>
  <si>
    <t>CCCCAAGATTCGTATTAATC</t>
  </si>
  <si>
    <t>TGGTAGTAGAGATGATATAC</t>
  </si>
  <si>
    <t>TCTACTTCCATGAATCCATC</t>
  </si>
  <si>
    <t>TAGAATGGTTAGGAAACCCT</t>
  </si>
  <si>
    <t>GCATTGCTCGATCAGTTTTAC</t>
  </si>
  <si>
    <t>ACTCCGTCAAGATCCCAAAA</t>
  </si>
  <si>
    <t>AAGATCGCCTCTATCACAG</t>
  </si>
  <si>
    <t>ATTTGTACTCCCAACGCATC</t>
  </si>
  <si>
    <t>CTCCGATCAATTTTACATCT</t>
  </si>
  <si>
    <t>GAATAAACTTGGTGTCCAAC</t>
  </si>
  <si>
    <t>TCTCTTACAACTCTTTGTCG</t>
  </si>
  <si>
    <t>GGTTCAAGGATTCATCGTTG</t>
  </si>
  <si>
    <t>CCTCCGCCACATATTACAAT</t>
  </si>
  <si>
    <t>TTCATCTTGACACGTAAGAG</t>
  </si>
  <si>
    <t>CCCCCATATTCATCAAAACT</t>
  </si>
  <si>
    <t>CTTCCTTTTTTTCACACCCT</t>
  </si>
  <si>
    <t>ACGAGGAAAACGCAAAATCA</t>
  </si>
  <si>
    <t>TGAACGTGGACGACATTTTT</t>
  </si>
  <si>
    <t>TCCACCCAAACAGTTCTTGA</t>
  </si>
  <si>
    <t>CCAATGGAGTTTTCCCAATG</t>
  </si>
  <si>
    <t>AAACACGGGCTTGAAGAAAA</t>
  </si>
  <si>
    <t>CCCAGAAGGTGAGAGAGACCT</t>
  </si>
  <si>
    <t>GGAGATTGGTGCTGTCCTTC</t>
  </si>
  <si>
    <t>CAAAACGCAAATTGACCAAA</t>
  </si>
  <si>
    <t>AAGCGGAACAAGCTCATCTC</t>
  </si>
  <si>
    <t>CAAAAGCATCAATTGCTTGAA</t>
  </si>
  <si>
    <t>AGCCTAAGCCACCGATTTTT</t>
  </si>
  <si>
    <t>TTCCCAAGTGGGGTTATGAG</t>
  </si>
  <si>
    <t>TTAGGGAAGGCAATCAATCG</t>
  </si>
  <si>
    <t>AGGAGGAGGGAATGCTTTGT</t>
  </si>
  <si>
    <t>GAGGCCTCCTCAGCTCTACA</t>
  </si>
  <si>
    <t>AGCCCATTAGCACAAGCTGA</t>
  </si>
  <si>
    <t>GGAAGCTTCATTTGGGTCTATG</t>
  </si>
  <si>
    <t>GGAGGAGGATGAAGATGAAGC</t>
  </si>
  <si>
    <t>ATTTTGCCACATCAGCTTCC</t>
  </si>
  <si>
    <t>CAAACAAGTTGCACCCATTG</t>
  </si>
  <si>
    <t>ACATCGATAAGGCGCTCTGT</t>
  </si>
  <si>
    <t>GCCGCCATATTCTTCACTTC</t>
  </si>
  <si>
    <t>ATGACCGGAATCGTAACAGC</t>
  </si>
  <si>
    <t>CCGATGCAGATGACATGAAC</t>
  </si>
  <si>
    <t>TTTTTCGAGTTCGTAACATTCC</t>
  </si>
  <si>
    <t>CTTCTCTCACGCCAGAATCC</t>
  </si>
  <si>
    <t>CCCCAGTTACGACTCATGCT</t>
  </si>
  <si>
    <t>TGGCTCCTTCACCACTCTCT</t>
  </si>
  <si>
    <t>AGAGGCTCTGTCCGTTCAAA</t>
  </si>
  <si>
    <t>TGATGGTCACACTCTCACTGC</t>
  </si>
  <si>
    <t>CCTCTCTACCCTCTCCCAAGA</t>
  </si>
  <si>
    <t xml:space="preserve"> ACGTTGGATGCCTTCAAATGATGACGAAGC  </t>
  </si>
  <si>
    <t xml:space="preserve"> ACGTTGGATGCTAGGGAAGAATTGCATGAG  </t>
  </si>
  <si>
    <t xml:space="preserve"> TGTGCATTTTGCGATTT  </t>
  </si>
  <si>
    <t xml:space="preserve"> ACGTTGGATGTTTCCGGCATCAACGTCATC  </t>
  </si>
  <si>
    <t xml:space="preserve"> ACGTTGGATGTTAAGGACGCGTCGGATTTG  </t>
  </si>
  <si>
    <t xml:space="preserve"> CATCATGTTCTACGCTCCTGT  </t>
  </si>
  <si>
    <t xml:space="preserve"> ACGTTGGATGCCGCCTACAGAAAAACTGTG  </t>
  </si>
  <si>
    <t xml:space="preserve"> ACGTTGGATGCAAGCATACTCGCTAGCAAC  </t>
  </si>
  <si>
    <t xml:space="preserve"> CTGTGTTAGCTAGAATTTGATAA  </t>
  </si>
  <si>
    <t xml:space="preserve"> </t>
  </si>
  <si>
    <t xml:space="preserve"> ACGTTGGATGAACCCTCTTGGTAGGATTTC  </t>
  </si>
  <si>
    <t xml:space="preserve"> ACGTTGGATGCTTCGCCAGCTATTATATAG  </t>
  </si>
  <si>
    <t xml:space="preserve"> GCAACGACAAATGGCAAGTGATTG  </t>
  </si>
  <si>
    <t xml:space="preserve"> ACGTTGGATGGTTGCTTGCCTGGTTTTTCG  </t>
  </si>
  <si>
    <t xml:space="preserve"> ACGTTGGATGTAGAAACAACGGCTTGAGGG  </t>
  </si>
  <si>
    <t xml:space="preserve"> TCCATCGTTGTATTCCTCTTTTT  </t>
  </si>
  <si>
    <t xml:space="preserve"> GCTGGGGCTAATGCAATAC  </t>
  </si>
  <si>
    <t xml:space="preserve"> CCCAGAAGCATCGGTAGC  </t>
  </si>
  <si>
    <t xml:space="preserve"> ACGTTGGATGGAAAATCGTCTGATAAGTT  </t>
  </si>
  <si>
    <t xml:space="preserve"> ACGTTGGATGCAACACACAAGATAAAATAC  </t>
  </si>
  <si>
    <t xml:space="preserve"> AATCGTCTGATAAGTTTAATTGC  </t>
  </si>
  <si>
    <t>CTCAGACCCACCTTCAAC</t>
  </si>
  <si>
    <t>CTACGGTGGATCTTATGG</t>
  </si>
  <si>
    <t xml:space="preserve">GGATTGGAGTGCTTCACTAT               </t>
  </si>
  <si>
    <t>CCTTCGTAGATTCGCTCATT</t>
  </si>
  <si>
    <t xml:space="preserve">CCATAGCACATAGGAAAGAGGA       </t>
  </si>
  <si>
    <t>TTGGCTTTTGCTAGTTGGCT</t>
  </si>
  <si>
    <t xml:space="preserve">TCTAATGGCAGTGCTGGT  </t>
  </si>
  <si>
    <t>ACTACACCATCAAACTTCCCA</t>
  </si>
  <si>
    <t>CAATTCTCTAATCATGTGTGGCG</t>
  </si>
  <si>
    <t>GAGATATGGAGAAGTTATTGGAT</t>
  </si>
  <si>
    <t xml:space="preserve">CCTGCATTGGTGAGATTCT     </t>
  </si>
  <si>
    <t>CATAGGGCAAACTCAACTCA</t>
  </si>
  <si>
    <t xml:space="preserve">TGTTCTTCCTCCTTTGCATCATC  </t>
  </si>
  <si>
    <t>GCACCAATCTTTTCTCTTTCCTTAA</t>
  </si>
  <si>
    <t>GCCGATCTTCACCTACTC</t>
  </si>
  <si>
    <t>CTGCATTATTCACTAAGGC</t>
  </si>
  <si>
    <t xml:space="preserve">CACAACCAACAGCAACAAC    </t>
  </si>
  <si>
    <t>GCTGCAGAACCATCCTAATTAC</t>
  </si>
  <si>
    <t xml:space="preserve"> ATGATATCAGTTGCTGAGC  </t>
  </si>
  <si>
    <t>TACACAACTCATAACATAACTAG</t>
  </si>
  <si>
    <t>CTCAAACTGAGCTCCAACTATG</t>
  </si>
  <si>
    <t xml:space="preserve">GAAGAGGAGGGCGAAGATAG   </t>
  </si>
  <si>
    <t xml:space="preserve">TTTAGAGATGTATCGGTCAC                  </t>
  </si>
  <si>
    <t>GACAACTTCAGCCTCAGAC</t>
  </si>
  <si>
    <t xml:space="preserve">TTGAAAGTTGACCTCGAATG </t>
  </si>
  <si>
    <t>TGTGTTTGGATTTTCTGGG</t>
  </si>
  <si>
    <t>GAAAAAGGCAGTAGCAGTCC</t>
  </si>
  <si>
    <t>CATGCCACCAGTCTTTTTC</t>
  </si>
  <si>
    <t xml:space="preserve"> CCCTTGCTCTTGTTGTTTG  </t>
  </si>
  <si>
    <t>GAGCCAGCATAAGAACCAG</t>
  </si>
  <si>
    <t xml:space="preserve">CCGGAAGAGTAAAAGAGC                    </t>
  </si>
  <si>
    <t>ATACTAGAAATGCTGGACAG</t>
  </si>
  <si>
    <t xml:space="preserve"> GAGATACCCACCAACAAC</t>
  </si>
  <si>
    <t>TTTGACAACCTCTATGACAG</t>
  </si>
  <si>
    <t xml:space="preserve">CAACCCTCGAAACAAAAC  </t>
  </si>
  <si>
    <t>CTCCACCTTAAGAGATTGAC</t>
  </si>
  <si>
    <t>CGTGCATCGTGTAGAGAG</t>
  </si>
  <si>
    <t>GCTGTTTGATGGGAGTTC</t>
  </si>
  <si>
    <t xml:space="preserve">GTTATCCAAAGAATTCGGC                   </t>
  </si>
  <si>
    <t>GATGGGTCGAGCAGAGTG</t>
  </si>
  <si>
    <t xml:space="preserve">GCACGAGGCTCAACTACC                     </t>
  </si>
  <si>
    <t>AGCATCTCGCCAATTGTC</t>
  </si>
  <si>
    <t>TGATGAGATCGCAATGTACAAA</t>
  </si>
  <si>
    <t xml:space="preserve">GCCTTCGATCGGACTTTG                       </t>
  </si>
  <si>
    <t>TCACACTGTAATGCATAC</t>
  </si>
  <si>
    <t>GCTTGATCAATTGTCTCC</t>
  </si>
  <si>
    <t>CTAATATCGCTTCTGATCG</t>
  </si>
  <si>
    <t>CACTGTTCGCCACTATGAATACG</t>
  </si>
  <si>
    <t>CCTCGGATAATTCCACACCCTC</t>
  </si>
  <si>
    <t>GAGCTCGTCGTTCACTATC</t>
  </si>
  <si>
    <t>GGTGAGTAGAGTGGTGAAG</t>
  </si>
  <si>
    <t xml:space="preserve">CTTGTGAGTGAATTAGAGATC </t>
  </si>
  <si>
    <t>ACCAAGACTTGATAGAGCC</t>
  </si>
  <si>
    <t xml:space="preserve"> ACGTTGGATGCAACCAGAGAATGGTTCGTC  </t>
  </si>
  <si>
    <t xml:space="preserve"> ACGTTGGATGGATTCCTCATCGTCCGCCAT  </t>
  </si>
  <si>
    <t xml:space="preserve"> CGCCGATGTGATTTGCT  </t>
  </si>
  <si>
    <t xml:space="preserve"> CCTGCAACATCATGAACTG  </t>
  </si>
  <si>
    <t xml:space="preserve"> CTCTCTCTAGGCCAATCTCC  </t>
  </si>
  <si>
    <t xml:space="preserve"> ACGTTGGATGTGTGGATTTCCTGGATGTGG  </t>
  </si>
  <si>
    <t xml:space="preserve"> ACGTTGGATGGTCACAAGGATTTTCAATGGC  </t>
  </si>
  <si>
    <t xml:space="preserve"> TCGACCACGATCGGGAC  </t>
  </si>
  <si>
    <t xml:space="preserve"> CCAGACTGAGGGAACTAGC  </t>
  </si>
  <si>
    <t xml:space="preserve"> CGTCTCTCCCCCAAGTTG  </t>
  </si>
  <si>
    <t xml:space="preserve"> ACGTTGGATGATCTTTTTGACCCTACAGCC  </t>
  </si>
  <si>
    <t xml:space="preserve"> ACGTTGGATGTCTGTGCTGCTAGCATTGTC  </t>
  </si>
  <si>
    <t xml:space="preserve"> CCCTACAGCCTACTGAT  </t>
  </si>
  <si>
    <t xml:space="preserve"> ACGTTGGATGCCCTCTATCAATGCCATTGC  </t>
  </si>
  <si>
    <t xml:space="preserve"> ACGTTGGATGCGGTCAACGATTTTGTTGTC  </t>
  </si>
  <si>
    <t xml:space="preserve"> GCTTGATGAATAAACCACAC  </t>
  </si>
  <si>
    <t xml:space="preserve"> ACGTTGGATGCATTAGGATGTACTCAGGGC  </t>
  </si>
  <si>
    <t xml:space="preserve"> ACGTTGGATGTGCTCAGTTTTTGAGTGGTG  </t>
  </si>
  <si>
    <t xml:space="preserve"> CAAAAAATAACTGCATCCTATC  </t>
  </si>
  <si>
    <t xml:space="preserve"> ACGTTGGATGCAGTTCCTATGAACTTGTTTG  </t>
  </si>
  <si>
    <t xml:space="preserve"> R ACGTTGGATGCCAGCAAAATGAATAACAGC  </t>
  </si>
  <si>
    <t xml:space="preserve"> TTGATTCTGTTTTGAGTTGAT  </t>
  </si>
  <si>
    <t xml:space="preserve"> ACGTTGGATGCTTAACATGCCTTCTGCCTG  </t>
  </si>
  <si>
    <t xml:space="preserve"> ACGTTGGATGCTCGGCATCTTTCTTACCAA  </t>
  </si>
  <si>
    <t xml:space="preserve"> TGCCTGAAATTTAGACATC  </t>
  </si>
  <si>
    <t xml:space="preserve"> ACGTTGGATGCTTGTGAAAATGGAAGCAGAG  </t>
  </si>
  <si>
    <t xml:space="preserve"> ACGTTGGATGGCTAGAGTGATGGCAATTAG  </t>
  </si>
  <si>
    <t xml:space="preserve"> TGGAAGCAGAGTTGGAC  </t>
  </si>
  <si>
    <t xml:space="preserve"> ACGTTGGATGGCCGTTTGACAGGTTGTTAC  </t>
  </si>
  <si>
    <t xml:space="preserve"> ACGTTGGATGTTTCGCCAGTTTTTTCCCAC  </t>
  </si>
  <si>
    <t xml:space="preserve"> GTTGTTACATATCCGTGG  </t>
  </si>
  <si>
    <t xml:space="preserve"> ACGTTGGATGTGTGGCAACATTGTTGTCTC  </t>
  </si>
  <si>
    <t xml:space="preserve"> ACGTTGGATGAATCCTCCAATCTTGAAGAC  </t>
  </si>
  <si>
    <t xml:space="preserve"> GTCTCTTCTTTGCCTCT  </t>
  </si>
  <si>
    <t>ATGAACCACAACAGCCCTTC</t>
  </si>
  <si>
    <t>GAGACGGTCCAACCACTGTT</t>
  </si>
  <si>
    <t>GGTGCAGAGCATCAAACAAA</t>
  </si>
  <si>
    <t>AACATGAACCCATCCCAGAA</t>
  </si>
  <si>
    <t>TCCCACTCTGAAGGAGTGCT</t>
  </si>
  <si>
    <t>TCATGCAACAATGATGTCCA</t>
  </si>
  <si>
    <t>TTTCTAAGGTGCCATCAGCA</t>
  </si>
  <si>
    <t>AGGAAGCCTCCGATCTCATT</t>
  </si>
  <si>
    <t>TTTGATTGCCTCTGCTTCAC</t>
  </si>
  <si>
    <t>GGGTGGGAAATATGGAGTTG</t>
  </si>
  <si>
    <t>TGCAGCTGATTGTTTGTGGT</t>
  </si>
  <si>
    <t>GAATATGCAGCGAGTGTGGA</t>
  </si>
  <si>
    <t>TGAGAGCTCCGAACCATACC</t>
  </si>
  <si>
    <t>TGGTGTGGATCTTGGAATCA</t>
  </si>
  <si>
    <t>AATCAACCAAAGTCCAAGACG</t>
  </si>
  <si>
    <t>TGCCTGCTGTAGCCTCTGTA</t>
  </si>
  <si>
    <t>GGTTTCGCACAGTCATTACAAG</t>
  </si>
  <si>
    <t>AGAAGCGAAAGTGGACCAGA</t>
  </si>
  <si>
    <t>TTTATGTTGTCGCGTTTAC</t>
  </si>
  <si>
    <t>TTCTTACCCTTCTGGAGTCC</t>
  </si>
  <si>
    <t>CACAGGAACTCCTTGTAAGAACC</t>
  </si>
  <si>
    <t>CGAGGGGAAGTACTTAGTGC</t>
  </si>
  <si>
    <t>AAATCAAACAAGAGAACTC</t>
  </si>
  <si>
    <t>GTGGAGCGTAGTGTAGCATC</t>
  </si>
  <si>
    <t>TCAATTTGTCTATTGGGCTG</t>
  </si>
  <si>
    <t>CTAACCCAAGGGAAAGCGAC</t>
  </si>
  <si>
    <t>TCAGTTCCAGCACCAATTGC</t>
  </si>
  <si>
    <t>GAGGGAGAAACAAAACCAAC</t>
  </si>
  <si>
    <t>TCCAACTCACCTGGTCCCTC</t>
  </si>
  <si>
    <t>CTTCCTCTTTCCCCATCTCC</t>
  </si>
  <si>
    <t>TACAAAGTTTAAGAGTGTCC</t>
  </si>
  <si>
    <t>AAGTATTCTTGGCGGAATAG</t>
  </si>
  <si>
    <t>CGATTTAATTCCAAACTACC</t>
  </si>
  <si>
    <t>GGAGGATTTGATTGTGGATAAA</t>
  </si>
  <si>
    <t>AGAGCATTTGCAACCCAATC</t>
  </si>
  <si>
    <t>GGCCAAAGTAATTTCCACCAC</t>
  </si>
  <si>
    <t>CTCTACAGTATCGATCGGGTCTT</t>
  </si>
  <si>
    <t>CMN_B10</t>
  </si>
  <si>
    <t>CMPSY4</t>
  </si>
  <si>
    <t>SYS_12.06</t>
  </si>
  <si>
    <t>GTTGATTGGATTTGGGCATC</t>
  </si>
  <si>
    <t>TTTCCCTTTCTGAAAACCCA</t>
  </si>
  <si>
    <t>GGAAGCCAAAGAAGCTGAGA</t>
  </si>
  <si>
    <t>GGCGGTCAAACCAACTAAGA</t>
  </si>
  <si>
    <t>TGTGGGGACAGTGATTCAAA</t>
  </si>
  <si>
    <t>CTCCGAACATCAGGTGGTTT</t>
  </si>
  <si>
    <t>CGATGAAGATGAAGCACGAA</t>
  </si>
  <si>
    <t>GCCCACAGCTTCAATCTCTC</t>
  </si>
  <si>
    <t>CAATTGGGGACCATCCATAG</t>
  </si>
  <si>
    <t>CTGTCATTCCATCTCCTCCG</t>
  </si>
  <si>
    <t>AACGCATACCGACTTTACCG</t>
  </si>
  <si>
    <t>TCCACCCAGACTCATCTCATT</t>
  </si>
  <si>
    <t>TGTGGTTTTTGTGAGCCAGA</t>
  </si>
  <si>
    <t>TCCAACACAAGAAAAACCCA</t>
  </si>
  <si>
    <t>GCTCCAAGGGATGACATGAT</t>
  </si>
  <si>
    <t>GGAATTAAGCTCTTTGGGGC</t>
  </si>
  <si>
    <t>CTGGCAGCCCTTACAGAAAT</t>
  </si>
  <si>
    <t>TTGCCGATGAACTCAAGGAT</t>
  </si>
  <si>
    <t>TGTTACAACACACCCTTGGAA</t>
  </si>
  <si>
    <t>CTCTATCAGCTCAAAGGCCG</t>
  </si>
  <si>
    <t>TTCGTCCTCGTTCTCTTGCT</t>
  </si>
  <si>
    <t>TACTCCTCGCTGATCTTCCC</t>
  </si>
  <si>
    <t>AAAGGAAGAAGCGCACAAAA</t>
  </si>
  <si>
    <t>TGCGTTCCTTTCTCAATTCC</t>
  </si>
  <si>
    <t>GGCGAGACGTGAAAGAGAAG</t>
  </si>
  <si>
    <t>GATAAGATTCGGCGGAACAA</t>
  </si>
  <si>
    <t>TCTATTCCTCGCGTAATGCC</t>
  </si>
  <si>
    <t>GGCCTGGTGCTCGATAGATA</t>
  </si>
  <si>
    <t>CAGGGACCAACCCTACAGAA</t>
  </si>
  <si>
    <t>AATTACAAGCCCATTGCCCT</t>
  </si>
  <si>
    <t>CGATTGCCACAAGAAATTCA</t>
  </si>
  <si>
    <t>TTGTTGGATCCATTTCAAGC</t>
  </si>
  <si>
    <t>GAGATTTACCCACCGCAGAA</t>
  </si>
  <si>
    <t>GTGAAATCGGAATCGAAGGA</t>
  </si>
  <si>
    <t>GTGGTTCTCAGTTGTGGCCT</t>
  </si>
  <si>
    <t>CCTGTTGGGTTTGAGAATGAA</t>
  </si>
  <si>
    <t>ATGTGTTTGATGCGGCAATA</t>
  </si>
  <si>
    <t>TGGAGTGAAAATACCTCCACAA</t>
  </si>
  <si>
    <t>CAGGAACGACAGCTCAAATG</t>
  </si>
  <si>
    <t>CTGGTGGTTGTCGTTGTTTG</t>
  </si>
  <si>
    <t>GTCACATTACCAAACGCCCT</t>
  </si>
  <si>
    <t>TGAGGGTCTTCTTGAATCGC</t>
  </si>
  <si>
    <t>GCTCATAGATGAACTGCGCC</t>
  </si>
  <si>
    <t>CCATCTTTTGCGAATTTTTCA</t>
  </si>
  <si>
    <t>TCCTAAACCATGGCTCTTGC</t>
  </si>
  <si>
    <t>GTCTCGAGCGTCGTATAGGC</t>
  </si>
  <si>
    <t>ATTTCTCGACCATCCTCCCT</t>
  </si>
  <si>
    <t>CAGAGAAGCAAGTGCAGCAG</t>
  </si>
  <si>
    <t>GGCAAAGAAAGACAGCGAAC</t>
  </si>
  <si>
    <t>CCCAAACAAAGCCAAAAGAA</t>
  </si>
  <si>
    <t>AGGAAAAAGGGGGAAATGGT</t>
  </si>
  <si>
    <t>AGGCCCATTCTTTCTCCTTC</t>
  </si>
  <si>
    <t>GAGCAGCAAACACTGGAGATA</t>
  </si>
  <si>
    <t>GCCTTCCCAAGATGCCATTAA</t>
  </si>
  <si>
    <t>AGATGACCAAACCAAACCCA</t>
  </si>
  <si>
    <t>CAACGTTATGGGGATGAAGG</t>
  </si>
  <si>
    <t>TGCAAATATTGTGAAGGCGA</t>
  </si>
  <si>
    <t>AATCCCCACTTGTTGGTTTG</t>
  </si>
  <si>
    <t>TGCAACCGTTACAGAACTGC</t>
  </si>
  <si>
    <t>CGAGTCTCATTTTAGAATCTTCTGTT</t>
  </si>
  <si>
    <t>AAAATGAATGGGAGTGCGTG</t>
  </si>
  <si>
    <t>GCCTTCCTTTTCACCATCAA</t>
  </si>
  <si>
    <t>CGGGGGAGAGAAAGAGAGA</t>
  </si>
  <si>
    <t>TTTTCGTTAATACCTTTTGG</t>
  </si>
  <si>
    <t>AAACAAACATGGAAATAGCTTTCA</t>
  </si>
  <si>
    <t>GCCTTTTGTGATGCTCCAAT</t>
  </si>
  <si>
    <t>CCATTCTTTACTCTCTCTGAAACCA</t>
  </si>
  <si>
    <t>TCACAATCTCTCCCTACCAAGAA</t>
  </si>
  <si>
    <t>CAACGTTATGTGGATGAAGGG</t>
  </si>
  <si>
    <t>AGATTCTGGTTGTTGGGCAG</t>
  </si>
  <si>
    <t>AGCGATGATCAACAGAAACA</t>
  </si>
  <si>
    <t>TTTAACCCCAGCAGATGACC</t>
  </si>
  <si>
    <t>TGGGGTTGTCAATACAGCAA</t>
  </si>
  <si>
    <t>AAAATGAATGGGAGTGTGTGG’3</t>
  </si>
  <si>
    <t>CCAAAAGAAAAACCAAACGA</t>
  </si>
  <si>
    <t>ATCACAAGCCTTTGCACTCA</t>
  </si>
  <si>
    <t>TAGTTGGGTGGGCTAAAGGA</t>
  </si>
  <si>
    <t>TCTCTTTGTTTCCTCCCCCT</t>
  </si>
  <si>
    <t>GTGGGGCTTGGTTCTTTTG</t>
  </si>
  <si>
    <t>CTGTATTGCCACGTGTCCC</t>
  </si>
  <si>
    <t>GGCAAAGAAGAAGGAAGAGTGA</t>
  </si>
  <si>
    <t>CGACAATCACGGGAGAGTTT</t>
  </si>
  <si>
    <t>TTGTTGCATCAAACTAACACAATC</t>
  </si>
  <si>
    <t>GTACCGCCTAGGGTTTCTCC</t>
  </si>
  <si>
    <t>CGAGGAAGAGAGAGAAGGGG</t>
  </si>
  <si>
    <t>AACCAACTTCCATTCCCCTC</t>
  </si>
  <si>
    <t>GAGGCACTCATTTTCTCTGAATG</t>
  </si>
  <si>
    <t>TTTCACACAAGAGGACACCG</t>
  </si>
  <si>
    <t>GTCGGAAACTTGAAGCCTTG</t>
  </si>
  <si>
    <t>CAGCGATGATCAACAGAAACA</t>
  </si>
  <si>
    <t>GGCTGACACTCCCTGTACCT</t>
  </si>
  <si>
    <t>GAGGCCTTTGTGGTTCGTAA</t>
  </si>
  <si>
    <t>AAATGGATAAAGGAAACAGA</t>
  </si>
  <si>
    <t>ACCCCAGCAGATGAACAAAC</t>
  </si>
  <si>
    <t>TACCATTCAGGGGGACACTC</t>
  </si>
  <si>
    <t>TGACATCCACCCAGACTCAT</t>
  </si>
  <si>
    <t>ATACAGCAGATCCACAGGGG</t>
  </si>
  <si>
    <t>ATGGGAGTGTGTGGGATGTA</t>
  </si>
  <si>
    <t>TCAAGCAAAAACCATAATCAGAA</t>
  </si>
  <si>
    <t>TCCCTTTTCATCATTTCTCTTCA</t>
  </si>
  <si>
    <t>CGACCCCAAACTGTCAAGAA</t>
  </si>
  <si>
    <t>GAGAATCTCCCAAATACACGGA</t>
  </si>
  <si>
    <t>CCAAAAGCATCCATAAGGTTTG</t>
  </si>
  <si>
    <t>TTTATGATGAAGGAAGAGGA</t>
  </si>
  <si>
    <t>GCATACGACTCTTGGAAATCG</t>
  </si>
  <si>
    <t>GAATCACGAAGAGAGCTGCAC</t>
  </si>
  <si>
    <t>GGTATTATTTGCCCCCACCT</t>
  </si>
  <si>
    <t>TGAAGAGTAGGGATGAGTGTGAGA</t>
  </si>
  <si>
    <t>TCACATGGTGGTGAATGTTTTT</t>
  </si>
  <si>
    <t>TCCATCTTCTGTTGTGTTAAGATT</t>
  </si>
  <si>
    <t>ACGACTCTTGGAAATCGGTC</t>
  </si>
  <si>
    <t>TTTAGAAAAGAATCACGAAGAGAGC</t>
  </si>
  <si>
    <t>CGGACAAATCCCTCTCTGAA</t>
  </si>
  <si>
    <t>GAACAAGCAGCCAAAGACG</t>
  </si>
  <si>
    <t>GCGATGATCAACAGAAACAGG</t>
  </si>
  <si>
    <t>ACCATTCAGGCTGACACTCC</t>
  </si>
  <si>
    <t>CCACTAAAGTTTCCTTATGTTTTGG</t>
  </si>
  <si>
    <t>TGGTTGAGGAAGACTACCATCC</t>
  </si>
  <si>
    <t>TCATCTCATTCTCATTCTTCCTCT</t>
  </si>
  <si>
    <t>TGAGGTTTATGAGTGTGTGGTTTT</t>
  </si>
  <si>
    <t>GTACCTCCGCCGTTGATCT</t>
  </si>
  <si>
    <t>TGAGATAATAAGAAATCCAACCCA</t>
  </si>
  <si>
    <t>CAAACATGGAAATAGCTTTCATT</t>
  </si>
  <si>
    <t>GGTGGGCTAAAGGAACTTTCA</t>
  </si>
  <si>
    <t>CCACGTAAAGAACGCTTTGG</t>
  </si>
  <si>
    <t>CAAAAGGAAAAGAAAAAGCC</t>
  </si>
  <si>
    <t>TTGACCTTTTACGGTGGTCC</t>
  </si>
  <si>
    <t>CATATTAGACCCATATTTGTTGCAT</t>
  </si>
  <si>
    <t>TGAATGGGAGTGTGTGGAAC</t>
  </si>
  <si>
    <t>TGGGTGAGACATCAACATCC</t>
  </si>
  <si>
    <t>AGTTTATTTGGCCTCTCCCC</t>
  </si>
  <si>
    <t>GGACCAAACCAAACCCATTA</t>
  </si>
  <si>
    <t>ATGGGGATGAAGGGAGAAAG</t>
  </si>
  <si>
    <t>CAAAAGGAAAAGAAAAAGACCAAA</t>
  </si>
  <si>
    <t>TGGTAAGCATTTTGAAATCACTTTT</t>
  </si>
  <si>
    <t>TTTGTATGGTTGGAGGGGAA</t>
  </si>
  <si>
    <t>TGTATTGCCACCGTGTCC</t>
  </si>
  <si>
    <t>TGGAATGTACCGTGATGGGT</t>
  </si>
  <si>
    <t>TTTTCCTCCATTTTAACTTAGCC</t>
  </si>
  <si>
    <t>AAGAGAGAAGCCATGGATGAA</t>
  </si>
  <si>
    <t>ATTGTAGAAACTTCAAAAGCAGCA</t>
  </si>
  <si>
    <t>ATCCCAAACAACAACTTTACAGC</t>
  </si>
  <si>
    <t>TGCTTTGCCTTAACCGTCTT</t>
  </si>
  <si>
    <t>TGAGTGCCCAAGATGTTGTC</t>
  </si>
  <si>
    <t>AGGGTGGAAAGACCCCTATG</t>
  </si>
  <si>
    <t>TGTGAATGTATCTTTTCTGATACTGC</t>
  </si>
  <si>
    <t>ACCTCAAATCTCACCGTTGG</t>
  </si>
  <si>
    <t>CTACGGTTCCATTTCCCTGA</t>
  </si>
  <si>
    <t>GCTTAACCCCAGCAGATGAC</t>
  </si>
  <si>
    <t>GGGGATGAAGGGAGAAAGAT</t>
  </si>
  <si>
    <t>TCCGAAGTAAACATCAAAGACA</t>
  </si>
  <si>
    <t>GGTCAGTCAAGATAGTTACGGTTG</t>
  </si>
  <si>
    <t>GCATGTTTTACAAATATTGTGTGG</t>
  </si>
  <si>
    <t>ACACGTGTCACCAACTCAGC</t>
  </si>
  <si>
    <t>ACCAAAAGAAACATAGTCAACAATAA</t>
  </si>
  <si>
    <t>AGAGACCTCTCCCACCCATT</t>
  </si>
  <si>
    <t>ATTCGTTTCCGCCGTCAG</t>
  </si>
  <si>
    <t>TGTTGATTGTTTGTATTGTCTCTTC</t>
  </si>
  <si>
    <t>GCTCCTGCTGGGGATGTAAT</t>
  </si>
  <si>
    <t>AAACGCATCTTTCCAGTTAGGA</t>
  </si>
  <si>
    <t>TCCAAACCCATCTCCATTTC</t>
  </si>
  <si>
    <t>TGGTCATCTGATTGATTGGGTA</t>
  </si>
  <si>
    <t>TCACAAGGAAAAGAAAAAGACC</t>
  </si>
  <si>
    <t>ACAAACCGCATCTTCCATTC</t>
  </si>
  <si>
    <t>TCCAAAAAGGCTAAATCACAAA</t>
  </si>
  <si>
    <t>TGTGACAATGTGCAACCAG</t>
  </si>
  <si>
    <t>AAAAATGGTGTTAAACGACATGG</t>
  </si>
  <si>
    <t>TTTTTACTGTGTGTTTTGATTTGTT</t>
  </si>
  <si>
    <t>TTGGTGGACTGGAATCCATA</t>
  </si>
  <si>
    <t>CCCACATTGGTCTCAACAAG</t>
  </si>
  <si>
    <t>AAAAAATTTGGCATTAGCTATAAAAA</t>
  </si>
  <si>
    <t>GATTCTTCCTCCTTCTAAAGGATA</t>
  </si>
  <si>
    <t>AATGTGGGTGAGAGGACATT</t>
  </si>
  <si>
    <t>DE1056</t>
  </si>
  <si>
    <t>ACAACAGAATTAGCGGAGC</t>
  </si>
  <si>
    <t>TTGAAATTCCTCCCACAAC</t>
  </si>
  <si>
    <t>CMN61_14A</t>
  </si>
  <si>
    <t>CMN61_14B</t>
  </si>
  <si>
    <t>CSAT425A</t>
  </si>
  <si>
    <t>CMPG4</t>
  </si>
  <si>
    <t>MC216</t>
  </si>
  <si>
    <t>SYS_1.01</t>
  </si>
  <si>
    <t>CM07</t>
  </si>
  <si>
    <t>CMTTCN273</t>
  </si>
  <si>
    <t>Z_1650</t>
  </si>
  <si>
    <t>CMN07_32</t>
  </si>
  <si>
    <t>ECM163</t>
  </si>
  <si>
    <t>E35M35_4</t>
  </si>
  <si>
    <t>CMAAGN207</t>
  </si>
  <si>
    <t>CMAAGN221</t>
  </si>
  <si>
    <t>E46M56_17a</t>
  </si>
  <si>
    <t>ECM230</t>
  </si>
  <si>
    <t>CMATN240</t>
  </si>
  <si>
    <t>MC279</t>
  </si>
  <si>
    <t>AEST144</t>
  </si>
  <si>
    <t>H33M43_19</t>
  </si>
  <si>
    <t>E14/M50-F-185.5-P1</t>
  </si>
  <si>
    <t>CMBR135</t>
  </si>
  <si>
    <t>OPAL8_950</t>
  </si>
  <si>
    <t>SYS_1.03</t>
  </si>
  <si>
    <t>E46M40_18</t>
  </si>
  <si>
    <t>CM22</t>
  </si>
  <si>
    <t>CMBR067</t>
  </si>
  <si>
    <t>E46M56_9</t>
  </si>
  <si>
    <t>E14/M51-F-121.7-P2</t>
  </si>
  <si>
    <t>E14/M51-F-120.8-P1</t>
  </si>
  <si>
    <t>H33M43_20</t>
  </si>
  <si>
    <t>E42M35_3</t>
  </si>
  <si>
    <t>OPAE9_725</t>
  </si>
  <si>
    <t>E14/M49-F-378.5-P2</t>
  </si>
  <si>
    <t>E14/M49-F-375.0-P1</t>
  </si>
  <si>
    <t>OPAP13_950</t>
  </si>
  <si>
    <t>E14M48_183</t>
  </si>
  <si>
    <t>CMCTN57</t>
  </si>
  <si>
    <t>ECM85</t>
  </si>
  <si>
    <t>Msf1</t>
  </si>
  <si>
    <t>CU2544</t>
  </si>
  <si>
    <t>CM17</t>
  </si>
  <si>
    <t>E43M44_14</t>
  </si>
  <si>
    <t>CMN53_36</t>
  </si>
  <si>
    <t>MC120</t>
  </si>
  <si>
    <t>MC265b</t>
  </si>
  <si>
    <t>OPAJ3_570</t>
  </si>
  <si>
    <t>MC134</t>
  </si>
  <si>
    <t>MC133b</t>
  </si>
  <si>
    <t>MG1</t>
  </si>
  <si>
    <t>E11/M60-F-103.0-P2</t>
  </si>
  <si>
    <t>CMN23_44</t>
  </si>
  <si>
    <t>E26/M55-F-132.5-P1</t>
  </si>
  <si>
    <t>E43M44_10</t>
  </si>
  <si>
    <t>E14/M59-F-353.9-P2</t>
  </si>
  <si>
    <t>E14/M59-F-355.5-P1</t>
  </si>
  <si>
    <t>TJ21</t>
  </si>
  <si>
    <t>CMCTN86</t>
  </si>
  <si>
    <t>OPK4_831</t>
  </si>
  <si>
    <t>E40M34_8</t>
  </si>
  <si>
    <t>CMTCN276</t>
  </si>
  <si>
    <t>CMN61_63-1</t>
  </si>
  <si>
    <t>ECM60a</t>
  </si>
  <si>
    <t>CMATN236</t>
  </si>
  <si>
    <t>AEST23</t>
  </si>
  <si>
    <t>CM33</t>
  </si>
  <si>
    <t>CMGAN92</t>
  </si>
  <si>
    <t>AEST1b</t>
  </si>
  <si>
    <t>MC85</t>
  </si>
  <si>
    <t>CM101a</t>
  </si>
  <si>
    <t>CMN04_16</t>
  </si>
  <si>
    <t>CMCT505</t>
  </si>
  <si>
    <t>CMN21_42</t>
  </si>
  <si>
    <t>OPAB11_500</t>
  </si>
  <si>
    <t>CMMS27_1</t>
  </si>
  <si>
    <t>OPAU2_830</t>
  </si>
  <si>
    <t>E11/M60-F-185.3-P1</t>
  </si>
  <si>
    <t>CMCCA145</t>
  </si>
  <si>
    <t>MC309</t>
  </si>
  <si>
    <t>BC299_1250</t>
  </si>
  <si>
    <t>BC413_800</t>
  </si>
  <si>
    <t>MC210</t>
  </si>
  <si>
    <t>TJ26</t>
  </si>
  <si>
    <t>CMCTN53</t>
  </si>
  <si>
    <t>MU8572</t>
  </si>
  <si>
    <t>CMTAN126</t>
  </si>
  <si>
    <t>CMMS4_3</t>
  </si>
  <si>
    <t>MC247</t>
  </si>
  <si>
    <t>BC318_750</t>
  </si>
  <si>
    <t>CMN22_22</t>
  </si>
  <si>
    <t>OPAL11_950</t>
  </si>
  <si>
    <t>ECM58</t>
  </si>
  <si>
    <t>OPAL11_1250</t>
  </si>
  <si>
    <t>E14/M54-F-057.0-P2</t>
  </si>
  <si>
    <t>E14/M54-F-282.9-P1</t>
  </si>
  <si>
    <t>E14/M54-F-281.7-P2</t>
  </si>
  <si>
    <t>MU3752</t>
  </si>
  <si>
    <t>OPAP2_820</t>
  </si>
  <si>
    <t>OPAV11_650</t>
  </si>
  <si>
    <t>SYS_1.09</t>
  </si>
  <si>
    <t>H36M42_4</t>
  </si>
  <si>
    <t>OPAC11_570</t>
  </si>
  <si>
    <t>CSWCT11</t>
  </si>
  <si>
    <t>MU8798</t>
  </si>
  <si>
    <t>TJ27</t>
  </si>
  <si>
    <t>CmCCD</t>
  </si>
  <si>
    <t>CMSNP49</t>
  </si>
  <si>
    <t>ECM110</t>
  </si>
  <si>
    <t>CMCTN124</t>
  </si>
  <si>
    <t>E14/M47-F-224.3-P1</t>
  </si>
  <si>
    <t>E14/M54-F-090.6-P1</t>
  </si>
  <si>
    <t>GCM168</t>
  </si>
  <si>
    <t>CMATN131</t>
  </si>
  <si>
    <t>CMMS_35_3</t>
  </si>
  <si>
    <t>CMBR152</t>
  </si>
  <si>
    <t>CMN07_70</t>
  </si>
  <si>
    <t>CMMS22_2</t>
  </si>
  <si>
    <t>ECM138</t>
  </si>
  <si>
    <t>CMCTN4</t>
  </si>
  <si>
    <t>CMBR041</t>
  </si>
  <si>
    <t>MC130</t>
  </si>
  <si>
    <t>CM93b</t>
  </si>
  <si>
    <t>CMGA36</t>
  </si>
  <si>
    <t>MC340</t>
  </si>
  <si>
    <t>CU160</t>
  </si>
  <si>
    <t>CMAGGN188</t>
  </si>
  <si>
    <t>CMSNP6</t>
  </si>
  <si>
    <t>CM149</t>
  </si>
  <si>
    <t>CmHK1</t>
  </si>
  <si>
    <t>CM1.41</t>
  </si>
  <si>
    <t>CmSUS1</t>
  </si>
  <si>
    <t>E14/M47-F-285.4-P2</t>
  </si>
  <si>
    <t>CMAGN16</t>
  </si>
  <si>
    <t>E13M51_203</t>
  </si>
  <si>
    <t>E14/M54-F-190.1-P1</t>
  </si>
  <si>
    <t>MC313</t>
  </si>
  <si>
    <t>E11/M54-F-422.2-P1</t>
  </si>
  <si>
    <t>MG37b</t>
  </si>
  <si>
    <t>E14M50_159</t>
  </si>
  <si>
    <t>E14/M59-F-107.4-P1</t>
  </si>
  <si>
    <t>E26/M47-F-275.8-P2</t>
  </si>
  <si>
    <t>E26/M47-F-274.9-P1</t>
  </si>
  <si>
    <t>MC206</t>
  </si>
  <si>
    <t>Aox3</t>
  </si>
  <si>
    <t>ECM61</t>
  </si>
  <si>
    <t>MC51</t>
  </si>
  <si>
    <t>CMSNP27</t>
  </si>
  <si>
    <t>OPAT15_550</t>
  </si>
  <si>
    <t>OPAR11_300</t>
  </si>
  <si>
    <t>CMAAGN283</t>
  </si>
  <si>
    <t>OPAL9_750</t>
  </si>
  <si>
    <t>E11/M48-F-141.3-P2</t>
  </si>
  <si>
    <t>E40M34_6</t>
  </si>
  <si>
    <t>E26/M47-F-084.8-P1</t>
  </si>
  <si>
    <t>E11/M49-F-190.5-P2</t>
  </si>
  <si>
    <t>CMN61_35</t>
  </si>
  <si>
    <t>CmSUT1</t>
  </si>
  <si>
    <t>CMSNP48</t>
  </si>
  <si>
    <t>OPAL8_400</t>
  </si>
  <si>
    <t>E42M31_19</t>
  </si>
  <si>
    <t>CMMS3_2</t>
  </si>
  <si>
    <t>CMN08_40</t>
  </si>
  <si>
    <t>MC384</t>
  </si>
  <si>
    <t>E23/M61-F-466.1-P2</t>
  </si>
  <si>
    <t>MC315</t>
  </si>
  <si>
    <t>MC295</t>
  </si>
  <si>
    <t>MC71</t>
  </si>
  <si>
    <t>CM24</t>
  </si>
  <si>
    <t>E14/M59-F-141.6-P2</t>
  </si>
  <si>
    <t>CMSNP10</t>
  </si>
  <si>
    <t>TJ24</t>
  </si>
  <si>
    <t>CMAGN68</t>
  </si>
  <si>
    <t>SYS_2.02</t>
  </si>
  <si>
    <t>CMSNP51</t>
  </si>
  <si>
    <t>CMGAN271</t>
  </si>
  <si>
    <t>E23/M60-F-087.1-P1</t>
  </si>
  <si>
    <t>GCM331</t>
  </si>
  <si>
    <t>CMGA108</t>
  </si>
  <si>
    <t>ECM71</t>
  </si>
  <si>
    <t>CmZDS</t>
  </si>
  <si>
    <t>CMCGGN210</t>
  </si>
  <si>
    <t>CMN01_15</t>
  </si>
  <si>
    <t>CMBR066</t>
  </si>
  <si>
    <t>CMGT108</t>
  </si>
  <si>
    <t>E11/M49-F-110.6-P1</t>
  </si>
  <si>
    <t>E11/M49-F-108.9-P2</t>
  </si>
  <si>
    <t>E33M40_3</t>
  </si>
  <si>
    <t>MC318</t>
  </si>
  <si>
    <t>E26/M54-F-339.2-P2</t>
  </si>
  <si>
    <t>OPAI9_250</t>
  </si>
  <si>
    <t>J_1500</t>
  </si>
  <si>
    <t>E23/M54-F-312.7-P1</t>
  </si>
  <si>
    <t>OPAP2_800</t>
  </si>
  <si>
    <t>OPAD14_400</t>
  </si>
  <si>
    <t>MC269b</t>
  </si>
  <si>
    <t>MC273</t>
  </si>
  <si>
    <t>E14/M60-F-144.5-P1</t>
  </si>
  <si>
    <t>E14/M60-F-143.7-P2</t>
  </si>
  <si>
    <t>E43M44_8</t>
  </si>
  <si>
    <t>E39M42_20</t>
  </si>
  <si>
    <t>E26/M54-F-197.7-P2</t>
  </si>
  <si>
    <t>GCM548</t>
  </si>
  <si>
    <t>CMCTTN179</t>
  </si>
  <si>
    <t>mt_2</t>
  </si>
  <si>
    <t>CmGGPR</t>
  </si>
  <si>
    <t>CMAGN-180</t>
  </si>
  <si>
    <t>MC248</t>
  </si>
  <si>
    <t>E42M51_3</t>
  </si>
  <si>
    <t>AEST84</t>
  </si>
  <si>
    <t>CMSNP26</t>
  </si>
  <si>
    <t>CMGCTN187</t>
  </si>
  <si>
    <t>CMN07_65</t>
  </si>
  <si>
    <t>MC376</t>
  </si>
  <si>
    <t>CMCTTN228</t>
  </si>
  <si>
    <t>AE_1200</t>
  </si>
  <si>
    <t>MC252-SNP</t>
  </si>
  <si>
    <t>CMTAAN27</t>
  </si>
  <si>
    <t>CMCT44</t>
  </si>
  <si>
    <t>E14/M59-F-144.5-P2</t>
  </si>
  <si>
    <t>SYS_3.09</t>
  </si>
  <si>
    <t>E32M56_1</t>
  </si>
  <si>
    <t>E14/M59-F-159.9-P1</t>
  </si>
  <si>
    <t>H36M45_9</t>
  </si>
  <si>
    <t>CU2578</t>
  </si>
  <si>
    <t>MG19</t>
  </si>
  <si>
    <t>E11/M54-F-163.4-P2</t>
  </si>
  <si>
    <t>MC127</t>
  </si>
  <si>
    <t>MC235</t>
  </si>
  <si>
    <t>E11/M48-F-175.9-P1</t>
  </si>
  <si>
    <t>E46M35_13</t>
  </si>
  <si>
    <t>MC221</t>
  </si>
  <si>
    <t>MC148</t>
  </si>
  <si>
    <t>MC209b</t>
  </si>
  <si>
    <t>AEST90b</t>
  </si>
  <si>
    <t>E23/M55-F-191.9-P1</t>
  </si>
  <si>
    <t>CMCTN123</t>
  </si>
  <si>
    <t>MU9491</t>
  </si>
  <si>
    <t>E35M35_21</t>
  </si>
  <si>
    <t>E39M42_30</t>
  </si>
  <si>
    <t>GCM190</t>
  </si>
  <si>
    <t>CmUGGP</t>
  </si>
  <si>
    <t>MU10647</t>
  </si>
  <si>
    <t>CSWCT10</t>
  </si>
  <si>
    <t>E11/M60-F-206.9-P1</t>
  </si>
  <si>
    <t>E23/M61-F-235.1-P1</t>
  </si>
  <si>
    <t>E14/M54-F-074.0-P2</t>
  </si>
  <si>
    <t>MC53</t>
  </si>
  <si>
    <t>E23/M54-F-174.7-P2</t>
  </si>
  <si>
    <t>MU9717</t>
  </si>
  <si>
    <t>MU6069</t>
  </si>
  <si>
    <t>E14/M51-F-426.2-P2</t>
  </si>
  <si>
    <t>H36M45_5</t>
  </si>
  <si>
    <t>E14/M50-F-095.3-P1</t>
  </si>
  <si>
    <t>CMBR026</t>
  </si>
  <si>
    <t>MC244</t>
  </si>
  <si>
    <t>E14/M61-F-377.4-P1</t>
  </si>
  <si>
    <t>E43M44_2</t>
  </si>
  <si>
    <t>CMTTTGGN140</t>
  </si>
  <si>
    <t>TJ30</t>
  </si>
  <si>
    <t>TJ12b</t>
  </si>
  <si>
    <t>CMSNP31</t>
  </si>
  <si>
    <t>E11/M54-F-139.9-P2</t>
  </si>
  <si>
    <t>TJ31</t>
  </si>
  <si>
    <t>E23/M54-F-302.0-P1</t>
  </si>
  <si>
    <t>MG57</t>
  </si>
  <si>
    <t>CM21</t>
  </si>
  <si>
    <t>CSWCT29</t>
  </si>
  <si>
    <t>CM11</t>
  </si>
  <si>
    <t>MC331b</t>
  </si>
  <si>
    <t>E14/M61-F-442.2-P2</t>
  </si>
  <si>
    <t>CM88a</t>
  </si>
  <si>
    <t>MC27</t>
  </si>
  <si>
    <t>E14/M48-F-173.4-P1</t>
  </si>
  <si>
    <t>CMGA128</t>
  </si>
  <si>
    <t>CSWCT03B</t>
  </si>
  <si>
    <t>E42M31_32</t>
  </si>
  <si>
    <t>CMBR083</t>
  </si>
  <si>
    <t>CMBR095</t>
  </si>
  <si>
    <t>CMCTN125</t>
  </si>
  <si>
    <t>CSWCT16B</t>
  </si>
  <si>
    <t>CMBR105</t>
  </si>
  <si>
    <t>CMCT170b</t>
  </si>
  <si>
    <t>CMTA170a</t>
  </si>
  <si>
    <t>MC202</t>
  </si>
  <si>
    <t>CmHTR2</t>
  </si>
  <si>
    <t>CMBR118</t>
  </si>
  <si>
    <t>CMBR100</t>
  </si>
  <si>
    <t>CMBR056</t>
  </si>
  <si>
    <t>CMBR001</t>
  </si>
  <si>
    <t>CMBR018</t>
  </si>
  <si>
    <t>MC54</t>
  </si>
  <si>
    <t>CMBR023</t>
  </si>
  <si>
    <t>CMCTTN175</t>
  </si>
  <si>
    <t>CMATN288</t>
  </si>
  <si>
    <t>ECM208</t>
  </si>
  <si>
    <t>MC296</t>
  </si>
  <si>
    <t>CMCTN5</t>
  </si>
  <si>
    <t>CMTCN177</t>
  </si>
  <si>
    <t>CMN22_85</t>
  </si>
  <si>
    <t>MC124</t>
  </si>
  <si>
    <t>CMTTAN28</t>
  </si>
  <si>
    <t>MC298</t>
  </si>
  <si>
    <t>MC215</t>
  </si>
  <si>
    <t>ECM205</t>
  </si>
  <si>
    <t>MC207b</t>
  </si>
  <si>
    <t>ECM125</t>
  </si>
  <si>
    <t>TJ10</t>
  </si>
  <si>
    <t>MC365</t>
  </si>
  <si>
    <t>MC32</t>
  </si>
  <si>
    <t>CMN21_04</t>
  </si>
  <si>
    <t>CMN01_02</t>
  </si>
  <si>
    <t>ECM51</t>
  </si>
  <si>
    <t>CSCCT571</t>
  </si>
  <si>
    <t>CU6</t>
  </si>
  <si>
    <t>CMBR154</t>
  </si>
  <si>
    <t>MG34a</t>
  </si>
  <si>
    <t>MU7667</t>
  </si>
  <si>
    <t>OPAI11_600</t>
  </si>
  <si>
    <t>E35M35_18</t>
  </si>
  <si>
    <t>MC220</t>
  </si>
  <si>
    <t>MU10673</t>
  </si>
  <si>
    <t>OPM7_750</t>
  </si>
  <si>
    <t>E42M31_18</t>
  </si>
  <si>
    <t>MU7194</t>
  </si>
  <si>
    <t>CMGA127dom</t>
  </si>
  <si>
    <t>MC38</t>
  </si>
  <si>
    <t>ECM113</t>
  </si>
  <si>
    <t>OPAJ20_831</t>
  </si>
  <si>
    <t>BC388_125</t>
  </si>
  <si>
    <t>Mlf2</t>
  </si>
  <si>
    <t>OPR13_400</t>
  </si>
  <si>
    <t>E38M43_24</t>
  </si>
  <si>
    <t>OPAH14_1200</t>
  </si>
  <si>
    <t>CM88b</t>
  </si>
  <si>
    <t>ECM137</t>
  </si>
  <si>
    <t>OPAV11_900</t>
  </si>
  <si>
    <t>MU9621</t>
  </si>
  <si>
    <t>CMTCTN40</t>
  </si>
  <si>
    <t>CMN21_82</t>
  </si>
  <si>
    <t>MC47</t>
  </si>
  <si>
    <t>MU10305</t>
  </si>
  <si>
    <t>H36M37_18</t>
  </si>
  <si>
    <t>MU5360</t>
  </si>
  <si>
    <t>CMN21_06</t>
  </si>
  <si>
    <t>CMBR130</t>
  </si>
  <si>
    <t>CM15</t>
  </si>
  <si>
    <t>CMN22_54</t>
  </si>
  <si>
    <t>CMBR061</t>
  </si>
  <si>
    <t>CMBR089</t>
  </si>
  <si>
    <t>CMN05_17</t>
  </si>
  <si>
    <t>E32M56_2</t>
  </si>
  <si>
    <t>TJ12a</t>
  </si>
  <si>
    <t>MC308</t>
  </si>
  <si>
    <t>CMN22_16</t>
  </si>
  <si>
    <t>CMN21_16</t>
  </si>
  <si>
    <t>MU12390</t>
  </si>
  <si>
    <t>CM131</t>
  </si>
  <si>
    <t>MU6028-3</t>
  </si>
  <si>
    <t>CMN05_60</t>
  </si>
  <si>
    <t>OPZ18_1375</t>
  </si>
  <si>
    <t>CMN08_50</t>
  </si>
  <si>
    <t>MU6562-1</t>
  </si>
  <si>
    <t>OPG8_400</t>
  </si>
  <si>
    <t>GCM336</t>
  </si>
  <si>
    <t>ECM53</t>
  </si>
  <si>
    <t>MC289</t>
  </si>
  <si>
    <t>MC261b</t>
  </si>
  <si>
    <t>MG21</t>
  </si>
  <si>
    <t>MC307</t>
  </si>
  <si>
    <t>AEST132</t>
  </si>
  <si>
    <t>MC284</t>
  </si>
  <si>
    <t>Hsp70</t>
  </si>
  <si>
    <t>MC275</t>
  </si>
  <si>
    <t>MG37a</t>
  </si>
  <si>
    <t>MC339b</t>
  </si>
  <si>
    <t>CMAGN79</t>
  </si>
  <si>
    <t>CMN21_77</t>
  </si>
  <si>
    <t>ECM122</t>
  </si>
  <si>
    <t>CMAGN73</t>
  </si>
  <si>
    <t>ECM106</t>
  </si>
  <si>
    <t>ECM185</t>
  </si>
  <si>
    <t>E35M35_19</t>
  </si>
  <si>
    <t>CMN21_33</t>
  </si>
  <si>
    <t>CMBR094</t>
  </si>
  <si>
    <t>CMBR072</t>
  </si>
  <si>
    <t>MG18</t>
  </si>
  <si>
    <t>CMBR140</t>
  </si>
  <si>
    <t>CMBR090</t>
  </si>
  <si>
    <t>CMBR104</t>
  </si>
  <si>
    <t>MC310</t>
  </si>
  <si>
    <t>MC239</t>
  </si>
  <si>
    <t>CM122</t>
  </si>
  <si>
    <t>E16M54_79</t>
  </si>
  <si>
    <t>MC219</t>
  </si>
  <si>
    <t>CM115</t>
  </si>
  <si>
    <t>MC99a</t>
  </si>
  <si>
    <t>CMBR106</t>
  </si>
  <si>
    <t>CMTCN6</t>
  </si>
  <si>
    <t>J_800</t>
  </si>
  <si>
    <t>CMMS15_4</t>
  </si>
  <si>
    <t>E46M40_12</t>
  </si>
  <si>
    <t>CMN06_19</t>
  </si>
  <si>
    <t>CMTC168</t>
  </si>
  <si>
    <t>E39M42_13</t>
  </si>
  <si>
    <t>AEST25</t>
  </si>
  <si>
    <t>H36M41_3</t>
  </si>
  <si>
    <t>MC60</t>
  </si>
  <si>
    <t>ECM231</t>
  </si>
  <si>
    <t>CMN21_67</t>
  </si>
  <si>
    <t>E33M40_11</t>
  </si>
  <si>
    <t>CMN23_25</t>
  </si>
  <si>
    <t>CMN23_48</t>
  </si>
  <si>
    <t>CMTCN44</t>
  </si>
  <si>
    <t>CMBR116</t>
  </si>
  <si>
    <t>CMMS01_3</t>
  </si>
  <si>
    <t>MC33</t>
  </si>
  <si>
    <t>GATA</t>
  </si>
  <si>
    <t>E11/M48-F-311.0-P2</t>
  </si>
  <si>
    <t>ECM181</t>
  </si>
  <si>
    <t>E26/M47-F-289.3-P2</t>
  </si>
  <si>
    <t>E46M56_19</t>
  </si>
  <si>
    <t>MC7</t>
  </si>
  <si>
    <t>MC233</t>
  </si>
  <si>
    <t>MC287</t>
  </si>
  <si>
    <t>CMAGN61</t>
  </si>
  <si>
    <t>MC88</t>
  </si>
  <si>
    <t>MC76</t>
  </si>
  <si>
    <t>CMMS2_3</t>
  </si>
  <si>
    <t>CMAGN52</t>
  </si>
  <si>
    <t>E46M35_14</t>
  </si>
  <si>
    <t>AACCCATGAAAAAGAAAAAG</t>
  </si>
  <si>
    <t>DE1344</t>
  </si>
  <si>
    <t>ACCCACACATACAAAATCAAC</t>
  </si>
  <si>
    <t>DE1345</t>
  </si>
  <si>
    <t>GACTGGTTCAGCTGATAAGG</t>
  </si>
  <si>
    <t>CTAAGAGGGCTTTGACACG</t>
  </si>
  <si>
    <t>TCTT</t>
  </si>
  <si>
    <t>DE1347</t>
  </si>
  <si>
    <t>CTCTGCAAGAAGAACTGGG</t>
  </si>
  <si>
    <t>GCGATCAGTTGAGTAAGCC</t>
  </si>
  <si>
    <t>DE1348</t>
  </si>
  <si>
    <t>CACACGTTTTTCTTCATTCC</t>
  </si>
  <si>
    <t>GCAACTTTGTATGTTGCCTAC</t>
  </si>
  <si>
    <t>DE1353</t>
  </si>
  <si>
    <t>AAGAAGGCCTCCAATCAAG</t>
  </si>
  <si>
    <t>AGAGCGAGAGGAACAACAG</t>
  </si>
  <si>
    <t>DE1354</t>
  </si>
  <si>
    <t>AGAGAATTTGGAATTCGGC</t>
  </si>
  <si>
    <t>CGTTAAAATTCCCAACGG</t>
  </si>
  <si>
    <t>DE1355</t>
  </si>
  <si>
    <t>GGAAAGGAAATTATTTTGGG</t>
  </si>
  <si>
    <t>CTGGTGGTTTGACAAGGAG</t>
  </si>
  <si>
    <t>DE1357</t>
  </si>
  <si>
    <t>AAGCATTTTTATTCAGCAACC</t>
  </si>
  <si>
    <t>GGTGATTTCTTTTGATGGG</t>
  </si>
  <si>
    <t>DE1358</t>
  </si>
  <si>
    <t>AAAATGCTGATTCCCCAG</t>
  </si>
  <si>
    <t>AATCTACACACTGACTGCCG</t>
  </si>
  <si>
    <t>DE1366</t>
  </si>
  <si>
    <t>TTCTCCGATGTGTCCTCTC</t>
  </si>
  <si>
    <t>GTCGCTTGGAATATATCGG</t>
  </si>
  <si>
    <t>DE1367</t>
  </si>
  <si>
    <t>CCAAAAGAAAAGACGATGG</t>
  </si>
  <si>
    <t>CAGGCAAAGGAATTCTGAC</t>
  </si>
  <si>
    <t>DE1368</t>
  </si>
  <si>
    <t>GCGGAACCTGATTTTTCTG</t>
  </si>
  <si>
    <t>AATCCTCAAATACACATTTCC</t>
  </si>
  <si>
    <t>DE1370</t>
  </si>
  <si>
    <t>AATGTAGGGATTCCAGCAG</t>
  </si>
  <si>
    <t>CGTTTCTTTTGTCTCAATGC</t>
  </si>
  <si>
    <t>DE1372</t>
  </si>
  <si>
    <t>GTTCCAATTGGGGAGATG</t>
  </si>
  <si>
    <t>CAAATCCAACGATTCATAAAC</t>
  </si>
  <si>
    <t>DE1374</t>
  </si>
  <si>
    <t>CGTGTTTCGTTCCTACACC</t>
  </si>
  <si>
    <t>CACAATCACACAACTCAAAAAG</t>
  </si>
  <si>
    <t>DE1379</t>
  </si>
  <si>
    <t>CAATTCAGCTTTCTCAGCC</t>
  </si>
  <si>
    <t>GAGAGAGTATTGCATGCGG</t>
  </si>
  <si>
    <t>DE1380</t>
  </si>
  <si>
    <t>CAGAAATAAATTTCCTACAGGC</t>
  </si>
  <si>
    <t>ATTTTGGTTCCCACAAAAC</t>
  </si>
  <si>
    <t>DE1386</t>
  </si>
  <si>
    <t>TCATAAATTCCAAGTTTTCCC</t>
  </si>
  <si>
    <t>AGTGAAAAATCGAAGGAAG</t>
  </si>
  <si>
    <t>DE1387</t>
  </si>
  <si>
    <t>AAATTCTTAACTGGATGTGC</t>
  </si>
  <si>
    <t>TTCATATGTCTTTTGGCCC</t>
  </si>
  <si>
    <t>DE1388</t>
  </si>
  <si>
    <t>TGGCCATTGTAATCTTTCC</t>
  </si>
  <si>
    <t>CCAGAACTCTCCAGCTCAC</t>
  </si>
  <si>
    <t>DE1393</t>
  </si>
  <si>
    <t>GCATCCTAATCAAAAAGGG</t>
  </si>
  <si>
    <t>AGAAATTCTTGGCTCCGAC</t>
  </si>
  <si>
    <t>DE1396</t>
  </si>
  <si>
    <t>AAGGACTTGAAGGAGGAGC</t>
  </si>
  <si>
    <t>CATCCTTCATCCTCATTGTC</t>
  </si>
  <si>
    <t>DE1400</t>
  </si>
  <si>
    <t>AACTTTTGCTTTCCCTTCC</t>
  </si>
  <si>
    <t>TGGGGAATTAGGGTTAGATG</t>
  </si>
  <si>
    <t>DE1402</t>
  </si>
  <si>
    <t>TTGTTAGTTTAGCGTTTAGGG</t>
  </si>
  <si>
    <t>CAGAGAATCAAATCTCCGC</t>
  </si>
  <si>
    <t>DE1403</t>
  </si>
  <si>
    <t>ATGAACCAAAATGCCAAAC</t>
  </si>
  <si>
    <t>TTGAGGCCAACAAGAAAAC</t>
  </si>
  <si>
    <t>DE1404</t>
  </si>
  <si>
    <t>AAAATCTCATTTACCATAAGATCC</t>
  </si>
  <si>
    <t>GCAACACAATCTTTTGCAG</t>
  </si>
  <si>
    <t>DE1408</t>
  </si>
  <si>
    <t>GGGGGAAGATGGTATTTTG</t>
  </si>
  <si>
    <t>GAAGCTTATTCAAGTGGCG</t>
  </si>
  <si>
    <t>DE1409</t>
  </si>
  <si>
    <t>GAACGTGAATCAAGATGAGG</t>
  </si>
  <si>
    <t>GTAACTTCCGGTGCGTTAG</t>
  </si>
  <si>
    <t>DE1410</t>
  </si>
  <si>
    <t>AACTCATCACATGGAGAAGC</t>
  </si>
  <si>
    <t>GAGGGAGCTGTTGTTTTTG</t>
  </si>
  <si>
    <t>DE1413</t>
  </si>
  <si>
    <t>AGAGGACGAAGAGAAAGGG</t>
  </si>
  <si>
    <t>TACCACCAAAATCCTCAGC</t>
  </si>
  <si>
    <t>DE1414</t>
  </si>
  <si>
    <t>AAACTGCCTTCTTTCACCC</t>
  </si>
  <si>
    <t>TGGTTGAATTAAACAAAAACC</t>
  </si>
  <si>
    <t>CT</t>
  </si>
  <si>
    <t>DE1415</t>
  </si>
  <si>
    <t>TGATGCATAGCTCAAGTCG</t>
  </si>
  <si>
    <t>AAAAACGCTAAAAGATGAAAATC</t>
  </si>
  <si>
    <t>DE1417</t>
  </si>
  <si>
    <t>ACAATCCGCAAAGATGTTC</t>
  </si>
  <si>
    <t>GAAATTAACTTTCAATTTTGTG</t>
  </si>
  <si>
    <t>DE1418</t>
  </si>
  <si>
    <t>TTAGGGGAAAGGAGAGTGG</t>
  </si>
  <si>
    <t>TCTACCAAGCAAGGAGTGC</t>
  </si>
  <si>
    <t>DE1422</t>
  </si>
  <si>
    <t>TCTTAGCTGTTGAGCATGTG</t>
  </si>
  <si>
    <t>AGCAGATTCTTTGTCTTTGC</t>
  </si>
  <si>
    <t>DE1426</t>
  </si>
  <si>
    <t>TCCTCCACCATTTTCAGAC</t>
  </si>
  <si>
    <t>CCATAAGAAGCAGCCAGAG</t>
  </si>
  <si>
    <t>DE1427</t>
  </si>
  <si>
    <t>TCCATTTTCTCCCACAAAC</t>
  </si>
  <si>
    <t>CAGGGAAGAAGGAAGAAGAG</t>
  </si>
  <si>
    <t>DE1429</t>
  </si>
  <si>
    <t>TCTGCTTCTTCAATTCGAC</t>
  </si>
  <si>
    <t>TTTCCCTGTGAGTTCATCC</t>
  </si>
  <si>
    <t>DE1432</t>
  </si>
  <si>
    <t>TGGATCCAAACTTACTACG</t>
  </si>
  <si>
    <t>AGACATCCAAAAATAATATTCCAG</t>
  </si>
  <si>
    <t>DE1433</t>
  </si>
  <si>
    <t>GAGAATAACTGGTGCATTGG</t>
  </si>
  <si>
    <t>AAGACCGGTGCTCTTAATG</t>
  </si>
  <si>
    <t>DE1434</t>
  </si>
  <si>
    <t>TGGATTATTCAAACAACGAAC</t>
  </si>
  <si>
    <t>GTCGTTTCTCCGATGGTC</t>
  </si>
  <si>
    <t>DE1445</t>
  </si>
  <si>
    <t>ACAGCCGAATCCATTGTAG</t>
  </si>
  <si>
    <t>AGATTCTTGAAATGGTGGC</t>
  </si>
  <si>
    <t>DE1450</t>
  </si>
  <si>
    <t>CCTGTTGGAGTTGGAGAAG</t>
  </si>
  <si>
    <t>TGAGATCCAACTAGACCGC</t>
  </si>
  <si>
    <t>DE1458</t>
  </si>
  <si>
    <t>AATACAGGAAACGCATTGG</t>
  </si>
  <si>
    <t>TGGTGATTACCAATAAACGG</t>
  </si>
  <si>
    <t>DE1462</t>
  </si>
  <si>
    <t>TGATTCCCGTTCTTGAGTC</t>
  </si>
  <si>
    <t>AAATTCACATTATCCATAAAAGG</t>
  </si>
  <si>
    <t>DE1465</t>
  </si>
  <si>
    <t>GCAAAAGCATCTCCTATGC</t>
  </si>
  <si>
    <t>CAAAACAAAACGAGGGAAG</t>
  </si>
  <si>
    <t>DE1467</t>
  </si>
  <si>
    <t>GATGTCTTGAGCGAGAAGG</t>
  </si>
  <si>
    <t>ACCATCACATTCCACAACC</t>
  </si>
  <si>
    <t>DE1468</t>
  </si>
  <si>
    <t>TTGATCTCCGCCATAGAAG</t>
  </si>
  <si>
    <t>TCTTCTACCATTTGCCAGC</t>
  </si>
  <si>
    <t>DE1469</t>
  </si>
  <si>
    <t>GAGAGGAGGACGAAAGACC</t>
  </si>
  <si>
    <t>ACTCTCCGCTTTCTTTTCC</t>
  </si>
  <si>
    <t>DE1471</t>
  </si>
  <si>
    <t>TATTATCCAACGCCTGTCC</t>
  </si>
  <si>
    <t>GTCTGGGTATGTGGGTTTG</t>
  </si>
  <si>
    <t>DE1475</t>
  </si>
  <si>
    <t>AATTAAACCACACCCCTCC</t>
  </si>
  <si>
    <t>GGTTTCTTGGTATTGACGG</t>
  </si>
  <si>
    <t>DE1477</t>
  </si>
  <si>
    <t>GAATGGAGCGTAAGAGGAC</t>
  </si>
  <si>
    <t>CTTCCACGCTTGATTCTTG</t>
  </si>
  <si>
    <t>DE1482</t>
  </si>
  <si>
    <t>ATCCTTCAACGACCATTTG</t>
  </si>
  <si>
    <t>GTTGAATCTGAGGAGGACG</t>
  </si>
  <si>
    <t>CCT</t>
  </si>
  <si>
    <t>DE1485</t>
  </si>
  <si>
    <t>CTTCTTCCATTCCGTTCTG</t>
  </si>
  <si>
    <t>TAAATTAAGCGACGCCTTG</t>
  </si>
  <si>
    <t>DE1487</t>
  </si>
  <si>
    <t>TCTAAAATCCCAAAACCCC</t>
  </si>
  <si>
    <t>AAAACCCAATAAGGATCGG</t>
  </si>
  <si>
    <t>DE1488</t>
  </si>
  <si>
    <t>ATTGGAATTCGTGATCTGC</t>
  </si>
  <si>
    <t>GCATTTTGTTTACGCCATC</t>
  </si>
  <si>
    <t>DE1489</t>
  </si>
  <si>
    <t>GCAACAAGAATACCTTCCTTC</t>
  </si>
  <si>
    <t>GATGACAACACTAAGGCCG</t>
  </si>
  <si>
    <t>DE1490</t>
  </si>
  <si>
    <t>CCCAATTTTGACTTTGCAC</t>
  </si>
  <si>
    <t>CCTCTCTCAAGTCTTCCATTAG</t>
  </si>
  <si>
    <t>DE1491</t>
  </si>
  <si>
    <t>CTAACCTCGCAATCTCTGG</t>
  </si>
  <si>
    <t>TTGGGTCGTTACATGTGG</t>
  </si>
  <si>
    <t>DE1493</t>
  </si>
  <si>
    <t>AACCTAAACTTTGATTCGTCG</t>
  </si>
  <si>
    <t>TTGGAATTGGGTAAAAAGC</t>
  </si>
  <si>
    <t>DE1497</t>
  </si>
  <si>
    <t>ATTTCCATTCCCCCATAAC</t>
  </si>
  <si>
    <t>AAGATACAATCCTTCTTGATTGAG</t>
  </si>
  <si>
    <t>DE1498</t>
  </si>
  <si>
    <t>ACTCATTTTGCTTTTCCCC</t>
  </si>
  <si>
    <t>AAGTTGAAACAATCCCCG</t>
  </si>
  <si>
    <t>DE1502</t>
  </si>
  <si>
    <t>CGAAGATCAGGAAGAAAAGC</t>
  </si>
  <si>
    <t>CTCAACCTCCCAAGTTTTG</t>
  </si>
  <si>
    <t>DE1511</t>
  </si>
  <si>
    <t>TGTTGCAAATGTAAGTGCC</t>
  </si>
  <si>
    <t>AATGGAAAAGGAGCATTAGG</t>
  </si>
  <si>
    <t>DE1514</t>
  </si>
  <si>
    <t>GAAACCTTCGGTTCAAATG</t>
  </si>
  <si>
    <t>CGTAAATTTAAGTTTGTTGGAATC</t>
  </si>
  <si>
    <t>DE1517</t>
  </si>
  <si>
    <t>GCAATGGAAACTGAAGAAAG</t>
  </si>
  <si>
    <t>GCCTTTGTAATTCCTTTGG</t>
  </si>
  <si>
    <t>DE1520</t>
  </si>
  <si>
    <t>GGACTTGGAATTGAATTGG</t>
  </si>
  <si>
    <t>TGGAGGAAACCACAGAGAG</t>
  </si>
  <si>
    <t>DE1524</t>
  </si>
  <si>
    <t>ATCGTGGAGAACAGGATTG</t>
  </si>
  <si>
    <t>CTCTTCTTAAACCCGACCC</t>
  </si>
  <si>
    <t>DE1526</t>
  </si>
  <si>
    <t>CTCTCCCAAACATGCATTC</t>
  </si>
  <si>
    <t>TCCTTGAAAGTTGAATTTG</t>
  </si>
  <si>
    <t>DE1529</t>
  </si>
  <si>
    <t>CATTGAAATTGAAACACCG</t>
  </si>
  <si>
    <t>GCTCCATCGTAATTGACAAC</t>
  </si>
  <si>
    <t>DE1531</t>
  </si>
  <si>
    <t>GCATGCATGTAATTTGATGAG</t>
  </si>
  <si>
    <t>ATCACATAACAGCCGCCAC</t>
  </si>
  <si>
    <t>DE1534</t>
  </si>
  <si>
    <t>CACAAGTTGCGAGTGTCAG</t>
  </si>
  <si>
    <t>TCGTTGCTGGTTAGTTTTTC</t>
  </si>
  <si>
    <t>DE1535</t>
  </si>
  <si>
    <t>GATTATCACAATTTTGGCG</t>
  </si>
  <si>
    <t>TCACAATGAATCACATAACCC</t>
  </si>
  <si>
    <t>DE1538</t>
  </si>
  <si>
    <t>TTTTATCCCACCATGGAAC</t>
  </si>
  <si>
    <t>TGTTTGTGTTTTGGAATGG</t>
  </si>
  <si>
    <t>DE1539</t>
  </si>
  <si>
    <t>ACGTGTAAGTTGACTCGGAC</t>
  </si>
  <si>
    <t>TTGCACTTTAACCTTTCATCTC</t>
  </si>
  <si>
    <t>DE1543</t>
  </si>
  <si>
    <t>AGTGAAACAAAAGGGTATTAAC</t>
  </si>
  <si>
    <t>AACTCGCGTGGTGATTAAG</t>
  </si>
  <si>
    <t>DE1544</t>
  </si>
  <si>
    <t>AATAGACCCAACTTTCCCC</t>
  </si>
  <si>
    <t>CGAGATCTGCTTCAATTCC</t>
  </si>
  <si>
    <t>DE1545</t>
  </si>
  <si>
    <t>TTGGCCCATTTTCAATATC</t>
  </si>
  <si>
    <t>AAATTTGTTCGATTCTCCG</t>
  </si>
  <si>
    <t>DE1548</t>
  </si>
  <si>
    <t>TCGGTATGGATTCTATCGG</t>
  </si>
  <si>
    <t>AATTTATTGATTTGATGCCC</t>
  </si>
  <si>
    <t>DE1549</t>
  </si>
  <si>
    <t>GGGGTCAAGATAGGGAGAC</t>
  </si>
  <si>
    <t>ACAGGTGAGGAAGCTAGGG</t>
  </si>
  <si>
    <t>DE1553</t>
  </si>
  <si>
    <t>ATTTTTGTTTGGATTTGCC</t>
  </si>
  <si>
    <t>CATCATTTACAATATAAAGCCTTC</t>
  </si>
  <si>
    <t>DE1554</t>
  </si>
  <si>
    <t>ATTTCGCATCCTGTCTTTG</t>
  </si>
  <si>
    <t>TCATGGAAAGTCAAAAGGG</t>
  </si>
  <si>
    <t>DE1558</t>
  </si>
  <si>
    <t>TGTGCTGGATGAGAATAACC</t>
  </si>
  <si>
    <t>CAAAGGGTTCTACTGCGAG</t>
  </si>
  <si>
    <t>DE1563</t>
  </si>
  <si>
    <t>TCTTGATAGGGTCGACTGG</t>
  </si>
  <si>
    <t>TTCCAAAATCAAACAACCC</t>
  </si>
  <si>
    <t>DE1564</t>
  </si>
  <si>
    <t>TCAGGATTTCAAATTTTATTTTTC</t>
  </si>
  <si>
    <t>GATCTCCATGCAGTTCCAG</t>
  </si>
  <si>
    <t>DE1574</t>
  </si>
  <si>
    <t>AACTATAAACCATAAAGCTGCG</t>
  </si>
  <si>
    <t>TTGCTGCAAGACTTACCTG</t>
  </si>
  <si>
    <t>DE1577</t>
  </si>
  <si>
    <t>TTGACAAGAAGCTTCAAAAAC</t>
  </si>
  <si>
    <t>AGATCAAATCTCACGAGGAC</t>
  </si>
  <si>
    <t>DE1578</t>
  </si>
  <si>
    <t>GATCGTTCTTCCTTTGTTC</t>
  </si>
  <si>
    <t>GTTTGGTGAGGATTTGACG</t>
  </si>
  <si>
    <t>DE1581</t>
  </si>
  <si>
    <t>CGCTGTACGGAGTTTCTTC</t>
  </si>
  <si>
    <t>CATTCTTTACAACTATACGCTGC</t>
  </si>
  <si>
    <t>DE1582</t>
  </si>
  <si>
    <t>TATTCATATGCAAGCCAGC</t>
  </si>
  <si>
    <t>GCACAATTATTTAAAAGTTTAGGG</t>
  </si>
  <si>
    <t>DE1584</t>
  </si>
  <si>
    <t>AATGAAAGACTGCATTGGG</t>
  </si>
  <si>
    <t>CAGTTTGTGAGACCCATCC</t>
  </si>
  <si>
    <t>DE1585</t>
  </si>
  <si>
    <t>GCACTGTGAAACACTCACAC</t>
  </si>
  <si>
    <t>AAAGCGTAAGAGCAACACG</t>
  </si>
  <si>
    <t>DE1590</t>
  </si>
  <si>
    <t>GCCAAACTCAGAAGCAAAG</t>
  </si>
  <si>
    <t>ACAACAGCCATTCATCGAC</t>
  </si>
  <si>
    <t>DE1591</t>
  </si>
  <si>
    <t>AACTTTTCCCATTTCCGAC</t>
  </si>
  <si>
    <t>TTTGTTACCTTAAATGATTGGTG</t>
  </si>
  <si>
    <t>CACT</t>
  </si>
  <si>
    <t>DE1595</t>
  </si>
  <si>
    <t>AGATTATCGGTCAACACGG</t>
  </si>
  <si>
    <t>ATCATCGGATCATCAGCTC</t>
  </si>
  <si>
    <t>DE1598</t>
  </si>
  <si>
    <t>GGGTGGATTCACTATTTGC</t>
  </si>
  <si>
    <t>TTAATCTGGCCGCTTATTC</t>
  </si>
  <si>
    <t>DE1601</t>
  </si>
  <si>
    <t>GGCCCATTACAAGATAATCC</t>
  </si>
  <si>
    <t>GGAATAAACACGTTTCCCTC</t>
  </si>
  <si>
    <t>CA</t>
  </si>
  <si>
    <t>DE1603</t>
  </si>
  <si>
    <t>AAACAGAATATGGCATGGG</t>
  </si>
  <si>
    <t>CCAACCAAGGACAATCAAC</t>
  </si>
  <si>
    <t>DE1604</t>
  </si>
  <si>
    <t>GTAAGCAATGCCGAGAAAG</t>
  </si>
  <si>
    <t>AGTTCAACTTGATGGCACC</t>
  </si>
  <si>
    <t>DE1606</t>
  </si>
  <si>
    <t>CGCCTTCTGTTCTTCAATC</t>
  </si>
  <si>
    <t>CCAGAAGCTTACAACCTCG</t>
  </si>
  <si>
    <t>DE1607</t>
  </si>
  <si>
    <t>TTGGTAGCTTCACCTGCTC</t>
  </si>
  <si>
    <t>AAAAACCCAATTTCCACATAC</t>
  </si>
  <si>
    <t>DE1608</t>
  </si>
  <si>
    <t>AAAATTTGGATGCGATGAG</t>
  </si>
  <si>
    <t>GCAGCGGTTCTAGCATTAC</t>
  </si>
  <si>
    <t>DE1609</t>
  </si>
  <si>
    <t>AGATTCCACGTATTTTGCG</t>
  </si>
  <si>
    <t>TTGGAAGGTGTTTTAATTCG</t>
  </si>
  <si>
    <t>DE1616</t>
  </si>
  <si>
    <t>TGCATGTGTTCTATGGTGG</t>
  </si>
  <si>
    <t>ACCTTGTCCTCAAGGTGTG</t>
  </si>
  <si>
    <t>DE1630</t>
  </si>
  <si>
    <t>ACAGATGGTTGCGAAAAAG</t>
  </si>
  <si>
    <t>TCAATCTGGAGAGTGGGAC</t>
  </si>
  <si>
    <t>DE1640</t>
  </si>
  <si>
    <t>GTGATCAGAAACGGAAAGG</t>
  </si>
  <si>
    <t>GTCATTCCATCATTATTTTTAAG</t>
  </si>
  <si>
    <t>DE1641</t>
  </si>
  <si>
    <t>GAGGTTGAGGTCTGACTCG</t>
  </si>
  <si>
    <t>TCGTTTTACATCGTCATGC</t>
  </si>
  <si>
    <t>DE1643</t>
  </si>
  <si>
    <t>CAAGTTGGGTTGTGGTCAG</t>
  </si>
  <si>
    <t>AGGAGAGGACAACCAGAAG</t>
  </si>
  <si>
    <t>DE1645</t>
  </si>
  <si>
    <t>AGAGGAAAGAAGAGTTGAGTG</t>
  </si>
  <si>
    <t>GGAAAAGGAGAAATGGGAG</t>
  </si>
  <si>
    <t>DE1646</t>
  </si>
  <si>
    <t>ATCGCCTGTCCTAAATGC</t>
  </si>
  <si>
    <t>TAGTTTTGGGCTTTCGATG</t>
  </si>
  <si>
    <t>DE1652</t>
  </si>
  <si>
    <t>CAAAAGGACGGATGAAATG</t>
  </si>
  <si>
    <t>ACCATCAAACTGAATCGTTG</t>
  </si>
  <si>
    <t>DE1659</t>
  </si>
  <si>
    <t>AGTCATTTGCACCATTTCC</t>
  </si>
  <si>
    <t>GCCTTCATCTTCTTTGTCG</t>
  </si>
  <si>
    <t>DE1660</t>
  </si>
  <si>
    <t>CGTGGCCTTTATCTATTGC</t>
  </si>
  <si>
    <t>AATCTTCTTTCCGTTTCCG</t>
  </si>
  <si>
    <t>DE1662</t>
  </si>
  <si>
    <t>CGTATATGTCTTTTCCGGTG</t>
  </si>
  <si>
    <t>TCATGTGACCCAAACATTG</t>
  </si>
  <si>
    <t>DE1665</t>
  </si>
  <si>
    <t>TCTGCTTCACCACATCCTC</t>
  </si>
  <si>
    <t>GGTACTAAATAAACCTTAGTGATG</t>
  </si>
  <si>
    <t>DE1667</t>
  </si>
  <si>
    <t>AATTAATTTAAGTGTTGAGAATCC</t>
  </si>
  <si>
    <t>CTCATAATCACGAGTCTGCC</t>
  </si>
  <si>
    <t>DE1670</t>
  </si>
  <si>
    <t>AAAGAAAATTGGATTGGGG</t>
  </si>
  <si>
    <t>GCAAATGTGATATGGTCCC</t>
  </si>
  <si>
    <t>DE1676</t>
  </si>
  <si>
    <t>TGTTTCTTTGCTTTGCTTG</t>
  </si>
  <si>
    <t>CAAACCAACTTGAGGAAGC</t>
  </si>
  <si>
    <t>DE1679</t>
  </si>
  <si>
    <t>CTTCTTGGATGCGTTGTG</t>
  </si>
  <si>
    <t>GGATGTCTTCAAACTTGGC</t>
  </si>
  <si>
    <t>DE1683</t>
  </si>
  <si>
    <t>CATCTGATAAGGAGAGGCG</t>
  </si>
  <si>
    <t>GATCTTGAACTTTGTCGGC</t>
  </si>
  <si>
    <t>DE1686</t>
  </si>
  <si>
    <t>GGCCAGTCAATTCTTCTTG</t>
  </si>
  <si>
    <t>CGATGATAAAGGCAAAAGG</t>
  </si>
  <si>
    <t>DE1692</t>
  </si>
  <si>
    <t>AGAATCACTCAATTTCTCGG</t>
  </si>
  <si>
    <t>CAGAGGACGTTTGAAGGAG</t>
  </si>
  <si>
    <t>DE1698</t>
  </si>
  <si>
    <t>CAAACACCTTGTAAACCCG</t>
  </si>
  <si>
    <t>TGTCTTCAAAATGTTTGGC</t>
  </si>
  <si>
    <t>DE1704</t>
  </si>
  <si>
    <t>TTTCAATCAAAACATTAAACCC</t>
  </si>
  <si>
    <t>ATTCGTAGAAGCCACTCCC</t>
  </si>
  <si>
    <t>DE1713</t>
  </si>
  <si>
    <t>AGTGAATGTCGCCTAATCC</t>
  </si>
  <si>
    <t>GAGATCAAGAAACAAAGGAGG</t>
  </si>
  <si>
    <t>DE1715</t>
  </si>
  <si>
    <t>GAAATAACGTTGAAGGCTTG</t>
  </si>
  <si>
    <t>TGAAGCTCAGACCAATTCC</t>
  </si>
  <si>
    <t>DE1716</t>
  </si>
  <si>
    <t>AAAAATCCCTCATAGGATTACC</t>
  </si>
  <si>
    <t>TGTTTTAGGCATGAGATTTTC</t>
  </si>
  <si>
    <t>DE1717</t>
  </si>
  <si>
    <t>ACTGCTTGTTTCTTCCCAC</t>
  </si>
  <si>
    <t>ACAGGAATTGGGTTTGTTG</t>
  </si>
  <si>
    <t>DE1718</t>
  </si>
  <si>
    <t>TTTGAAACCTTCTTGGTGG</t>
  </si>
  <si>
    <t>ATTGGCATTTACTTGTGGG</t>
  </si>
  <si>
    <t>DE1720</t>
  </si>
  <si>
    <t>ACTCAGATGGAGGATCTGG</t>
  </si>
  <si>
    <t>GCCACAGCTAAAGGTTGTC</t>
  </si>
  <si>
    <t>DE1723</t>
  </si>
  <si>
    <t>AAGCGACAGACGAGAGATG</t>
  </si>
  <si>
    <t>TGGAAAATAGAGGTGGTGG</t>
  </si>
  <si>
    <t>GA</t>
  </si>
  <si>
    <t>DE1725</t>
  </si>
  <si>
    <t>AAAAGCTTAAGGCCATTCC</t>
  </si>
  <si>
    <t>GGGGGCCTTAAAATATGAC</t>
  </si>
  <si>
    <t>DE1726</t>
  </si>
  <si>
    <t>CCTATCTGCATACGGCATC</t>
  </si>
  <si>
    <t>CCCCAATAAGCAATTTCAG</t>
  </si>
  <si>
    <t>DE1728</t>
  </si>
  <si>
    <t>ATGAGAGAAGCCCACACAC</t>
  </si>
  <si>
    <t>CTTAGTTGATCCCCCTTCC</t>
  </si>
  <si>
    <t>DE1730</t>
  </si>
  <si>
    <t>TCTCAATTCTTTCCCACTTTC</t>
  </si>
  <si>
    <t>TTTTCGATTTTTGAAATTGTTC</t>
  </si>
  <si>
    <t>DE1735</t>
  </si>
  <si>
    <t>GTAATGCGTTAGGACTGGG</t>
  </si>
  <si>
    <t>CTTACCGGAGTTAAGAGCG</t>
  </si>
  <si>
    <t>DE1736</t>
  </si>
  <si>
    <t>CCGTCGGTCTAGAAGAATG</t>
  </si>
  <si>
    <t>CTAAGGGAAAAAGGCAAGG</t>
  </si>
  <si>
    <t>DE1737</t>
  </si>
  <si>
    <t>AATCCATGTACTTTTCCCG</t>
  </si>
  <si>
    <t>ACCACGAAATACAACGCTC</t>
  </si>
  <si>
    <t>ACTT</t>
  </si>
  <si>
    <t>DE1738</t>
  </si>
  <si>
    <t>CGTGTGCAAACTGCTAAAC</t>
  </si>
  <si>
    <t>TCAAAATGGAGTACGGTCG</t>
  </si>
  <si>
    <t>TAAA</t>
  </si>
  <si>
    <t>DE1740</t>
  </si>
  <si>
    <t>TGATGTCTCCATATCAACATTC</t>
  </si>
  <si>
    <t>AAGGTATTCTTTTTCGGGG</t>
  </si>
  <si>
    <t>DE1744</t>
  </si>
  <si>
    <t>TGGACAACACAAAAATTGC</t>
  </si>
  <si>
    <t>TCTTTTCTGATGCACCCTC</t>
  </si>
  <si>
    <t>DE1747</t>
  </si>
  <si>
    <t>ACTGTTTTGGTAAAATGCTTC</t>
  </si>
  <si>
    <t>ACCACCTAACAAATCTGCG</t>
  </si>
  <si>
    <t>DE1749</t>
  </si>
  <si>
    <t>CCAATGGACCCTTGATATG</t>
  </si>
  <si>
    <t>CTGAGACCATTGACCCATC</t>
  </si>
  <si>
    <t>DE1750</t>
  </si>
  <si>
    <t>TTCGGGTACTCTTGACTGG</t>
  </si>
  <si>
    <t>GCACATAGAGCACATTCTTTC</t>
  </si>
  <si>
    <t>DE1751</t>
  </si>
  <si>
    <t>ACCCACCATGCATTCTAAC</t>
  </si>
  <si>
    <t>GAGCCAGTTGGGGTTTTAG</t>
  </si>
  <si>
    <t>DE1752</t>
  </si>
  <si>
    <t>CCAAAGCATACTCGAGACC</t>
  </si>
  <si>
    <t>CGCCTTCTTGAATCAGTTC</t>
  </si>
  <si>
    <t>DE1753</t>
  </si>
  <si>
    <t>CGCTTCAAGATTAAGGGAG</t>
  </si>
  <si>
    <t>TTCGCTGATTCCTTTCTTC</t>
  </si>
  <si>
    <t>DE1757</t>
  </si>
  <si>
    <t>GAATCAATTGCTTTCATTGAG</t>
  </si>
  <si>
    <t>TTTTGCTTAGTTGGAAGCC</t>
  </si>
  <si>
    <t>DE1758</t>
  </si>
  <si>
    <t>ACTACCAACAGAGCCATCC</t>
  </si>
  <si>
    <t>TGAAGAATTGGGACAGCAC</t>
  </si>
  <si>
    <t>DE1759</t>
  </si>
  <si>
    <t>ACAAAGAGGGAATTTGGTG</t>
  </si>
  <si>
    <t>GAATGATGGGTCGATTGTC</t>
  </si>
  <si>
    <t>ATC</t>
  </si>
  <si>
    <t>DE1762</t>
  </si>
  <si>
    <t>DE1763</t>
  </si>
  <si>
    <t>TCTTTACGTGGGCTTTGAG</t>
  </si>
  <si>
    <t>TTGGACCCAAAACAAAGTC</t>
  </si>
  <si>
    <t>DE1765</t>
  </si>
  <si>
    <t>CACGGCATAAACCTGAAAG</t>
  </si>
  <si>
    <t>ATCTTGAGAAGATGTCGGC</t>
  </si>
  <si>
    <t>DE1769</t>
  </si>
  <si>
    <t>TAGGAAGGGGAAGAAGGAG</t>
  </si>
  <si>
    <t>TGAGGAAGGAGAACATTGG</t>
  </si>
  <si>
    <t>DE1772</t>
  </si>
  <si>
    <t>AAATGAATGCAATTGGAGG</t>
  </si>
  <si>
    <t>ACCTGATTTCCAGAACGTG</t>
  </si>
  <si>
    <t>GGA</t>
  </si>
  <si>
    <t>DE1774</t>
  </si>
  <si>
    <t>CAGAAATGTGGTTCTTCCC</t>
  </si>
  <si>
    <t>GTGATCAGAAGAAGCTGCC</t>
  </si>
  <si>
    <t>DE1781</t>
  </si>
  <si>
    <t>ATGGGCTAAAACCCACTG</t>
  </si>
  <si>
    <t>AGCAAATTATTAGCCTCTTTTC</t>
  </si>
  <si>
    <t>DE1784</t>
  </si>
  <si>
    <t>TGTTTCAATTTCCTTTATTGG</t>
  </si>
  <si>
    <t>TTTCCAAATGAAAATCCAAC</t>
  </si>
  <si>
    <t>DE1790</t>
  </si>
  <si>
    <t>AAACAGAAAAAGCAAAAATGG</t>
  </si>
  <si>
    <t>CCCCATACCACACAACAC</t>
  </si>
  <si>
    <t>DE1793</t>
  </si>
  <si>
    <t>TTGGTCGGGTAGTGTTTTC</t>
  </si>
  <si>
    <t>GGTGTAGAAGGGTTGATGC</t>
  </si>
  <si>
    <t>DE1795</t>
  </si>
  <si>
    <t>AAAAATCCTCCTTCCTTTTC</t>
  </si>
  <si>
    <t>TTTCTTGAGTTTGGTTTCG</t>
  </si>
  <si>
    <t>DE1797</t>
  </si>
  <si>
    <t>AACACGACAATGTCAAACTTC</t>
  </si>
  <si>
    <t>TCGTTTGATTCAGATTCCC</t>
  </si>
  <si>
    <t>DE1798</t>
  </si>
  <si>
    <t>TCCTCTCCAAATCAACCTG</t>
  </si>
  <si>
    <t>CCAAAAACATGAAACTCGC</t>
  </si>
  <si>
    <t>DE1805</t>
  </si>
  <si>
    <t>GATTTGTTTTGGCTGGAAC</t>
  </si>
  <si>
    <t>GGAGACGACAGATGAGGAC</t>
  </si>
  <si>
    <t>DE1807</t>
  </si>
  <si>
    <t>AACAGGTCAATGGGCTTC</t>
  </si>
  <si>
    <t>GTTGCTTCTCCCTCATCAC</t>
  </si>
  <si>
    <t>DE1808</t>
  </si>
  <si>
    <t>TGGGCTTTTTCTTTGAATG</t>
  </si>
  <si>
    <t>CACCTCCAACTCTTTTGTTC</t>
  </si>
  <si>
    <t>DE1810</t>
  </si>
  <si>
    <t>AAAAGAAGACAAGGAAAGCAG</t>
  </si>
  <si>
    <t>TAATTAGGATGCCTTTGCC</t>
  </si>
  <si>
    <t>DE1814</t>
  </si>
  <si>
    <t>CAGGTTTGTCCAAAACCAC</t>
  </si>
  <si>
    <t>CCAAGGTGGAATCAGCTAC</t>
  </si>
  <si>
    <t>DE1816</t>
  </si>
  <si>
    <t>CGTGTGTGGAAGAAAAGAAG</t>
  </si>
  <si>
    <t>TGTCACAACCATAAAAGCAAG</t>
  </si>
  <si>
    <t>AAAT</t>
  </si>
  <si>
    <t>DE1818</t>
  </si>
  <si>
    <t>TTCCTTTCTTCCTCCCTTC</t>
  </si>
  <si>
    <t>ACAAATTCGTGGATTGGAC</t>
  </si>
  <si>
    <t>DE1819</t>
  </si>
  <si>
    <t>TCAGTCTGTCATTATGCATCTATC</t>
  </si>
  <si>
    <t>GGAGTAGCCTCATTGTTGC</t>
  </si>
  <si>
    <t>DE1824</t>
  </si>
  <si>
    <t>TTTCAACCTTCACCACTACC</t>
  </si>
  <si>
    <t>AAGCAGTCGGTATCTGTGG</t>
  </si>
  <si>
    <t>DE1825</t>
  </si>
  <si>
    <t>DE1826</t>
  </si>
  <si>
    <t>TCAATCCGTTGGTAAAACC</t>
  </si>
  <si>
    <t>CCCCAGAAATATGTATCCAG</t>
  </si>
  <si>
    <t>DE1832</t>
  </si>
  <si>
    <t>AAGTCTCTCGCTCATTCCC</t>
  </si>
  <si>
    <t>CCTTTTGGACATTCTCTCAG</t>
  </si>
  <si>
    <t>DE1833</t>
  </si>
  <si>
    <t>AGAGTGCTTGAACTTTCGG</t>
  </si>
  <si>
    <t>GCTCCAGATCACATCAAATC</t>
  </si>
  <si>
    <t>DE1834</t>
  </si>
  <si>
    <t>TTTTCGCCTAAAATCATGC</t>
  </si>
  <si>
    <t>CTTTTAGGTAGAATACCGAAGTC</t>
  </si>
  <si>
    <t>DE1836</t>
  </si>
  <si>
    <t>GTTTCAGGGACAGATGTGG</t>
  </si>
  <si>
    <t>CCTTGATTCTATGTAGGCTGG</t>
  </si>
  <si>
    <t>DE1837</t>
  </si>
  <si>
    <t>DE1838</t>
  </si>
  <si>
    <t>TTCTTTGGGTGAATCAAGG</t>
  </si>
  <si>
    <t>CCGAAGTTTGAGAGTTTCG</t>
  </si>
  <si>
    <t>DE1839</t>
  </si>
  <si>
    <t>TTCACAAAACGACAACCAC</t>
  </si>
  <si>
    <t>GTCGAGCGTGAGAAGAAAC</t>
  </si>
  <si>
    <t>DE1840</t>
  </si>
  <si>
    <t>TGAAAGAAAGGTGACCGAC</t>
  </si>
  <si>
    <t>ATGATTCAATTTCGGGTTG</t>
  </si>
  <si>
    <t>DE1843</t>
  </si>
  <si>
    <t>TCGATCCCATGTTTTTATATC</t>
  </si>
  <si>
    <t>TTAATTGAGGCACTCAGGC</t>
  </si>
  <si>
    <t>DE1845</t>
  </si>
  <si>
    <t>ACTGCTTTGATTCCTTTGC</t>
  </si>
  <si>
    <t>AGCGAGTCACATCCATTTC</t>
  </si>
  <si>
    <t>DE1850</t>
  </si>
  <si>
    <t>CACCTCGTTAATTCTTCGG</t>
  </si>
  <si>
    <t>AAAAGTTTATACTCATCCTTTTC</t>
  </si>
  <si>
    <t>DE1853</t>
  </si>
  <si>
    <t>AAAAGGGGTAAAAGAATTGC</t>
  </si>
  <si>
    <t>CATCAAACAGAACAAATGTACG</t>
  </si>
  <si>
    <t>DE1854</t>
  </si>
  <si>
    <t>CCTTCAACCAAATGACTCC</t>
  </si>
  <si>
    <t>AAAATAGGAATGATGTATTGGTG</t>
  </si>
  <si>
    <t>DE1856</t>
  </si>
  <si>
    <t>CTGCATGAGGATCAAGTACC</t>
  </si>
  <si>
    <t>TTGGGTTTTTCTTTTCTTTTC</t>
  </si>
  <si>
    <t>DE1857</t>
  </si>
  <si>
    <t>TAATCCCTCCTGAGACGTG</t>
  </si>
  <si>
    <t>AAAACACAAACAAGCAATTTTAC</t>
  </si>
  <si>
    <t>DE1858</t>
  </si>
  <si>
    <t>AAGTTTTTCTTCTTTCTTTTGG</t>
  </si>
  <si>
    <t>TTTTCAACTGGATCTTCGAG</t>
  </si>
  <si>
    <t>DE1860</t>
  </si>
  <si>
    <t>GATGGAGAGAAAGCCATTG</t>
  </si>
  <si>
    <t>TATTGCAATGCATGTTTGG</t>
  </si>
  <si>
    <t>DE1863</t>
  </si>
  <si>
    <t>CAAATCAAACACACATAAATCC</t>
  </si>
  <si>
    <t>CAAAAACGAGTTTGTTGGG</t>
  </si>
  <si>
    <t>DE1865</t>
  </si>
  <si>
    <t>AGTCGGATTCTCTCCAAGC</t>
  </si>
  <si>
    <t>CCCACTACACCACTTGCTC</t>
  </si>
  <si>
    <t>TA</t>
  </si>
  <si>
    <t>DE1870</t>
  </si>
  <si>
    <t>CGACTTTGGGAGTCACTTTC</t>
  </si>
  <si>
    <t>ACAAGGTCAGCAACGATTC</t>
  </si>
  <si>
    <t>DE1872</t>
  </si>
  <si>
    <t>GACGGAGAGAAGGTGAGTG</t>
  </si>
  <si>
    <t>TAAGTGAGGGGCATTATGG</t>
  </si>
  <si>
    <t>DE1875</t>
  </si>
  <si>
    <t>AACGTACAAAATGTACAAAACAC</t>
  </si>
  <si>
    <t>ACCGTTGGATTGCATTAAC</t>
  </si>
  <si>
    <t>DE1884</t>
  </si>
  <si>
    <t>CTTGCGTCAACACATTCAC</t>
  </si>
  <si>
    <t>GATTGAAGGATTGAGTGGG</t>
  </si>
  <si>
    <t>DE1885</t>
  </si>
  <si>
    <t>CGCAAAGGAAATGTGATTC</t>
  </si>
  <si>
    <t>TTGGTGGGTATTGAATTTTG</t>
  </si>
  <si>
    <t>DE1892</t>
  </si>
  <si>
    <t>ACTTTGCTGGCTCAAATTC</t>
  </si>
  <si>
    <t>GTTGGTGAAACTGGTACGG</t>
  </si>
  <si>
    <t>DE1900</t>
  </si>
  <si>
    <t>CCTTCCCTTCTTCCATCTC</t>
  </si>
  <si>
    <t>TCTAACGGAGACCCAGTTG</t>
  </si>
  <si>
    <t>DE1902</t>
  </si>
  <si>
    <t>TATTGAATGGTTCGGTTCC</t>
  </si>
  <si>
    <t>AAGATCTGGGTTGTGTTGG</t>
  </si>
  <si>
    <t>DE1907</t>
  </si>
  <si>
    <t>TGTTGAGTTGGATGCAAAG</t>
  </si>
  <si>
    <t>TCAGCTGGTTGCTCAATAG</t>
  </si>
  <si>
    <t>DE1909</t>
  </si>
  <si>
    <t>AAATTAGAGTTTCGCCCTG</t>
  </si>
  <si>
    <t>TCGCGAAAGAAAGAGAAAG</t>
  </si>
  <si>
    <t>DE1911</t>
  </si>
  <si>
    <t>AAGCAGTGAATTTTGCCAG</t>
  </si>
  <si>
    <t>TCAGAACTCAAAGCCCTTC</t>
  </si>
  <si>
    <t>DE1913</t>
  </si>
  <si>
    <t>TGCCTAGCTATTCCTGTGC</t>
  </si>
  <si>
    <t>AAAATGGTCATGTTAACCC</t>
  </si>
  <si>
    <t>DE1914</t>
  </si>
  <si>
    <t>TTTGGTTGAGTGAAGGAGC</t>
  </si>
  <si>
    <t>AAAATGTTTGACTTGGTGC</t>
  </si>
  <si>
    <t>CCTT</t>
  </si>
  <si>
    <t>DE1921</t>
  </si>
  <si>
    <t>AAAGGTTTGTGATTGTCTTCTC</t>
  </si>
  <si>
    <t>GAGCCTTCTTGTTCATTCG</t>
  </si>
  <si>
    <t>DE1925</t>
  </si>
  <si>
    <t>AGGGATGAAACGCATATTG</t>
  </si>
  <si>
    <t>GCACCTAACTGTACAGCCC</t>
  </si>
  <si>
    <t>DE1926</t>
  </si>
  <si>
    <t>AGAAGGTTCTTGCAACAGG</t>
  </si>
  <si>
    <t>TCAAGCACTCACTTAAGCATC</t>
  </si>
  <si>
    <t>DE1929</t>
  </si>
  <si>
    <t>ACACATAAGTTTCTTAGTTGCG</t>
  </si>
  <si>
    <t>TGGAATCATTTTATTCGGTG</t>
  </si>
  <si>
    <t>DE1930</t>
  </si>
  <si>
    <t>AATGGAGTGAGCGTCATTG</t>
  </si>
  <si>
    <t>AGAGGAAAAAGATGAGAAATG</t>
  </si>
  <si>
    <t>DE1934</t>
  </si>
  <si>
    <t>TTGAATGATGTGTAAACATTGG</t>
  </si>
  <si>
    <t>TCTCGTTTCGTAGCCATTC</t>
  </si>
  <si>
    <t>DE1940</t>
  </si>
  <si>
    <t>CAAATTTTCAGGTGCTGTTC</t>
  </si>
  <si>
    <t>GGTTTAGGGAAACCCTAGC</t>
  </si>
  <si>
    <t>DE1941</t>
  </si>
  <si>
    <t>AAAGCACTATTTCCTTTCCC</t>
  </si>
  <si>
    <t>TTGAAGGTATCTCTTCGCTG</t>
  </si>
  <si>
    <t>DE1944</t>
  </si>
  <si>
    <t>TTTGGGCCACATTAGTTTAG</t>
  </si>
  <si>
    <t>AAAGGAAAATGACTATGAACTG</t>
  </si>
  <si>
    <t>DE1946</t>
  </si>
  <si>
    <t>TGCCAACAAGTTCAAACAG</t>
  </si>
  <si>
    <t>ACCATAGCATTATGGCTTTC</t>
  </si>
  <si>
    <t>DE1951</t>
  </si>
  <si>
    <t>CAAAAATGAACCTTTTTCTGG</t>
  </si>
  <si>
    <t>TTAGACGAAGAATGGGCAG</t>
  </si>
  <si>
    <t>DE1970</t>
  </si>
  <si>
    <t>TGTAACGGCTATTTTTCGG</t>
  </si>
  <si>
    <t>TCCTTATAAAAGAAAAGGAGAAAG</t>
  </si>
  <si>
    <t>DE1971</t>
  </si>
  <si>
    <t>CCTATGAATTGGATGGCTG</t>
  </si>
  <si>
    <t>AAAACTGGTTATTTGTAAAAGATG</t>
  </si>
  <si>
    <t>DE1974</t>
  </si>
  <si>
    <t>CAAAAACAACACAAATACCC</t>
  </si>
  <si>
    <t>CTAATTTAGGCGATGCCC</t>
  </si>
  <si>
    <t>DE1980</t>
  </si>
  <si>
    <t>ACGAAGGGGATCTTTTGAG</t>
  </si>
  <si>
    <t>GAGCTATTCCCTTTCACCC</t>
  </si>
  <si>
    <t>DE1981</t>
  </si>
  <si>
    <t>TGTGGTTTATGGTTGGACC</t>
  </si>
  <si>
    <t>TTGCGATGCATCTTGATAG</t>
  </si>
  <si>
    <t>DE1983</t>
  </si>
  <si>
    <t>ACCCCAACAACATTAAACC</t>
  </si>
  <si>
    <t>ATGAAGCATGGATTCAAGG</t>
  </si>
  <si>
    <t>DE1984</t>
  </si>
  <si>
    <t>ATATTTGCGGATTTTGTCC</t>
  </si>
  <si>
    <t>TGATTTTGTGGTCCTCCTC</t>
  </si>
  <si>
    <t>DE1986</t>
  </si>
  <si>
    <t>TGCTAAAATTGAATGTGTATATG</t>
  </si>
  <si>
    <t>TCAATGATAACAACCACTAAAC</t>
  </si>
  <si>
    <t>AATT</t>
  </si>
  <si>
    <t>DE1989</t>
  </si>
  <si>
    <t>ATGGAAAGAAATCGTGGTG</t>
  </si>
  <si>
    <t>TTGTGCGATTTCATCTGTC</t>
  </si>
  <si>
    <t>DE1991</t>
  </si>
  <si>
    <t>TTGGGGATGAAAAATGAAG</t>
  </si>
  <si>
    <t>CAGAGCCATCTGTGTGTTG</t>
  </si>
  <si>
    <t>DE1992</t>
  </si>
  <si>
    <t>CTAAATTACCAACCGCTGC</t>
  </si>
  <si>
    <t>GGAAGGCAAAAATGAGATG</t>
  </si>
  <si>
    <t>DE1997</t>
  </si>
  <si>
    <t>AATGACTTGAGGTTGAATGG</t>
  </si>
  <si>
    <t>CTCACTTAAACCAGCCGTC</t>
  </si>
  <si>
    <t>DE2011</t>
  </si>
  <si>
    <t>TGGAGGGGAATGTAGTTTG</t>
  </si>
  <si>
    <t>GATGAAGGTTTGAAAGGGAG</t>
  </si>
  <si>
    <t>DE2016</t>
  </si>
  <si>
    <t>GGGAGAAAGAATGAGAAGATG</t>
  </si>
  <si>
    <t>AAATTCTAGATTTGGCCCG</t>
  </si>
  <si>
    <t>DE2017</t>
  </si>
  <si>
    <t>CAACGCCATGACTAGTTCC</t>
  </si>
  <si>
    <t>CTCCGACGACGTTATTAGG</t>
  </si>
  <si>
    <t>DE2020</t>
  </si>
  <si>
    <t>AGTCACAATTCCACAACCC</t>
  </si>
  <si>
    <t>TCGCCACACTAATCAACTG</t>
  </si>
  <si>
    <t>DE2024</t>
  </si>
  <si>
    <t>GCTCTCGTTTCGAATTGTC</t>
  </si>
  <si>
    <t>TGAAATAAAAGGAACAAATGC</t>
  </si>
  <si>
    <t>DE2025</t>
  </si>
  <si>
    <t>AGCTCTTGATTATGGGTCG</t>
  </si>
  <si>
    <t>AAACTCAACGCATTCAAAC</t>
  </si>
  <si>
    <t>DE2030</t>
  </si>
  <si>
    <t>TGAAGTCCTAAGGGCCAC</t>
  </si>
  <si>
    <t>TGATGGATCTATGAATCTAAAAAC</t>
  </si>
  <si>
    <t>DE2033</t>
  </si>
  <si>
    <t>AGCTTTGAGAACAAGCCAC</t>
  </si>
  <si>
    <t>CATCAAAATTAACTTCATGC</t>
  </si>
  <si>
    <t>DE2037</t>
  </si>
  <si>
    <t>TCTTACCTTCCAGACAGCC</t>
  </si>
  <si>
    <t>CAAATAAAGTGTACCTCCCAAG</t>
  </si>
  <si>
    <t>DE2044</t>
  </si>
  <si>
    <t>TACCGTTCCCCACTATCAC</t>
  </si>
  <si>
    <t>GTTGGCCCTTTGTTAAATG</t>
  </si>
  <si>
    <t>DE2045</t>
  </si>
  <si>
    <t>TCAAAATCCAAGTTTTGGG</t>
  </si>
  <si>
    <t>TGCTATCCCTTTTGTGGAG</t>
  </si>
  <si>
    <t>DE2047</t>
  </si>
  <si>
    <t>AAAGATGAGAAAGCCAAG</t>
  </si>
  <si>
    <t>TGGAATTTAAAAATATTAGGTTTG</t>
  </si>
  <si>
    <t>GT</t>
  </si>
  <si>
    <t>DM0003</t>
  </si>
  <si>
    <t>CCTTCGGTACTAAGCAAATC</t>
  </si>
  <si>
    <t>TGAAATATGGAAGGAAGTGG</t>
  </si>
  <si>
    <t>DM0004</t>
  </si>
  <si>
    <t>AATCAAGCAAACCCTAATC</t>
  </si>
  <si>
    <t>GAAAATTGTAGAGATGCTTCC</t>
  </si>
  <si>
    <t>DM0009</t>
  </si>
  <si>
    <t>TTAGGTCCCTTAAAAAGTATTG</t>
  </si>
  <si>
    <t>GGGTTGAGTTAGAAAAGTTGG</t>
  </si>
  <si>
    <t>DM0015</t>
  </si>
  <si>
    <t>TGGCAAGTTTTGTCGATATG</t>
  </si>
  <si>
    <t>GGAATGGAAAAGGGAATTG</t>
  </si>
  <si>
    <t>DM0016</t>
  </si>
  <si>
    <t>CTCATAGTGGCCTAACACGTC</t>
  </si>
  <si>
    <t>CAAAACTTGCCAGTGGGAC</t>
  </si>
  <si>
    <t>GAAAA</t>
  </si>
  <si>
    <t>DM0018</t>
  </si>
  <si>
    <t>GCATTTGGGTATCCTCATAC</t>
  </si>
  <si>
    <t>GATTTTGGGTAATAGGGTATTC</t>
  </si>
  <si>
    <t>DM0019</t>
  </si>
  <si>
    <t>TCTACCCACCTAGTTAGCTG</t>
  </si>
  <si>
    <t>CATCGAGTGCTACCATTAG</t>
  </si>
  <si>
    <t>DM0022</t>
  </si>
  <si>
    <t>AATCAATTATTGTGAATAGTCG</t>
  </si>
  <si>
    <t>CAAAATTCAGATGGATTCAG</t>
  </si>
  <si>
    <t>DM0025</t>
  </si>
  <si>
    <t>CAATGATGAATCCAAAAGC</t>
  </si>
  <si>
    <t>GGGTTTGAAGGATTTTAGC</t>
  </si>
  <si>
    <t>CAA</t>
  </si>
  <si>
    <t>DM0031</t>
  </si>
  <si>
    <t>CTCCATCCAGTTCCGTTTC</t>
  </si>
  <si>
    <t>GCATATCCCTTTTTCCTTCC</t>
  </si>
  <si>
    <t>DM0034</t>
  </si>
  <si>
    <t>AAGCTCAAACCTAAATCGTC</t>
  </si>
  <si>
    <t>GGTATTGCCCACTGAATTG</t>
  </si>
  <si>
    <t>DM0035</t>
  </si>
  <si>
    <t>CACTCCGATACTTCCCTTC</t>
  </si>
  <si>
    <t>AGAGGAATTAGCACTTGATAAC</t>
  </si>
  <si>
    <t>DM0037</t>
  </si>
  <si>
    <t>CmSUS3</t>
  </si>
  <si>
    <t>CMTCN9</t>
  </si>
  <si>
    <t>CmXET6</t>
  </si>
  <si>
    <t>CMATN101</t>
  </si>
  <si>
    <t>E11/M54-F-097.2-P2</t>
  </si>
  <si>
    <t>CmHK2</t>
  </si>
  <si>
    <t>CMAT35</t>
  </si>
  <si>
    <t>E38M43_18</t>
  </si>
  <si>
    <t>CMCTTN165</t>
  </si>
  <si>
    <t>MC256</t>
  </si>
  <si>
    <t>E11/M54-F-090.8-P2</t>
  </si>
  <si>
    <t>E46M48_11</t>
  </si>
  <si>
    <t>CMCTN35</t>
  </si>
  <si>
    <t>MC261a</t>
  </si>
  <si>
    <t>E14/M60-F-277.0-P2</t>
  </si>
  <si>
    <t>E14/M60-F-275.9-P1</t>
  </si>
  <si>
    <t>CmPFK1</t>
  </si>
  <si>
    <t>E14/M59-F-188.4-P1</t>
  </si>
  <si>
    <t>E38M48_8</t>
  </si>
  <si>
    <t>E11/M49-F-339.2-P1</t>
  </si>
  <si>
    <t>CMTTCN234</t>
  </si>
  <si>
    <t>E14/M50-F-411.0-P1</t>
  </si>
  <si>
    <t>H36M37_17</t>
  </si>
  <si>
    <t>E11/M49-F-475.0-P1</t>
  </si>
  <si>
    <t>E46M48_1</t>
  </si>
  <si>
    <t>ECM142</t>
  </si>
  <si>
    <t>CMGAN3</t>
  </si>
  <si>
    <t>E14/M60-F-123.6-P1</t>
  </si>
  <si>
    <t>MC52b</t>
  </si>
  <si>
    <t>E14/M54-F-227.1-P1</t>
  </si>
  <si>
    <t>MC99b</t>
  </si>
  <si>
    <t>E40M51_3</t>
  </si>
  <si>
    <t>E14/M51-F-242.5-P1</t>
  </si>
  <si>
    <t>MC276</t>
  </si>
  <si>
    <t>CMTCN227</t>
  </si>
  <si>
    <t>E46M40_20</t>
  </si>
  <si>
    <t>E14/M48-F-153.4-P2</t>
  </si>
  <si>
    <t>MRGH4</t>
  </si>
  <si>
    <t>E26/M55-F-478.6-P1</t>
  </si>
  <si>
    <t>E43M44_9</t>
  </si>
  <si>
    <t>MRGH63</t>
  </si>
  <si>
    <t>E11/M49-F-173.9-P1</t>
  </si>
  <si>
    <t>E11/M49-F-172.9-P2</t>
  </si>
  <si>
    <t>E26/M47-F-181.9-P2</t>
  </si>
  <si>
    <t>E23/M60-F-155.2-P1</t>
  </si>
  <si>
    <t>E43M44_7</t>
  </si>
  <si>
    <t>E26/M47-F-290.7-P1</t>
  </si>
  <si>
    <t>CMTAN139</t>
  </si>
  <si>
    <t>CMTAN138</t>
  </si>
  <si>
    <t>CMTAAN128</t>
  </si>
  <si>
    <t>E46M48_2</t>
  </si>
  <si>
    <t>CMCTN2</t>
  </si>
  <si>
    <t>CMGAAN144</t>
  </si>
  <si>
    <t>E14/M59-F-121.5-P2</t>
  </si>
  <si>
    <t>E33M40_13</t>
  </si>
  <si>
    <t>Vat</t>
  </si>
  <si>
    <t>E46M40_15</t>
  </si>
  <si>
    <t>E11/M48-F-074.2-P2</t>
  </si>
  <si>
    <t>E14/M61-F-115.5-P1</t>
  </si>
  <si>
    <t>E14/M48-F-120.6-P2</t>
  </si>
  <si>
    <t>E39M42_23</t>
  </si>
  <si>
    <t>E11/M49-F-218.7-P1</t>
  </si>
  <si>
    <t>E11/M48-F-189.5-P2</t>
  </si>
  <si>
    <t>CSWCTT02</t>
  </si>
  <si>
    <t>E26/M54-F-296.0-P2</t>
  </si>
  <si>
    <t>E23/M60-F-254.9-P2</t>
  </si>
  <si>
    <t>E23/M60-F-256.1-P1</t>
  </si>
  <si>
    <t>CMGA127</t>
  </si>
  <si>
    <t>E11/M54-F-195.4-P1</t>
  </si>
  <si>
    <t>E11/M48-F-241.9-P1</t>
  </si>
  <si>
    <t>CMTAA166</t>
  </si>
  <si>
    <t>CMCTTN173</t>
  </si>
  <si>
    <t>E23/M61-F-125.7-P2</t>
  </si>
  <si>
    <t>E23/M55-F-136.6-P2</t>
  </si>
  <si>
    <t>CMCATN172</t>
  </si>
  <si>
    <t>E14/M47-F-135.1-P2</t>
  </si>
  <si>
    <t>E14/M50-F-093.3-P2</t>
  </si>
  <si>
    <t>E23/M60-F-325.9-P1</t>
  </si>
  <si>
    <t>CMTAAN100</t>
  </si>
  <si>
    <t>E14/M54-F-151.7-P2</t>
  </si>
  <si>
    <t>E14/M49-F-367.4-P2</t>
  </si>
  <si>
    <t>E11/M60-F-063.6-P1</t>
  </si>
  <si>
    <t>E14/M49-F-496.6-P1</t>
  </si>
  <si>
    <t>E11/M60-F-180.9-P1</t>
  </si>
  <si>
    <t>E23/M60-F-194.2-P1</t>
  </si>
  <si>
    <t>E11/M54-F-142.0-P1</t>
  </si>
  <si>
    <t>CSWCT2B</t>
  </si>
  <si>
    <t>MC207a</t>
  </si>
  <si>
    <t>MU7161</t>
  </si>
  <si>
    <t>CMCTN85</t>
  </si>
  <si>
    <t>MC268</t>
  </si>
  <si>
    <t>OPAT1_575</t>
  </si>
  <si>
    <t>CmCRTR</t>
  </si>
  <si>
    <t>CmSUI</t>
  </si>
  <si>
    <t>OPR5_500</t>
  </si>
  <si>
    <t>MU5714</t>
  </si>
  <si>
    <t>OPC13_950</t>
  </si>
  <si>
    <t>CMATGATN203</t>
  </si>
  <si>
    <t>AEST38</t>
  </si>
  <si>
    <t>E14/M50-F-239.5-P1</t>
  </si>
  <si>
    <t>E14/M54-F-238.3-P1</t>
  </si>
  <si>
    <t>E14/M54-F-241.4-P2</t>
  </si>
  <si>
    <t>OPAX6_400</t>
  </si>
  <si>
    <t>CMGAAN275</t>
  </si>
  <si>
    <t>CMSNP15</t>
  </si>
  <si>
    <t>CMN242</t>
  </si>
  <si>
    <t>MC236</t>
  </si>
  <si>
    <t>E42M31_25</t>
  </si>
  <si>
    <t>E14/M51-F-276.4-P2</t>
  </si>
  <si>
    <t>OPV12_700</t>
  </si>
  <si>
    <t>E14/M48-F-129.3-P2</t>
  </si>
  <si>
    <t>ECM124</t>
  </si>
  <si>
    <t>E14/M48-F-234.7-P1</t>
  </si>
  <si>
    <t>OPAX16_750</t>
  </si>
  <si>
    <t>MC339a</t>
  </si>
  <si>
    <t>OPS12_1300</t>
  </si>
  <si>
    <t>CSCT335</t>
  </si>
  <si>
    <t>MC8</t>
  </si>
  <si>
    <t>CMBR002</t>
  </si>
  <si>
    <t>CMBR125</t>
  </si>
  <si>
    <t>CmUGP</t>
  </si>
  <si>
    <t>BC413_750</t>
  </si>
  <si>
    <t>OPAH2_1375</t>
  </si>
  <si>
    <t>BC641_500</t>
  </si>
  <si>
    <t>OPAB11_400</t>
  </si>
  <si>
    <t>OPAG15_600</t>
  </si>
  <si>
    <t>OPAB11_550</t>
  </si>
  <si>
    <t>ECM52</t>
  </si>
  <si>
    <t>MU6242</t>
  </si>
  <si>
    <t>OPU15_564</t>
  </si>
  <si>
    <t>E23/M55-F-110.1-P1</t>
  </si>
  <si>
    <t>E14/M59-F-210.7-P1</t>
  </si>
  <si>
    <t>CMTACN113</t>
  </si>
  <si>
    <t>E26/M55-F-331.4-P1</t>
  </si>
  <si>
    <t>E26/M55-F-330.4-P2</t>
  </si>
  <si>
    <t>CMSNP7</t>
  </si>
  <si>
    <t>CMN21_37</t>
  </si>
  <si>
    <t>MC290</t>
  </si>
  <si>
    <t>BOH_1</t>
  </si>
  <si>
    <t>CMTC123</t>
  </si>
  <si>
    <t>CMTCN41</t>
  </si>
  <si>
    <t>GCM255</t>
  </si>
  <si>
    <t>BC299_650</t>
  </si>
  <si>
    <t>GCM303</t>
  </si>
  <si>
    <t>CU2522</t>
  </si>
  <si>
    <t>ECM161</t>
  </si>
  <si>
    <t>OPR11_700</t>
  </si>
  <si>
    <t>CMBR009</t>
  </si>
  <si>
    <t>MC21</t>
  </si>
  <si>
    <t>MU10474</t>
  </si>
  <si>
    <t>MC274</t>
  </si>
  <si>
    <t>OPAI8_800</t>
  </si>
  <si>
    <t>MG28</t>
  </si>
  <si>
    <t>MC251</t>
  </si>
  <si>
    <t>O_1250</t>
  </si>
  <si>
    <t>MG63</t>
  </si>
  <si>
    <t>MC218</t>
  </si>
  <si>
    <t>CMMS34_4</t>
  </si>
  <si>
    <t>CMN21_87R</t>
  </si>
  <si>
    <t>TJ14</t>
  </si>
  <si>
    <t>MU10920</t>
  </si>
  <si>
    <t>OPO6_1375</t>
  </si>
  <si>
    <t>ECM169</t>
  </si>
  <si>
    <t>CMBR143</t>
  </si>
  <si>
    <t>ECM178</t>
  </si>
  <si>
    <t>CMBR108</t>
  </si>
  <si>
    <t>CMBR039</t>
  </si>
  <si>
    <t>OPAE2_1250</t>
  </si>
  <si>
    <t>MC224</t>
  </si>
  <si>
    <t>GCM112</t>
  </si>
  <si>
    <t>ECM89</t>
  </si>
  <si>
    <t>CMSNP17</t>
  </si>
  <si>
    <t>CMN21_80</t>
  </si>
  <si>
    <t>ECM132</t>
  </si>
  <si>
    <t>MC42</t>
  </si>
  <si>
    <t>GCM209</t>
  </si>
  <si>
    <t>GCM446</t>
  </si>
  <si>
    <t>CMTCN50</t>
  </si>
  <si>
    <t>CMCTN38</t>
  </si>
  <si>
    <t>ECM87</t>
  </si>
  <si>
    <t>MU8286</t>
  </si>
  <si>
    <t>MU5372</t>
  </si>
  <si>
    <t>CMCTTN143</t>
  </si>
  <si>
    <t>CMSNP50</t>
  </si>
  <si>
    <t>SYS_7.02</t>
  </si>
  <si>
    <t>CMCTTN174</t>
  </si>
  <si>
    <t>MU5009</t>
  </si>
  <si>
    <t>ECM50</t>
  </si>
  <si>
    <t>GCM181</t>
  </si>
  <si>
    <t>MU9010</t>
  </si>
  <si>
    <t>MC373</t>
  </si>
  <si>
    <t>E46M35_12</t>
  </si>
  <si>
    <t>CMAACN216</t>
  </si>
  <si>
    <t>ECM79</t>
  </si>
  <si>
    <t>CMAGN75</t>
  </si>
  <si>
    <t>TJ4</t>
  </si>
  <si>
    <t>CM05</t>
  </si>
  <si>
    <t>CMMS004</t>
  </si>
  <si>
    <t>MC311</t>
  </si>
  <si>
    <t>MU12548</t>
  </si>
  <si>
    <t>CM004</t>
  </si>
  <si>
    <t>CMMS30_3</t>
  </si>
  <si>
    <t>H36M37_15</t>
  </si>
  <si>
    <t>MU12313</t>
  </si>
  <si>
    <t>OPAD16_1375</t>
  </si>
  <si>
    <t>E24M48_133</t>
  </si>
  <si>
    <t>OPAE7_350</t>
  </si>
  <si>
    <t>OPC10_900</t>
  </si>
  <si>
    <t>OPAD16_725</t>
  </si>
  <si>
    <t>E19M51_299</t>
  </si>
  <si>
    <t>Npr</t>
  </si>
  <si>
    <t>MU7520</t>
  </si>
  <si>
    <t>ECM182</t>
  </si>
  <si>
    <t>OPY51_250</t>
  </si>
  <si>
    <t>E19M51_302</t>
  </si>
  <si>
    <t>MC44</t>
  </si>
  <si>
    <t>E46M56_15</t>
  </si>
  <si>
    <t>E14M48_140</t>
  </si>
  <si>
    <t>CMTAAN87</t>
  </si>
  <si>
    <t>MU7997</t>
  </si>
  <si>
    <t>CMN04_01</t>
  </si>
  <si>
    <t>MU11013</t>
  </si>
  <si>
    <t>CmUGE3</t>
  </si>
  <si>
    <t>CMATCN184</t>
  </si>
  <si>
    <t>CMBR012</t>
  </si>
  <si>
    <t>CMBR053</t>
  </si>
  <si>
    <t>CMBR092</t>
  </si>
  <si>
    <t>CMBR027</t>
  </si>
  <si>
    <t>CMTCN30</t>
  </si>
  <si>
    <t>E42M35_14</t>
  </si>
  <si>
    <t>CMAGN141</t>
  </si>
  <si>
    <t>MC253</t>
  </si>
  <si>
    <t>Acs2</t>
  </si>
  <si>
    <t>CSAT425B</t>
  </si>
  <si>
    <t>CM26</t>
  </si>
  <si>
    <t>CMCAN90</t>
  </si>
  <si>
    <t>CMN21_41</t>
  </si>
  <si>
    <t>CMTAN133</t>
  </si>
  <si>
    <t>MC317</t>
  </si>
  <si>
    <t>CSWCT12</t>
  </si>
  <si>
    <t>CMBR021</t>
  </si>
  <si>
    <t>CMBR058</t>
  </si>
  <si>
    <t>CMBR084</t>
  </si>
  <si>
    <t>CMBR052</t>
  </si>
  <si>
    <t>CMGAN21</t>
  </si>
  <si>
    <t>AB032936</t>
  </si>
  <si>
    <t>MU4966</t>
  </si>
  <si>
    <t>OPAD15_830</t>
  </si>
  <si>
    <t>MU6710</t>
  </si>
  <si>
    <t>CM139</t>
  </si>
  <si>
    <t>E46M56_17</t>
  </si>
  <si>
    <t>E43M44_15</t>
  </si>
  <si>
    <t>CMSNP61</t>
  </si>
  <si>
    <t>E24M17_91</t>
  </si>
  <si>
    <t>E40M56_8</t>
  </si>
  <si>
    <t>E18M62_100</t>
  </si>
  <si>
    <t>CMSNP22</t>
  </si>
  <si>
    <t>ECM204</t>
  </si>
  <si>
    <t>PDS</t>
  </si>
  <si>
    <t>CmPDS</t>
  </si>
  <si>
    <t>CU2527</t>
  </si>
  <si>
    <t>CMGA15</t>
  </si>
  <si>
    <t>CMSNP24</t>
  </si>
  <si>
    <t>MC387</t>
  </si>
  <si>
    <t>CMGAN48</t>
  </si>
  <si>
    <t>CMGAAN251</t>
  </si>
  <si>
    <t>MC249</t>
  </si>
  <si>
    <t>SYS_7.13</t>
  </si>
  <si>
    <t>SYS_7.11</t>
  </si>
  <si>
    <t>MC217</t>
  </si>
  <si>
    <t>MC125</t>
  </si>
  <si>
    <t>H36M41_6</t>
  </si>
  <si>
    <t>CMN_C05</t>
  </si>
  <si>
    <t>CMBR075</t>
  </si>
  <si>
    <t>E_1150</t>
  </si>
  <si>
    <t>E23/M61-F-153.0-P1</t>
  </si>
  <si>
    <t>CMAGN249</t>
  </si>
  <si>
    <t>CMCTT144</t>
  </si>
  <si>
    <t>MU8591</t>
  </si>
  <si>
    <t>CMBR114</t>
  </si>
  <si>
    <t>MU3594-3</t>
  </si>
  <si>
    <t>CMBR007</t>
  </si>
  <si>
    <t>CMBR109</t>
  </si>
  <si>
    <t>CMBR064</t>
  </si>
  <si>
    <t>CMBR024</t>
  </si>
  <si>
    <t>CMBR098</t>
  </si>
  <si>
    <t>ECM217</t>
  </si>
  <si>
    <t>CMCTN82</t>
  </si>
  <si>
    <t>CMBR112</t>
  </si>
  <si>
    <t>CMAGN47</t>
  </si>
  <si>
    <t>MU4758</t>
  </si>
  <si>
    <t>CmHTR1</t>
  </si>
  <si>
    <t>CMN22_11</t>
  </si>
  <si>
    <t>GCM567</t>
  </si>
  <si>
    <t>MU3701</t>
  </si>
  <si>
    <t>ECM88</t>
  </si>
  <si>
    <t>AEST47</t>
  </si>
  <si>
    <t>MC301</t>
  </si>
  <si>
    <t>CMBR145</t>
  </si>
  <si>
    <t>ECM128</t>
  </si>
  <si>
    <t>CMSNP52</t>
  </si>
  <si>
    <t>CMTAN199</t>
  </si>
  <si>
    <t>CSWCT33</t>
  </si>
  <si>
    <t>CSTA050</t>
  </si>
  <si>
    <t>CMCTN127</t>
  </si>
  <si>
    <t>CSWCT03</t>
  </si>
  <si>
    <t>MC68</t>
  </si>
  <si>
    <t>MC319</t>
  </si>
  <si>
    <t>CMATN272</t>
  </si>
  <si>
    <t>CMATTTN262</t>
  </si>
  <si>
    <t>E14/M61-F-436.0-P1</t>
  </si>
  <si>
    <t>CMTCCN157</t>
  </si>
  <si>
    <t>MU12203</t>
  </si>
  <si>
    <t>CMTCN248</t>
  </si>
  <si>
    <t>Aco</t>
  </si>
  <si>
    <t>AF241538</t>
  </si>
  <si>
    <t>CMGAAN256</t>
  </si>
  <si>
    <t>Aox2</t>
  </si>
  <si>
    <t>MU7678</t>
  </si>
  <si>
    <t>MC356</t>
  </si>
  <si>
    <t>CMN21_25</t>
  </si>
  <si>
    <t>MC11b</t>
  </si>
  <si>
    <t>MC11a</t>
  </si>
  <si>
    <t>CM173</t>
  </si>
  <si>
    <t>MC281</t>
  </si>
  <si>
    <t>CMCTTN232</t>
  </si>
  <si>
    <t>MC329</t>
  </si>
  <si>
    <t>CMMS14_1</t>
  </si>
  <si>
    <t>E23/M60-F-413.1-P2</t>
  </si>
  <si>
    <t>CMSNP41</t>
  </si>
  <si>
    <t>CMCATN185</t>
  </si>
  <si>
    <t>CMTCCN171</t>
  </si>
  <si>
    <t>CMAGGN186</t>
  </si>
  <si>
    <t>MC316</t>
  </si>
  <si>
    <t>E14/M60-F-450.9-P2</t>
  </si>
  <si>
    <t>MC78</t>
  </si>
  <si>
    <t>E42M31_39</t>
  </si>
  <si>
    <t>OPAT1_550cod</t>
  </si>
  <si>
    <t>CM04</t>
  </si>
  <si>
    <t>H33M43_21</t>
  </si>
  <si>
    <t>E26/M54-F-358.7-P1</t>
  </si>
  <si>
    <t>E26/M54-F-357.2-P2</t>
  </si>
  <si>
    <t>CSWCT30</t>
  </si>
  <si>
    <t>Mdr</t>
  </si>
  <si>
    <t>CMCTTN181</t>
  </si>
  <si>
    <t>CMBR042</t>
  </si>
  <si>
    <t>MC77</t>
  </si>
  <si>
    <t>CMACC146</t>
  </si>
  <si>
    <t>MC352</t>
  </si>
  <si>
    <t>E18M58_186</t>
  </si>
  <si>
    <t>E14/M48-F-118.4-P1</t>
  </si>
  <si>
    <t>MC208</t>
  </si>
  <si>
    <t>CmBCYC</t>
  </si>
  <si>
    <t>BC6411_250</t>
  </si>
  <si>
    <t>MC269a</t>
  </si>
  <si>
    <t>E23/M60-F-249.7-P2</t>
  </si>
  <si>
    <t>E14/M47-F-088.6-P1</t>
  </si>
  <si>
    <t>E14/M48-F-087.5-P2</t>
  </si>
  <si>
    <t>CMCTN58</t>
  </si>
  <si>
    <t>CMAGN46</t>
  </si>
  <si>
    <t>CMSNP3</t>
  </si>
  <si>
    <t>CMN22_44</t>
  </si>
  <si>
    <t>LycB</t>
  </si>
  <si>
    <t>CMSNP39</t>
  </si>
  <si>
    <t>CmNAG2</t>
  </si>
  <si>
    <t>E26/M55-F-106.5-P1</t>
  </si>
  <si>
    <t>OPF4_850</t>
  </si>
  <si>
    <t>CMBR088</t>
  </si>
  <si>
    <t>E14/M60-F-262.6-P1</t>
  </si>
  <si>
    <t>CMGAN25</t>
  </si>
  <si>
    <t>OPAX6_550</t>
  </si>
  <si>
    <t>E14/M47-F-374.3-P1</t>
  </si>
  <si>
    <t>CMBR068</t>
  </si>
  <si>
    <t>GCM241</t>
  </si>
  <si>
    <t>CMAG59</t>
  </si>
  <si>
    <t>BC526_831</t>
  </si>
  <si>
    <t>CMN61_65</t>
  </si>
  <si>
    <t>E11/M54-F-251.3-P2</t>
  </si>
  <si>
    <t>OPR3_831</t>
  </si>
  <si>
    <t>pH</t>
  </si>
  <si>
    <t>CMAT141</t>
  </si>
  <si>
    <t>E46M48_5</t>
  </si>
  <si>
    <t>CMN21_95</t>
  </si>
  <si>
    <t>E25M60_209</t>
  </si>
  <si>
    <t>E14M49_100</t>
  </si>
  <si>
    <t>AEST135a</t>
  </si>
  <si>
    <t>E40M34_9</t>
  </si>
  <si>
    <t>AEST1a</t>
  </si>
  <si>
    <t>CMTTCN222</t>
  </si>
  <si>
    <t>CMTTCN163</t>
  </si>
  <si>
    <t>OPAD19_1200</t>
  </si>
  <si>
    <t>E42M31_11</t>
  </si>
  <si>
    <t>MC138</t>
  </si>
  <si>
    <t>CNGAN224</t>
  </si>
  <si>
    <t>E42M51_7</t>
  </si>
  <si>
    <t>E23/M61-F-591.3-P1</t>
  </si>
  <si>
    <t>AEST59</t>
  </si>
  <si>
    <t>CMCCTN226</t>
  </si>
  <si>
    <t>CMATN56</t>
  </si>
  <si>
    <t>CMTCN56</t>
  </si>
  <si>
    <t>CMSNP60</t>
  </si>
  <si>
    <t>MC52a</t>
  </si>
  <si>
    <t>Fom_1</t>
  </si>
  <si>
    <t>MRGH21</t>
  </si>
  <si>
    <t>E26/M47-F-231.8-P2</t>
  </si>
  <si>
    <t>Pgd</t>
  </si>
  <si>
    <t>MC92</t>
  </si>
  <si>
    <t>MC131</t>
  </si>
  <si>
    <t>CMTC47</t>
  </si>
  <si>
    <t>CMN22_47</t>
  </si>
  <si>
    <t>E46M48_16</t>
  </si>
  <si>
    <t>CmAIN1</t>
  </si>
  <si>
    <t>E35M35_17</t>
  </si>
  <si>
    <t>MC13</t>
  </si>
  <si>
    <t>CMATCN192</t>
  </si>
  <si>
    <t>CmPGMc</t>
  </si>
  <si>
    <t>CMN53_68</t>
  </si>
  <si>
    <t>MRGH7</t>
  </si>
  <si>
    <t>E14/M48-F-260.9-P2</t>
  </si>
  <si>
    <t>ECM150</t>
  </si>
  <si>
    <t>E11/M49-F-060.7-P1</t>
  </si>
  <si>
    <t>AEST134</t>
  </si>
  <si>
    <t>AEST239a</t>
  </si>
  <si>
    <t>ECM66</t>
  </si>
  <si>
    <t>CM98</t>
  </si>
  <si>
    <t>MC203</t>
  </si>
  <si>
    <t>MC102</t>
  </si>
  <si>
    <t>E14/M54-F-145.9-P1</t>
  </si>
  <si>
    <t>MC31</t>
  </si>
  <si>
    <t>CmSUS2</t>
  </si>
  <si>
    <t>E46M48_7</t>
  </si>
  <si>
    <t>CMTATTCN260</t>
  </si>
  <si>
    <t>CMSNP55</t>
  </si>
  <si>
    <t>P_1350</t>
  </si>
  <si>
    <t>CMN04_19</t>
  </si>
  <si>
    <t>CMSNP54</t>
  </si>
  <si>
    <t>ECM56</t>
  </si>
  <si>
    <t>E11/M48-F-155.7-P2</t>
  </si>
  <si>
    <t>CM91</t>
  </si>
  <si>
    <t>E39M42_9</t>
  </si>
  <si>
    <t>U_710</t>
  </si>
  <si>
    <t>MC79</t>
  </si>
  <si>
    <t>E35M35_10</t>
  </si>
  <si>
    <t>wf</t>
  </si>
  <si>
    <t>MC325</t>
  </si>
  <si>
    <t>CmAIN2</t>
  </si>
  <si>
    <t>ECM180</t>
  </si>
  <si>
    <t>B_1800</t>
  </si>
  <si>
    <t>CMTCN1</t>
  </si>
  <si>
    <t>CmUGE2</t>
  </si>
  <si>
    <t>OPK4_564</t>
  </si>
  <si>
    <t>CMCTTN166</t>
  </si>
  <si>
    <t>CMCTN7</t>
  </si>
  <si>
    <t>CMCCTTTN217</t>
  </si>
  <si>
    <t>H36M42_12</t>
  </si>
  <si>
    <t>MC237</t>
  </si>
  <si>
    <t>MC14</t>
  </si>
  <si>
    <t>CMATN22</t>
  </si>
  <si>
    <t>SYS_9.03</t>
  </si>
  <si>
    <t>MC348</t>
  </si>
  <si>
    <t>CMAGN55</t>
  </si>
  <si>
    <t>CmUGE1</t>
  </si>
  <si>
    <t>CMMS35_5</t>
  </si>
  <si>
    <t>CmNIN2</t>
  </si>
  <si>
    <t>CMCTN19</t>
  </si>
  <si>
    <t>CMBR115</t>
  </si>
  <si>
    <t>CMCTN116</t>
  </si>
  <si>
    <t>CMAGN134</t>
  </si>
  <si>
    <t>ECM78</t>
  </si>
  <si>
    <t>CM93a</t>
  </si>
  <si>
    <t>CMN08_79</t>
  </si>
  <si>
    <t>CSWCT01</t>
  </si>
  <si>
    <t>CMSNP35</t>
  </si>
  <si>
    <t>CSWCT22A</t>
  </si>
  <si>
    <t>CMGAAN233</t>
  </si>
  <si>
    <t>MC17</t>
  </si>
  <si>
    <t>CMAAAAGN178</t>
  </si>
  <si>
    <t>MC103a</t>
  </si>
  <si>
    <t>AEST9</t>
  </si>
  <si>
    <t>MC39</t>
  </si>
  <si>
    <t>AEST29</t>
  </si>
  <si>
    <t>MC103b</t>
  </si>
  <si>
    <t>AEST139</t>
  </si>
  <si>
    <t>CmAAG2</t>
  </si>
  <si>
    <t>H36M45_15</t>
  </si>
  <si>
    <t>MC149</t>
  </si>
  <si>
    <t>MU5035</t>
  </si>
  <si>
    <t>CMN22_05</t>
  </si>
  <si>
    <t>E46M35_11</t>
  </si>
  <si>
    <t>CMTAN284</t>
  </si>
  <si>
    <t>OPS12_570</t>
  </si>
  <si>
    <t>MU4512</t>
  </si>
  <si>
    <t>CMTCN196</t>
  </si>
  <si>
    <t>MU7351-2</t>
  </si>
  <si>
    <t>CMTCN67</t>
  </si>
  <si>
    <t>CMBR055</t>
  </si>
  <si>
    <t>MU6549</t>
  </si>
  <si>
    <t>CMMS34_10</t>
  </si>
  <si>
    <t>OPAP13_575</t>
  </si>
  <si>
    <t>CM38</t>
  </si>
  <si>
    <t>ECM228</t>
  </si>
  <si>
    <t>CMTCN214</t>
  </si>
  <si>
    <t>CMGA172</t>
  </si>
  <si>
    <t>E26M48_264</t>
  </si>
  <si>
    <t>E26/M47-F-166.4-P1</t>
  </si>
  <si>
    <t>E26M48_265</t>
  </si>
  <si>
    <t>E26/M54-F-115.6-P1</t>
  </si>
  <si>
    <t>E26/M54-F-115.0-P2</t>
  </si>
  <si>
    <t>CMTCAN193</t>
  </si>
  <si>
    <t>MC225</t>
  </si>
  <si>
    <t>E26/M54-F-249.0-P2</t>
  </si>
  <si>
    <t>E26/M54-F-245.9-P1</t>
  </si>
  <si>
    <t>OPW16_800</t>
  </si>
  <si>
    <t>Cus</t>
  </si>
  <si>
    <t>O_330</t>
  </si>
  <si>
    <t>AEST135b</t>
  </si>
  <si>
    <t>E14/M61-F-181.7-P2</t>
  </si>
  <si>
    <t>E14/M61-F-182.6-P1</t>
  </si>
  <si>
    <t>MC133a</t>
  </si>
  <si>
    <t>MC136</t>
  </si>
  <si>
    <t>CU2557</t>
  </si>
  <si>
    <t>E40M34_10</t>
  </si>
  <si>
    <t>CMTCN65</t>
  </si>
  <si>
    <t>CMTCN8</t>
  </si>
  <si>
    <t>E46M40_9</t>
  </si>
  <si>
    <t>CMCTN65</t>
  </si>
  <si>
    <t>MU3494</t>
  </si>
  <si>
    <t>CMCT134b</t>
  </si>
  <si>
    <t>CMSNP8</t>
  </si>
  <si>
    <t>MU4335</t>
  </si>
  <si>
    <t>CMGA165</t>
  </si>
  <si>
    <t>E14/M48-F-083.4-P1</t>
  </si>
  <si>
    <t>CMTA134a</t>
  </si>
  <si>
    <t>E14/M61-F-118.9-P1</t>
  </si>
  <si>
    <t>MC22b</t>
  </si>
  <si>
    <t>CMTC134</t>
  </si>
  <si>
    <t>E14/M54-F-091.1-P2</t>
  </si>
  <si>
    <t>E14/M50-F-447.0-P2</t>
  </si>
  <si>
    <t>E14/M50-F-157.8-P1</t>
  </si>
  <si>
    <t>E14/M60-F-348.2-P1</t>
  </si>
  <si>
    <t>E11/M54-F-340.4-P2</t>
  </si>
  <si>
    <t>E23/M60-F-308.5-P1</t>
  </si>
  <si>
    <t>CM_9b</t>
  </si>
  <si>
    <t>E14/M61-F-123.3-P1</t>
  </si>
  <si>
    <t>L_780</t>
  </si>
  <si>
    <t>Mlf1</t>
  </si>
  <si>
    <t>MC337</t>
  </si>
  <si>
    <t>AE_1400</t>
  </si>
  <si>
    <t>MC146</t>
  </si>
  <si>
    <t>MC326</t>
  </si>
  <si>
    <t>CMTCN62</t>
  </si>
  <si>
    <t>CM220</t>
  </si>
  <si>
    <t>MC388</t>
  </si>
  <si>
    <t>TJ33</t>
  </si>
  <si>
    <t>MU5176</t>
  </si>
  <si>
    <t>CMCT160a</t>
  </si>
  <si>
    <t>OPAC8_700</t>
  </si>
  <si>
    <t>ZEP</t>
  </si>
  <si>
    <t>MU3349</t>
  </si>
  <si>
    <t>OPAR1_700</t>
  </si>
  <si>
    <t>ECM183</t>
  </si>
  <si>
    <t>OPAO7_600</t>
  </si>
  <si>
    <t>Fom_2</t>
  </si>
  <si>
    <t>SSR138</t>
  </si>
  <si>
    <t>SYS_11.04</t>
  </si>
  <si>
    <t>TJ22</t>
  </si>
  <si>
    <t>SSR154</t>
  </si>
  <si>
    <t>E42M31_31</t>
  </si>
  <si>
    <t>MU9044</t>
  </si>
  <si>
    <t>CMSNP1</t>
  </si>
  <si>
    <t>CMSNP62</t>
  </si>
  <si>
    <t>OPAA10_1000</t>
  </si>
  <si>
    <t>Icl</t>
  </si>
  <si>
    <t>MG23</t>
  </si>
  <si>
    <t>MU12403-1</t>
  </si>
  <si>
    <t>Ms</t>
  </si>
  <si>
    <t>CMAAGN230</t>
  </si>
  <si>
    <t>OPO61_584</t>
  </si>
  <si>
    <t>OPAL9_1200</t>
  </si>
  <si>
    <t>CMN04_10</t>
  </si>
  <si>
    <t>CMSNP46</t>
  </si>
  <si>
    <t>OPAB4_650</t>
  </si>
  <si>
    <t>CmSUT6</t>
  </si>
  <si>
    <t>CMGAN12</t>
  </si>
  <si>
    <t>OPY5_831</t>
  </si>
  <si>
    <t>MC277</t>
  </si>
  <si>
    <t>MC331a</t>
  </si>
  <si>
    <t>MC375</t>
  </si>
  <si>
    <t>E46M48_13</t>
  </si>
  <si>
    <t>CS-EST346</t>
  </si>
  <si>
    <t>MC264</t>
  </si>
  <si>
    <t>CMAGAN268</t>
  </si>
  <si>
    <t>OPK3_550</t>
  </si>
  <si>
    <t>CS52</t>
  </si>
  <si>
    <t>CMBR003</t>
  </si>
  <si>
    <t>E19M47_74</t>
  </si>
  <si>
    <t>E35M35_1</t>
  </si>
  <si>
    <t>CMN06_66</t>
  </si>
  <si>
    <t>CMAGN45</t>
  </si>
  <si>
    <t>SYS_11.06</t>
  </si>
  <si>
    <t>ECM147</t>
  </si>
  <si>
    <t>CMBR132</t>
  </si>
  <si>
    <t>CMN04_03</t>
  </si>
  <si>
    <t>MC63</t>
  </si>
  <si>
    <t>SSR280-214</t>
  </si>
  <si>
    <t>MU3610</t>
  </si>
  <si>
    <t>CMATTN29</t>
  </si>
  <si>
    <t>CMCTN135</t>
  </si>
  <si>
    <t>SSR295-280</t>
  </si>
  <si>
    <t>CSWCT18B</t>
  </si>
  <si>
    <t>MC255a</t>
  </si>
  <si>
    <t>AEST239b</t>
  </si>
  <si>
    <t>OPAE3_600</t>
  </si>
  <si>
    <t>MU12403-2</t>
  </si>
  <si>
    <t>OPI11_500</t>
  </si>
  <si>
    <t>SSR312-155</t>
  </si>
  <si>
    <t>SSR312-330</t>
  </si>
  <si>
    <t>CMN04_35</t>
  </si>
  <si>
    <t>MU3815</t>
  </si>
  <si>
    <t>OPAY16_400</t>
  </si>
  <si>
    <t>SSR190</t>
  </si>
  <si>
    <t>CMN62_11</t>
  </si>
  <si>
    <t>OPP8_564</t>
  </si>
  <si>
    <t>MC234</t>
  </si>
  <si>
    <t>MC20</t>
  </si>
  <si>
    <t>H33M43_2</t>
  </si>
  <si>
    <t>MC231</t>
  </si>
  <si>
    <t>CU491</t>
  </si>
  <si>
    <t>CMN01_74</t>
  </si>
  <si>
    <t>MU5759</t>
  </si>
  <si>
    <t>MU10512</t>
  </si>
  <si>
    <t>A_650</t>
  </si>
  <si>
    <t>MU5001</t>
  </si>
  <si>
    <t>CMBR093</t>
  </si>
  <si>
    <t>CMBR049</t>
  </si>
  <si>
    <t>CMSNP36</t>
  </si>
  <si>
    <t>CMATN121</t>
  </si>
  <si>
    <t>MU7242</t>
  </si>
  <si>
    <t>CMATN89</t>
  </si>
  <si>
    <t>CMGAN51</t>
  </si>
  <si>
    <t>CMBR071</t>
  </si>
  <si>
    <t>CMBR082</t>
  </si>
  <si>
    <t>MC40</t>
  </si>
  <si>
    <t>CMCACN291</t>
  </si>
  <si>
    <t>E26/M55-F-229.4-P2</t>
  </si>
  <si>
    <t>MC107</t>
  </si>
  <si>
    <t>MC16</t>
  </si>
  <si>
    <t>MC118</t>
  </si>
  <si>
    <t>MC82</t>
  </si>
  <si>
    <t>ECM164</t>
  </si>
  <si>
    <t>E26/M47-F-429.0-P2</t>
  </si>
  <si>
    <t>CMCTTN205</t>
  </si>
  <si>
    <t>CMTTCN88</t>
  </si>
  <si>
    <t>MC291</t>
  </si>
  <si>
    <t>Acs1</t>
  </si>
  <si>
    <t>CMGA104</t>
  </si>
  <si>
    <t>MC349</t>
  </si>
  <si>
    <t>TJ23</t>
  </si>
  <si>
    <t>AB032935</t>
  </si>
  <si>
    <t>MG34b</t>
  </si>
  <si>
    <t>MC93</t>
  </si>
  <si>
    <t>CMAAAGN148</t>
  </si>
  <si>
    <t>MC278</t>
  </si>
  <si>
    <t>MC265a</t>
  </si>
  <si>
    <t>CMTCN34</t>
  </si>
  <si>
    <t>L_1850</t>
  </si>
  <si>
    <t>CMN21_29</t>
  </si>
  <si>
    <t>CMAAGN255</t>
  </si>
  <si>
    <t>OPAG15_570</t>
  </si>
  <si>
    <t>E14/M51-F-106.8-P1</t>
  </si>
  <si>
    <t>OPR01_500</t>
  </si>
  <si>
    <t>MC97</t>
  </si>
  <si>
    <t>E23/M55-F-205.0-P2</t>
  </si>
  <si>
    <t>MC123</t>
  </si>
  <si>
    <t>CMBR034</t>
  </si>
  <si>
    <t>CMN62_08b</t>
  </si>
  <si>
    <t>MC132</t>
  </si>
  <si>
    <t>CMN22_45</t>
  </si>
  <si>
    <t>CMN61_44</t>
  </si>
  <si>
    <t>E23/M54-F-355.8-P2</t>
  </si>
  <si>
    <t>D08</t>
  </si>
  <si>
    <t>BC469_700</t>
  </si>
  <si>
    <t>E14/M54-F-408.5-P1</t>
  </si>
  <si>
    <t>MU4226</t>
  </si>
  <si>
    <t>CS41</t>
  </si>
  <si>
    <t>CMN21_55</t>
  </si>
  <si>
    <t>E14/M54-F-430.0-P2</t>
  </si>
  <si>
    <t>OPAM14_1380</t>
  </si>
  <si>
    <t>GCM206</t>
  </si>
  <si>
    <t>OPAL9_1100</t>
  </si>
  <si>
    <t>CMMS35_4</t>
  </si>
  <si>
    <t>OPD08a_400</t>
  </si>
  <si>
    <t>ECM105</t>
  </si>
  <si>
    <t>MC255b</t>
  </si>
  <si>
    <t>MC50</t>
  </si>
  <si>
    <t>MU6826</t>
  </si>
  <si>
    <t>CSWGAT01</t>
  </si>
  <si>
    <t>E24M60_285</t>
  </si>
  <si>
    <t>MC320</t>
  </si>
  <si>
    <t>nsv</t>
  </si>
  <si>
    <t>5A6U</t>
  </si>
  <si>
    <t>MU11417</t>
  </si>
  <si>
    <t>CMCCAN190</t>
  </si>
  <si>
    <t>CM39b</t>
  </si>
  <si>
    <t>CU2484</t>
  </si>
  <si>
    <t>E11/M49-F-282.7-P2</t>
  </si>
  <si>
    <t>OPAD14_500</t>
  </si>
  <si>
    <t>MU6247</t>
  </si>
  <si>
    <t>CMBR099</t>
  </si>
  <si>
    <t>CMN62_03</t>
  </si>
  <si>
    <t>CMN09_76</t>
  </si>
  <si>
    <t>CM39a</t>
  </si>
  <si>
    <t>MC330</t>
  </si>
  <si>
    <t>OPAB4_1375cod</t>
  </si>
  <si>
    <t>TJ29</t>
  </si>
  <si>
    <t>CMBR111</t>
  </si>
  <si>
    <t>MU7191</t>
  </si>
  <si>
    <t>E13M51_139</t>
  </si>
  <si>
    <t>E42M31_30</t>
  </si>
  <si>
    <t>E13M51_141</t>
  </si>
  <si>
    <t>CMTCN14</t>
  </si>
  <si>
    <t>CMN07_54</t>
  </si>
  <si>
    <t>CMN01_54</t>
  </si>
  <si>
    <t>CMBR150</t>
  </si>
  <si>
    <t>MC286</t>
  </si>
  <si>
    <t>CSWTA05</t>
  </si>
  <si>
    <t>E24M17_289</t>
  </si>
  <si>
    <t>E24M17_299</t>
  </si>
  <si>
    <t>OPAC11_1350</t>
  </si>
  <si>
    <t>CMCTTN259</t>
  </si>
  <si>
    <t>CMBR097</t>
  </si>
  <si>
    <t>CMBR040</t>
  </si>
  <si>
    <t>CMBR077</t>
  </si>
  <si>
    <t>CMBR051</t>
  </si>
  <si>
    <t>CMGCAN278</t>
  </si>
  <si>
    <t>CMSNP33</t>
  </si>
  <si>
    <t>CMN08_22</t>
  </si>
  <si>
    <t>CMBR014</t>
  </si>
  <si>
    <t>CMGAN80</t>
  </si>
  <si>
    <t>CMAGN32</t>
  </si>
  <si>
    <t>CMAGN33</t>
  </si>
  <si>
    <t>E14/M51-F-197.2-P1</t>
  </si>
  <si>
    <t>CMGAN24</t>
  </si>
  <si>
    <t>SNP</t>
  </si>
  <si>
    <t>Deleu et al. 2009</t>
  </si>
  <si>
    <t>SSR</t>
  </si>
  <si>
    <t>Fernandez-Silva et al. 2008</t>
  </si>
  <si>
    <t>IMA</t>
  </si>
  <si>
    <t>RFLP</t>
  </si>
  <si>
    <t>Cuevas et al. 2009</t>
  </si>
  <si>
    <t>Cuevas et al. 2008</t>
  </si>
  <si>
    <t>Morales et al. 2004</t>
  </si>
  <si>
    <t>Harel-Beja et al. 2010</t>
  </si>
  <si>
    <t>Danin-Poleg et al. 2001</t>
  </si>
  <si>
    <t>Moreno et al. 2008</t>
  </si>
  <si>
    <t>Gonzalo et al. 2005</t>
  </si>
  <si>
    <t>Paris et al. 2008</t>
  </si>
  <si>
    <t>Ritschel et al. 2004</t>
  </si>
  <si>
    <t>Oliver et al. 2001</t>
  </si>
  <si>
    <t>Chiba et al. 2003</t>
  </si>
  <si>
    <t>Fukino et al. 2007</t>
  </si>
  <si>
    <t>Kong et al. 2006</t>
  </si>
  <si>
    <t>AFLP</t>
  </si>
  <si>
    <t>INRA</t>
  </si>
  <si>
    <t>Perin et al. 2002</t>
  </si>
  <si>
    <t>Trait</t>
  </si>
  <si>
    <t>Fukino et al. 2008</t>
  </si>
  <si>
    <t>RAPD</t>
  </si>
  <si>
    <t>Baudracco-Arnas and Pitrat, 1996</t>
  </si>
  <si>
    <t>Joobeur et al. 2004</t>
  </si>
  <si>
    <t>Joobeur et al. 2005</t>
  </si>
  <si>
    <t>indel</t>
  </si>
  <si>
    <t>Fazio et al 2002</t>
  </si>
  <si>
    <t>Indel</t>
  </si>
  <si>
    <t>Yuste-Lisbona et al. 2010</t>
  </si>
  <si>
    <t>Perin et al.2002</t>
  </si>
  <si>
    <t>Perin et al. 1999</t>
  </si>
  <si>
    <t>Baudracco-Arnas et al. 1996</t>
  </si>
  <si>
    <t>CMTTAN28dom</t>
  </si>
  <si>
    <t>Unpublished syngenta</t>
  </si>
  <si>
    <t>MC212</t>
  </si>
  <si>
    <t>MC294</t>
  </si>
  <si>
    <t>15d_14-B01</t>
  </si>
  <si>
    <t>15d_17-G01</t>
  </si>
  <si>
    <t>15d_27-B02</t>
  </si>
  <si>
    <t>15d_29-E06</t>
  </si>
  <si>
    <t>46d_11-A08</t>
  </si>
  <si>
    <t>46d_21-E02</t>
  </si>
  <si>
    <t>46d_37-H06</t>
  </si>
  <si>
    <t>A_02-H01</t>
  </si>
  <si>
    <t>A_04-B10</t>
  </si>
  <si>
    <t>A_05-A02</t>
  </si>
  <si>
    <t>A_06-A03</t>
  </si>
  <si>
    <t>A_08-D10</t>
  </si>
  <si>
    <t>A_08-H06</t>
  </si>
  <si>
    <t>A_17-A08</t>
  </si>
  <si>
    <t>A_18-A08</t>
  </si>
  <si>
    <t>A_20-H12</t>
  </si>
  <si>
    <t>A_21-C11</t>
  </si>
  <si>
    <t>A_23-C03</t>
  </si>
  <si>
    <t>A_25-G05</t>
  </si>
  <si>
    <t>A_30-G06</t>
  </si>
  <si>
    <t>A_31-E10</t>
  </si>
  <si>
    <t>A_32-B01</t>
  </si>
  <si>
    <t>A_38-F04</t>
  </si>
  <si>
    <t>AI_02-A08</t>
  </si>
  <si>
    <t>AI_02-C08</t>
  </si>
  <si>
    <t>AI_03-B03</t>
  </si>
  <si>
    <t>AI_03-E11</t>
  </si>
  <si>
    <t>AI_03-F03</t>
  </si>
  <si>
    <t>AI_03-G06</t>
  </si>
  <si>
    <t>AI_04-D08</t>
  </si>
  <si>
    <t>AI_04-E05</t>
  </si>
  <si>
    <t>AI_05-F11</t>
  </si>
  <si>
    <t>AI_05-G01</t>
  </si>
  <si>
    <t>AI_05-H08</t>
  </si>
  <si>
    <t>AI_06-G01</t>
  </si>
  <si>
    <t>AI_08-F01</t>
  </si>
  <si>
    <t>AI_08-F10</t>
  </si>
  <si>
    <t>AI_08-G09</t>
  </si>
  <si>
    <t>AI_08-H11</t>
  </si>
  <si>
    <t>AI_09-D03</t>
  </si>
  <si>
    <t>AI_09-E07</t>
  </si>
  <si>
    <t>AI_09-F07</t>
  </si>
  <si>
    <t>AI_09-G07</t>
  </si>
  <si>
    <t>AI_09-G08</t>
  </si>
  <si>
    <t>AI_10-B10</t>
  </si>
  <si>
    <t>AI_11-E06</t>
  </si>
  <si>
    <t>AI_12-B08</t>
  </si>
  <si>
    <t>AI_13-F02</t>
  </si>
  <si>
    <t>AI_13-G03</t>
  </si>
  <si>
    <t>AI_13-H12</t>
  </si>
  <si>
    <t>AI_14-B01</t>
  </si>
  <si>
    <t>AI_14-E02</t>
  </si>
  <si>
    <t>AI_14-F04</t>
  </si>
  <si>
    <t>AI_14-H05</t>
  </si>
  <si>
    <t>AI_16-D09</t>
  </si>
  <si>
    <t>AI_17-B03</t>
  </si>
  <si>
    <t>AI_17-B12</t>
  </si>
  <si>
    <t>AI_17-E07</t>
  </si>
  <si>
    <t>AI_18-E05</t>
  </si>
  <si>
    <t>AI_19-F11</t>
  </si>
  <si>
    <t>AI_21-D08</t>
  </si>
  <si>
    <t>AI_21-E10</t>
  </si>
  <si>
    <t>AI_21-G05</t>
  </si>
  <si>
    <t>AI_22-A08</t>
  </si>
  <si>
    <t>AI_22-C04</t>
  </si>
  <si>
    <t>AI_24-G04</t>
  </si>
  <si>
    <t>AI_25-C11</t>
  </si>
  <si>
    <t>AI_27-F07</t>
  </si>
  <si>
    <t>AI_33-E02</t>
  </si>
  <si>
    <t>AI_33-H11</t>
  </si>
  <si>
    <t>AI_34-A07</t>
  </si>
  <si>
    <t>AI_35-A08</t>
  </si>
  <si>
    <t>AI_35-E03</t>
  </si>
  <si>
    <t>AI_36-F12</t>
  </si>
  <si>
    <t>AI_37-A07</t>
  </si>
  <si>
    <t>AI_37-B10</t>
  </si>
  <si>
    <t>AI_37-E06</t>
  </si>
  <si>
    <t>AI_38-B09</t>
  </si>
  <si>
    <t>AI_39-A12</t>
  </si>
  <si>
    <t>CI_08-C08</t>
  </si>
  <si>
    <t>CI_19-H12</t>
  </si>
  <si>
    <t>CI_33-B09</t>
  </si>
  <si>
    <t>CI_35-H04</t>
  </si>
  <si>
    <t>CI_37-H11</t>
  </si>
  <si>
    <t>CI_56-B01</t>
  </si>
  <si>
    <t>CI_58-C10</t>
  </si>
  <si>
    <t>CM2.76</t>
  </si>
  <si>
    <t>CmAco3</t>
  </si>
  <si>
    <t>CmACO5</t>
  </si>
  <si>
    <t>CmACS2</t>
  </si>
  <si>
    <t>CmACS3</t>
  </si>
  <si>
    <t>CmACS5</t>
  </si>
  <si>
    <t>CmeIF(iso)4E</t>
  </si>
  <si>
    <t>Essafi et al. 2009</t>
  </si>
  <si>
    <t>CmeIF(iso)4G-1</t>
  </si>
  <si>
    <t>CmeIF(iso)4G-2</t>
  </si>
  <si>
    <t>CmeIF4A-1</t>
  </si>
  <si>
    <t>CmeIF4A-2</t>
  </si>
  <si>
    <t>CmeIF4A-3</t>
  </si>
  <si>
    <t>CmeIF4E</t>
  </si>
  <si>
    <t>CmeIF4G</t>
  </si>
  <si>
    <t>CmEIL1</t>
  </si>
  <si>
    <t>CmEIL3</t>
  </si>
  <si>
    <t>CmEIL4</t>
  </si>
  <si>
    <t>CmERF1</t>
  </si>
  <si>
    <t xml:space="preserve">CmERF2 </t>
  </si>
  <si>
    <t>CmERF3</t>
  </si>
  <si>
    <t>CmERS1</t>
  </si>
  <si>
    <t>CmEthInd</t>
  </si>
  <si>
    <t>CmETR1</t>
  </si>
  <si>
    <t>CmETR2</t>
  </si>
  <si>
    <t>CmEXP1</t>
  </si>
  <si>
    <t>CmEXP2</t>
  </si>
  <si>
    <t>CmEXP3</t>
  </si>
  <si>
    <t>CmnCBP</t>
  </si>
  <si>
    <t>CmPABP</t>
  </si>
  <si>
    <t xml:space="preserve">CmPME3 </t>
  </si>
  <si>
    <t>CmXTH2</t>
  </si>
  <si>
    <t>CmXTH4</t>
  </si>
  <si>
    <t xml:space="preserve">CmXTH5 </t>
  </si>
  <si>
    <t>F012</t>
  </si>
  <si>
    <t>F013</t>
  </si>
  <si>
    <t>F028</t>
  </si>
  <si>
    <t>F036</t>
  </si>
  <si>
    <t>F072</t>
  </si>
  <si>
    <t>F080</t>
  </si>
  <si>
    <t>F088</t>
  </si>
  <si>
    <t>F112a</t>
  </si>
  <si>
    <t>F112b</t>
  </si>
  <si>
    <t>F116</t>
  </si>
  <si>
    <t>F129</t>
  </si>
  <si>
    <t>F149</t>
  </si>
  <si>
    <t>F216</t>
  </si>
  <si>
    <t>F271</t>
  </si>
  <si>
    <t>FR10O18</t>
  </si>
  <si>
    <t>FR10P24</t>
  </si>
  <si>
    <t>FR11A2</t>
  </si>
  <si>
    <t>FR12I13</t>
  </si>
  <si>
    <t>FR12J11</t>
  </si>
  <si>
    <t>FR12O13</t>
  </si>
  <si>
    <t>FR12P24</t>
  </si>
  <si>
    <t>FR13O21</t>
  </si>
  <si>
    <t>FR14F22</t>
  </si>
  <si>
    <t>FR14P22</t>
  </si>
  <si>
    <t>FR15D10</t>
  </si>
  <si>
    <t>FR18J20</t>
  </si>
  <si>
    <t>HS_02-E07</t>
  </si>
  <si>
    <t>HS_04-F11</t>
  </si>
  <si>
    <t>HS_05-B07</t>
  </si>
  <si>
    <t>HS_06-D02</t>
  </si>
  <si>
    <t>HS_10-A02</t>
  </si>
  <si>
    <t>HS_11-A09</t>
  </si>
  <si>
    <t>HS_20-C04</t>
  </si>
  <si>
    <t>HS_23-D06</t>
  </si>
  <si>
    <t>HS_23-E06</t>
  </si>
  <si>
    <t>HS_25-A10</t>
  </si>
  <si>
    <t>HS_30-B08</t>
  </si>
  <si>
    <t>HS_33-D11</t>
  </si>
  <si>
    <t>HS_35-E11</t>
  </si>
  <si>
    <t>HS_39-A03</t>
  </si>
  <si>
    <t>MU357</t>
  </si>
  <si>
    <t>P01.11</t>
  </si>
  <si>
    <t>P01.16</t>
  </si>
  <si>
    <t>P01.17</t>
  </si>
  <si>
    <t>P01.45</t>
  </si>
  <si>
    <t>P02.03</t>
  </si>
  <si>
    <t>P02.22</t>
  </si>
  <si>
    <t>P02.75</t>
  </si>
  <si>
    <t>P05.15</t>
  </si>
  <si>
    <t>P05.16</t>
  </si>
  <si>
    <t>P05.27</t>
  </si>
  <si>
    <t>P05.50</t>
  </si>
  <si>
    <t>P05.64</t>
  </si>
  <si>
    <t>P05.79</t>
  </si>
  <si>
    <t>P06.02</t>
  </si>
  <si>
    <t>P06.15</t>
  </si>
  <si>
    <t>P06.69</t>
  </si>
  <si>
    <t>P06.79</t>
  </si>
  <si>
    <t>P1.08</t>
  </si>
  <si>
    <t>P12.50</t>
  </si>
  <si>
    <t>P12.74</t>
  </si>
  <si>
    <t>P12.94</t>
  </si>
  <si>
    <t>P12.96</t>
  </si>
  <si>
    <t>P4.35</t>
  </si>
  <si>
    <t>P4.39</t>
  </si>
  <si>
    <t>PS_02-H06</t>
  </si>
  <si>
    <t>PS_03-B08</t>
  </si>
  <si>
    <t>PS_07-E07</t>
  </si>
  <si>
    <t>PS_08-G08</t>
  </si>
  <si>
    <t>PS_09-H05</t>
  </si>
  <si>
    <t>PS_10-C09</t>
  </si>
  <si>
    <t>PS_14-A11</t>
  </si>
  <si>
    <t>PS_15-B02</t>
  </si>
  <si>
    <t>PS_15-H02</t>
  </si>
  <si>
    <t>PS_16-C09</t>
  </si>
  <si>
    <t>PS_18-F05</t>
  </si>
  <si>
    <t>PS_19-B07</t>
  </si>
  <si>
    <t>PS_19-E06</t>
  </si>
  <si>
    <t>PS_24-E03</t>
  </si>
  <si>
    <t>PS_25-E09</t>
  </si>
  <si>
    <t>PS_28-B07</t>
  </si>
  <si>
    <t>PS_28-E01</t>
  </si>
  <si>
    <t>PS_33-E12</t>
  </si>
  <si>
    <t>PS_34-C02</t>
  </si>
  <si>
    <t>PS_40-E11</t>
  </si>
  <si>
    <t>PSI_03-B09</t>
  </si>
  <si>
    <t>PSI_04-D07</t>
  </si>
  <si>
    <t>PSI_10-B04</t>
  </si>
  <si>
    <t>PSI_11-D12</t>
  </si>
  <si>
    <t>PSI_12-C05</t>
  </si>
  <si>
    <t>PSI_12-D08</t>
  </si>
  <si>
    <t>PSI_12-D12</t>
  </si>
  <si>
    <t>PSI_19-F05</t>
  </si>
  <si>
    <t>PSI_20-A04</t>
  </si>
  <si>
    <t>PSI_21-D01</t>
  </si>
  <si>
    <t>PSI_22-B02</t>
  </si>
  <si>
    <t>PSI_23-A11</t>
  </si>
  <si>
    <t>PSI_23-G11</t>
  </si>
  <si>
    <t>PSI_25-H03</t>
  </si>
  <si>
    <t>PSI_26-B12</t>
  </si>
  <si>
    <t>PSI_27-C02</t>
  </si>
  <si>
    <t>PSI_28-E12</t>
  </si>
  <si>
    <t>PSI_29-D11</t>
  </si>
  <si>
    <t>PSI_33-F04</t>
  </si>
  <si>
    <t>PSI_35-C01</t>
  </si>
  <si>
    <t>PSI_35-F11</t>
  </si>
  <si>
    <t>PSI_35-H10</t>
  </si>
  <si>
    <t>PSI_37-G01</t>
  </si>
  <si>
    <t>PSI_41-B07</t>
  </si>
  <si>
    <t>SSH9G15</t>
  </si>
  <si>
    <t>X95553</t>
  </si>
  <si>
    <t>CMBR123</t>
  </si>
  <si>
    <t>ECM101</t>
  </si>
  <si>
    <t>Fernandez_Silva et al. 2008</t>
  </si>
  <si>
    <t>ECM108</t>
  </si>
  <si>
    <t>ECM109</t>
  </si>
  <si>
    <t>ECM116</t>
  </si>
  <si>
    <t>ECM123</t>
  </si>
  <si>
    <t>ECM129</t>
  </si>
  <si>
    <t>ECM134</t>
  </si>
  <si>
    <t>ECM135</t>
  </si>
  <si>
    <t>ECM139</t>
  </si>
  <si>
    <t>ECM145</t>
  </si>
  <si>
    <t>ECM172</t>
  </si>
  <si>
    <t>ECM173</t>
  </si>
  <si>
    <t>ECM175</t>
  </si>
  <si>
    <t>ECM184</t>
  </si>
  <si>
    <t>ECM186</t>
  </si>
  <si>
    <t>ECM191</t>
  </si>
  <si>
    <t>ECM198</t>
  </si>
  <si>
    <t>ECM199</t>
  </si>
  <si>
    <t>ECM200</t>
  </si>
  <si>
    <t>ECM203</t>
  </si>
  <si>
    <t>ECM210</t>
  </si>
  <si>
    <t>ECM218</t>
  </si>
  <si>
    <t>ECM220</t>
  </si>
  <si>
    <t>ECM221</t>
  </si>
  <si>
    <t>ECM223</t>
  </si>
  <si>
    <t>ECM227</t>
  </si>
  <si>
    <t>ECM232</t>
  </si>
  <si>
    <t>ECM233</t>
  </si>
  <si>
    <t>ECM49</t>
  </si>
  <si>
    <t>ECM55</t>
  </si>
  <si>
    <t>ECM63</t>
  </si>
  <si>
    <t>ECM67</t>
  </si>
  <si>
    <t>ECM77</t>
  </si>
  <si>
    <t>ECM82</t>
  </si>
  <si>
    <t>ECM84</t>
  </si>
  <si>
    <t>ECM86</t>
  </si>
  <si>
    <t>ECM92</t>
  </si>
  <si>
    <t>ECM97</t>
  </si>
  <si>
    <t>GCM101</t>
  </si>
  <si>
    <t>GCM106</t>
  </si>
  <si>
    <t>GCM153</t>
  </si>
  <si>
    <t>GCM155</t>
  </si>
  <si>
    <t>GCM246</t>
  </si>
  <si>
    <t>GCM262</t>
  </si>
  <si>
    <t>GCM295</t>
  </si>
  <si>
    <t>GCM302</t>
  </si>
  <si>
    <t>GCM344</t>
  </si>
  <si>
    <t>GCM521</t>
  </si>
  <si>
    <t>GCM622</t>
  </si>
  <si>
    <t>Morales et al. 2005</t>
  </si>
  <si>
    <t>CMN53_72A</t>
  </si>
  <si>
    <t>CMBR139</t>
  </si>
  <si>
    <t>15d_01-B03a</t>
  </si>
  <si>
    <t>15d_01-B03b</t>
  </si>
  <si>
    <t>ECM81</t>
  </si>
  <si>
    <t>MC226</t>
  </si>
  <si>
    <t>MC69</t>
  </si>
  <si>
    <t>CM101b</t>
  </si>
  <si>
    <t>E11/M60-F-264.7-P1</t>
  </si>
  <si>
    <t>E11/M60-F-389.6-P1</t>
  </si>
  <si>
    <t>CCATAAGCTAGGACTTTTGTTAAGG</t>
  </si>
  <si>
    <t>TGGGAGGAGAATTTGAGCTG</t>
  </si>
  <si>
    <t>CCAAATGTTTGGTCGTATT</t>
  </si>
  <si>
    <t>GAGCTGAAACGAAGAGACAGACAG</t>
  </si>
  <si>
    <t>GCCAATATAAAAGCAAGTCCAACC</t>
  </si>
  <si>
    <t>AAAGTACATGTTACCAAGAAAGAGC</t>
  </si>
  <si>
    <t>ATTTGCACGCACAACTGAAA</t>
  </si>
  <si>
    <t>AACCCAAAAGCTCAAACCAA</t>
  </si>
  <si>
    <t>AACCATCCTGGGAGGAACTT</t>
  </si>
  <si>
    <t>GGTTCTACCATCTGTGTCTGAATTTGT</t>
  </si>
  <si>
    <t>GACAATTCGGAGTCCATCAAAT</t>
  </si>
  <si>
    <t>GCGATCTACGCAATACATTCAA</t>
  </si>
  <si>
    <t>CCATAGAAGCACTGCCCTC</t>
  </si>
  <si>
    <t>GAGCGTACGAGAAATACACAAGA</t>
  </si>
  <si>
    <t>TGAAGGAGGAGGGTTATGTAGG</t>
  </si>
  <si>
    <t>GTGACTTTCGGGCTGTTTCT</t>
  </si>
  <si>
    <t>TTTTTCGGGAAATTACCCATT</t>
  </si>
  <si>
    <t>ACTTTCGAAAAGAGAGAGTC</t>
  </si>
  <si>
    <t>GATGTTTCTCAATGGGAGTCTCAA</t>
  </si>
  <si>
    <t>CCATCATGTGACCAACTAACAACA</t>
  </si>
  <si>
    <t>ATTTGTAATGGAATGCTCGTGTAAT</t>
  </si>
  <si>
    <t>CGGGAAAGCAAACAAGAAAG</t>
  </si>
  <si>
    <t>CATGAGCGGGGAATCAATAG</t>
  </si>
  <si>
    <t>CATTCTGGTTGCTTACAAAGATGG</t>
  </si>
  <si>
    <t>TCAGCTACTGGATGTGATTGTTGA</t>
  </si>
  <si>
    <t>ACTGACATTTCCTTGCCCC</t>
  </si>
  <si>
    <t>AGCTGCTCTAGGGCCTCTGT</t>
  </si>
  <si>
    <t>GGATTTCTTCGGGCTTGTAA</t>
  </si>
  <si>
    <t>TGAGAAGGTGGCATCACTTG</t>
  </si>
  <si>
    <t>AATTATGGTACGGGCTGGTC</t>
  </si>
  <si>
    <t>TAGAATTGCTACCGCAGTGTGAA</t>
  </si>
  <si>
    <t>TTGAGCACTCATCCAAAATAGCC</t>
  </si>
  <si>
    <t>CATTTTTCCCTAGTAACTCCCCT</t>
  </si>
  <si>
    <t>ATCGCCATGTATTTCTCTGCTACA</t>
  </si>
  <si>
    <t>CATCCACATCTGAATCTTTCAACC</t>
  </si>
  <si>
    <t>GATTCGCAAATCTCTGCCATAAC</t>
  </si>
  <si>
    <t>TCCACACCAAGTCGAGATCTTTT</t>
  </si>
  <si>
    <t>CCGAGAGATCGATTTGCTTACAC</t>
  </si>
  <si>
    <t>AACTGCATGGTTTCTCAAAGAGC</t>
  </si>
  <si>
    <t>CTGGATGAGAAAATGCGAGA</t>
  </si>
  <si>
    <t>CCATGGCTTATCAAGAAGAGA</t>
  </si>
  <si>
    <t>ACGAAATCAAAGCATCCAGAC</t>
  </si>
  <si>
    <t>CTGCTGAGGAATATAGCAGTTCT</t>
  </si>
  <si>
    <t>CGTGTCTGCAAGAACGAAAG</t>
  </si>
  <si>
    <t>CAAAATATGTGGTTCTCCCGA</t>
  </si>
  <si>
    <t>AATTCGAAGCTATGTCACTGTGC</t>
  </si>
  <si>
    <t>TCGTCTCGAGCTCTTTCTACCTT</t>
  </si>
  <si>
    <t>AGCACAAATTCGTGGAAGTCAAAG</t>
  </si>
  <si>
    <t>CCAAAATCTTTCCCCACAAGAAAC</t>
  </si>
  <si>
    <t>GTTTTCCGGAGATTTGGTACTC</t>
  </si>
  <si>
    <t>TGCTGGACAGGAAAGATTCA</t>
  </si>
  <si>
    <t>CTCCACAAGGTCCGTTTTGT</t>
  </si>
  <si>
    <t>AGCCGTTACTGTGGATTTTGATAG</t>
  </si>
  <si>
    <t>ATCGTTCTTGGGAAGGACTCTAAC</t>
  </si>
  <si>
    <t>GCCGACCATTCTGATGATTTAC</t>
  </si>
  <si>
    <t>CCAAATTCATCAACACCAGGTT</t>
  </si>
  <si>
    <t>CCTCAAGATCTGGAAAGCTCA</t>
  </si>
  <si>
    <t>GCAACCCGAGATATCAATCG</t>
  </si>
  <si>
    <t>GTGACGTTCATTTAGACTGGCA</t>
  </si>
  <si>
    <t>CTCAACATCTCCAAATCCATCAAC</t>
  </si>
  <si>
    <t>CCTCTGCTCGTCTCTGTAATCTCA</t>
  </si>
  <si>
    <t>GCAGGAGCTTTGTTAGAGCTTTCT</t>
  </si>
  <si>
    <t>CCTTAGCAGTCACCTCCAAAGACT</t>
  </si>
  <si>
    <t>CTAGGTTTGGCTACACAATCTGCT</t>
  </si>
  <si>
    <t>AGCTCAATTACAAGCCACAGAAAG</t>
  </si>
  <si>
    <t>GAGCGAACAAAGAGAACCTGAA</t>
  </si>
  <si>
    <t>AGGAGTGATTTCCTCCTCCAAG</t>
  </si>
  <si>
    <t>ACCTTCATTCTCTTCTTCGTCCTT</t>
  </si>
  <si>
    <t>GTGATTTCAGTAGGATTGGATTGG</t>
  </si>
  <si>
    <t>GCTGGCCCTTGTGATGAAGA</t>
  </si>
  <si>
    <t>TTTGCTGAAGAGAAAAGGTGCA</t>
  </si>
  <si>
    <t>AATGTTAGCACATCTTTCAT</t>
  </si>
  <si>
    <t>GATGCTCTGTCTTTCACTCCAAAA</t>
  </si>
  <si>
    <t>CCTATCTATGGAAGCGTCGGTATC</t>
  </si>
  <si>
    <t>GGGACGATTCCAACGACGACTC</t>
  </si>
  <si>
    <t>TCGCTAAGATGCACAACACC</t>
  </si>
  <si>
    <t>AATAGCTGTGCCCTCAGCAC</t>
  </si>
  <si>
    <t>GGAGTTCAAAGTACCGGAGACGAT</t>
  </si>
  <si>
    <t>GAAAAATCACCACATCGGCATCTA</t>
  </si>
  <si>
    <t>TCGGCATCTAAATCCAGTCA</t>
  </si>
  <si>
    <t>TAAATCGAAACCGGAGATGG</t>
  </si>
  <si>
    <t>AGCCGGTATTGTCCTTATCG</t>
  </si>
  <si>
    <t>CTCCCTCATGGAGGATTT</t>
  </si>
  <si>
    <t>ACAACACCATTATCACCACCAATC</t>
  </si>
  <si>
    <t>CGTGGTAAAGCTGGTAATGAGCTA</t>
  </si>
  <si>
    <t>GTGAGCCAGGACTCGTAGAAGTC</t>
  </si>
  <si>
    <t>TTCACAGTCAATGTACCCCAGAAT</t>
  </si>
  <si>
    <t>GACTCCACTGGTTTAGGAGGAAGA</t>
  </si>
  <si>
    <t>TGATGCCCAAACCTGCTG</t>
  </si>
  <si>
    <t>GAAAACGAGATTCTGGGACTGA</t>
  </si>
  <si>
    <t>TTTTGTAGGCTTTCGGTGCTTA</t>
  </si>
  <si>
    <t>CTACAAGCGTTGCTGGACAA</t>
  </si>
  <si>
    <t>CCCATGGTGAGGAGCAAATA</t>
  </si>
  <si>
    <t>AGAAATCGCTACCGCATCAGC</t>
  </si>
  <si>
    <t>TGATCCTCAAACCTCCACATC</t>
  </si>
  <si>
    <t>CGACACACAATCTTTTGACA</t>
  </si>
  <si>
    <t>CGAGCTCGTAGACATTAGTCAC</t>
  </si>
  <si>
    <t>AATCAAGTTACGCCGCTAAGATTC</t>
  </si>
  <si>
    <t>GGAAATCCAATCTAATGGTGGAAG</t>
  </si>
  <si>
    <t>GGGACAACAGATGCCACTTT</t>
  </si>
  <si>
    <t>TGGCAGCAGTAGGTCTTTGA</t>
  </si>
  <si>
    <t>TCTTGCTTGACTAGGTTGGATCA</t>
  </si>
  <si>
    <t>CAGAATAAACTCCCATGGAAACC</t>
  </si>
  <si>
    <t>TCCGGAGGTTGGTGATTTT</t>
  </si>
  <si>
    <t>TCACATTGTCACACCAACCA</t>
  </si>
  <si>
    <t>AAACACCCCAATCAACCAGA</t>
  </si>
  <si>
    <t>CCCTTCACCGTTTGAAGATG</t>
  </si>
  <si>
    <t>GGGCCAGTTTCAAAGATAAG</t>
  </si>
  <si>
    <t>Monforte unpublished</t>
  </si>
  <si>
    <t>CTGTCCATGTTACCTTGTCAGAA</t>
  </si>
  <si>
    <t>GCTTCCTGACAAGTAGTGGC</t>
  </si>
  <si>
    <t>Fukino et al. unpublished http://vegmarks.nivot.affrc.go.jp/VegMarks/jsp/index.jsp</t>
  </si>
  <si>
    <t>TAAATTCACTTCCCCTTCTCTTCC</t>
  </si>
  <si>
    <t>TGGAGAAGGAATCAAAAAGGCATC</t>
  </si>
  <si>
    <t>TCTCAACCATTCCTAAGACGG</t>
  </si>
  <si>
    <t>GTTGTGAGTTATGAGGAGATTG</t>
  </si>
  <si>
    <t>ACCCCATACACCTCTTCACG</t>
  </si>
  <si>
    <t>GATAAAGGGCAGTGGGTTGA</t>
  </si>
  <si>
    <t>GATGGATGTTATTTTCGGAC</t>
  </si>
  <si>
    <t>CTACAACTTGGCTACAGAGAT</t>
  </si>
  <si>
    <t>CAAACCTGATGCATTTCCAG</t>
  </si>
  <si>
    <t>GTAGTGGAACCACGCCAAAC</t>
  </si>
  <si>
    <t>AAGATGAACACAAAATTTCCA</t>
  </si>
  <si>
    <t>CGACGATCAGATCTCCGAGT</t>
  </si>
  <si>
    <t>AGAATTGCCCCATTAAGAAG</t>
  </si>
  <si>
    <t>Fukino et al. unpublished</t>
  </si>
  <si>
    <t>TGTTGTTTTTGGGTGTGTTATGGAG</t>
  </si>
  <si>
    <t>CTCCTATCTCATCTCGTTTTTAGG</t>
  </si>
  <si>
    <t>CGGAATTGCATTGAACGAC</t>
  </si>
  <si>
    <t>TGGAAAAACCAAATCTATTTCGAG</t>
  </si>
  <si>
    <t>CAACGACGCCTGCGAAAACT</t>
  </si>
  <si>
    <t>CATCAGCTCATGTGATATCCC</t>
  </si>
  <si>
    <t>TCATGGATTGCCAGAGTTCA</t>
  </si>
  <si>
    <t>GTTCCGAGTGGATTTGAAGG</t>
  </si>
  <si>
    <t>Essafi et al 2009</t>
  </si>
  <si>
    <t>GCATTAGTGGGCGATCAACT</t>
  </si>
  <si>
    <t>TCAGATGCATTACGGTTCCA</t>
  </si>
  <si>
    <t>GTACGTTGGAAAAGCCCAGA</t>
  </si>
  <si>
    <t>CGCGTCCTCTAGGTAGCATC</t>
  </si>
  <si>
    <t>TGGAGTACAAATTGAACGAATATAA</t>
  </si>
  <si>
    <t>GGGCAGTACTCGAGAATCGT</t>
  </si>
  <si>
    <t>AATCTGGACATTACTCGACAACAA</t>
  </si>
  <si>
    <t>GGATGAAAAGGGCATCTCAC</t>
  </si>
  <si>
    <t>CTTGAGGGAATCTCTTGGCGTCc</t>
  </si>
  <si>
    <t>TAGCAATTGGGCAACATCAG</t>
  </si>
  <si>
    <t>CACAAAGTTCACAAACGAAATAAA</t>
  </si>
  <si>
    <t>ATGCCAATGGAAGCGTTAAG</t>
  </si>
  <si>
    <t>CCTTCGCTTTTCATCCATGT</t>
  </si>
  <si>
    <t>GAACTAAGACTCTCCAATTAA</t>
  </si>
  <si>
    <t>ATGTCCCTAACTGCCAAACATA</t>
  </si>
  <si>
    <t>CGGAGAAGAAGGAAGGGTTTTAAGA</t>
  </si>
  <si>
    <t xml:space="preserve">ATTCGTAGTTCATACTCTCTTTCTC </t>
  </si>
  <si>
    <t>GCCCAACGGACACACTCACTCACAC</t>
  </si>
  <si>
    <t xml:space="preserve">GAGGGAGTAAGAATAAGAAGAAGAA </t>
  </si>
  <si>
    <t>TTGAATGATTGGAGGGAAGATAACG</t>
  </si>
  <si>
    <t>CAAATATTGATGGATTTAATATATT</t>
  </si>
  <si>
    <t>CATTGCTACTATTGTCGTCGTTGCT</t>
  </si>
  <si>
    <t>TTTCTTTCTTTTCCGTATCCATTTT</t>
  </si>
  <si>
    <t>GTCCGCCATCGCCACTACAAATCAA</t>
  </si>
  <si>
    <t>CTCCGTAAAACCTTCTTCCTCTCTC</t>
  </si>
  <si>
    <t>ATCACCCACCCCACCACTGCCAAAA</t>
  </si>
  <si>
    <t>CCTTGAAAAACCACCAACATAACAC</t>
  </si>
  <si>
    <t>CGTTATACAAGATAGAGATAGAGAG</t>
  </si>
  <si>
    <t>TTCAACTAATCCCCAAGACAAACAA</t>
  </si>
  <si>
    <t>TCCATGAATTTATCGGGACTTACCA</t>
  </si>
  <si>
    <t>TTGCCTCATTACTCAACTGTATTTC</t>
  </si>
  <si>
    <t>AGTTTTTGGGCATTTTTAGTTGGAT</t>
  </si>
  <si>
    <t>GGCTTATCTCCCACCCAACCATTCT</t>
  </si>
  <si>
    <t>TTCCCACCAGCCCAACGGACACACT</t>
  </si>
  <si>
    <t>GAGATACAGAAACGACGACTAACCT</t>
  </si>
  <si>
    <t>GGGGTGTGAAGCTGAAGGCAAAGTC</t>
  </si>
  <si>
    <t>AAAGGAAGAAGAAGAAAAAGGAGAA</t>
  </si>
  <si>
    <t>AATCAACCAAAACCACACCCTACCC</t>
  </si>
  <si>
    <t>TGGGTTGTTATGTTTGGCTATTTGC</t>
  </si>
  <si>
    <t>ACGGATACATCGAGGAGACTTCATG</t>
  </si>
  <si>
    <t>GTCAGCTTCAACCCTTTACTTTTTC</t>
  </si>
  <si>
    <t>AACGGGATTTTGGAGGCATATTCGG</t>
  </si>
  <si>
    <t>CTCCCCAGTGTATCAGCCAAATCTC</t>
  </si>
  <si>
    <t>ACCGAAATCATAAGGAACATAAGAG</t>
  </si>
  <si>
    <t>TATGAGCTGTGTTGTGTATGAAAAC</t>
  </si>
  <si>
    <t>TTTGCCCACCACTTCAACTT</t>
  </si>
  <si>
    <t>TTAACGGTGGAGGAAGAGGA</t>
  </si>
  <si>
    <t>CAACTTAGATAACGACCTCT</t>
  </si>
  <si>
    <t>TTCAAAGCCTCCAAAGAAAC</t>
  </si>
  <si>
    <t>TTAACTCTCACCTATCAGGA</t>
  </si>
  <si>
    <t>GATCAGATTTGTACTATTGCC</t>
  </si>
  <si>
    <t>CTTGGGAATTAAGTTAGCGAC</t>
  </si>
  <si>
    <t>GTCATCCAAAGCCCTCAATGA</t>
  </si>
  <si>
    <t>GCCCTATGGTCATTTTCAACG</t>
  </si>
  <si>
    <t>GCCGCATTTTGCCAAGCTATA</t>
  </si>
  <si>
    <t xml:space="preserve"> CAACCACCGACTACTAAGTC</t>
  </si>
  <si>
    <t xml:space="preserve"> CGACCAAACCCATCCGATAA</t>
  </si>
  <si>
    <t xml:space="preserve">TTGGGTGGCAATGAGGAA </t>
  </si>
  <si>
    <t>ATATGATCTTCCATTTCCA</t>
  </si>
  <si>
    <t>AAGCACACCACCACCCGTAA</t>
  </si>
  <si>
    <t>GTGAATGGTATGTTATCCTTG</t>
  </si>
  <si>
    <t>GTGGGTCATCATTATTGTTA</t>
  </si>
  <si>
    <t>GCTTTTAGCCTATTAAGTTGC</t>
  </si>
  <si>
    <t>GAGGGAAGGCAGAAACCAAAG</t>
  </si>
  <si>
    <t>GCTACTTTTGTGGTGGTGG</t>
  </si>
  <si>
    <t>GCTCCTCCTTAACTCTATAC</t>
  </si>
  <si>
    <t>GCATTATTACCCATGTACGAG</t>
  </si>
  <si>
    <t>GTCTCTCTCCCTTATCTTCCA</t>
  </si>
  <si>
    <t>ACGGTGTTTGGTGTGAGAAG</t>
  </si>
  <si>
    <t>ATTGCCCAACTAAACTAAACC</t>
  </si>
  <si>
    <t>CACAACACAATATCATCCTTG</t>
  </si>
  <si>
    <t>TCAACTGTCCATTTCTCGCTG</t>
  </si>
  <si>
    <t>CCGTAAAGACGAAAACCCTTC</t>
  </si>
  <si>
    <t>GACAGTAATCACCTCATCAAC</t>
  </si>
  <si>
    <t>GGGAATGTAAATTGGATATG</t>
  </si>
  <si>
    <t>GTATTAATGATTGCAAGAAC</t>
  </si>
  <si>
    <t>CTTATTTCCATGCTATTACG</t>
  </si>
  <si>
    <t>CAAAAGGTTTCGATTGGTGGG</t>
  </si>
  <si>
    <t>AAATGGTGGGGGTTGAATAGG</t>
  </si>
  <si>
    <t>TTACTGGGTTTTGCCGATTT</t>
  </si>
  <si>
    <t xml:space="preserve">AATTCCGTATTCAACTCTCC </t>
  </si>
  <si>
    <t>CTCCTTCAAACATTGTGTGTG</t>
  </si>
  <si>
    <t>GAGATAGGTATAGTATAGGGG</t>
  </si>
  <si>
    <t xml:space="preserve">ATGAAGAAGGGATATTCAAAG </t>
  </si>
  <si>
    <t xml:space="preserve">ACTCCATTGTTGCTAACCTTT </t>
  </si>
  <si>
    <t>CGGCAAGACGATTGGCAGC</t>
  </si>
  <si>
    <t>ATCACCGTAGCGAAGCACC</t>
  </si>
  <si>
    <t>CTTGTTTCGAGACTATGGTG</t>
  </si>
  <si>
    <t>TTCAACTACAGCAAGGTCAGC</t>
  </si>
  <si>
    <t>CAATCGCAGATACTTCCACG</t>
  </si>
  <si>
    <t>TGCTTGTCCCAACGGTGTCAT</t>
  </si>
  <si>
    <t>ACGTGCTTCAGTAAACATG</t>
  </si>
  <si>
    <t>CCGACATTGAAAACCAACTTC</t>
  </si>
  <si>
    <t>TTAAATCCCAAAGACATGGCG</t>
  </si>
  <si>
    <t>AGACGAAGGACGGTTAGCTTT</t>
  </si>
  <si>
    <t>GAGAAAGAGATGGACAAATGG?</t>
  </si>
  <si>
    <t>TCCGTCTACAAGCGTGACTGT</t>
  </si>
  <si>
    <t>CGAATCTCCGGAACAGACAC</t>
  </si>
  <si>
    <t>CCGTCTACAAGCGTGACTGTC</t>
  </si>
  <si>
    <t>TGACATCAGTCTTTGGGAGATC</t>
  </si>
  <si>
    <t>GCAGTCAGGATAATATGGTTGG</t>
  </si>
  <si>
    <t xml:space="preserve"> CGGATTGTACTTATTGCCAAG</t>
  </si>
  <si>
    <t>CATGTGCATGTGTGCATGTAC</t>
  </si>
  <si>
    <t>ATCATTGGATGTGGGATTCTC</t>
  </si>
  <si>
    <t>ACAGATGGATGAAACCTTAGG</t>
  </si>
  <si>
    <t>GCATAAAAGAATTTGCAGAC</t>
  </si>
  <si>
    <t xml:space="preserve"> AGAATTGAGAAGAGATAGAG</t>
  </si>
  <si>
    <t>CTCCATATTATGCAGCGTG</t>
  </si>
  <si>
    <t>TGTCAAATGGGTTCTCTC</t>
  </si>
  <si>
    <t>TAGGGCAGGTATTATTTCAG</t>
  </si>
  <si>
    <t xml:space="preserve">ACGGACTGATTTAGTATAGGC </t>
  </si>
  <si>
    <t>CCTTTCTGCTGTTTCTTCTTC</t>
  </si>
  <si>
    <t>GAAGGAAGGAGTGAGGGGAAG</t>
  </si>
  <si>
    <t xml:space="preserve">CCTTCACTTCCATCTTCATC </t>
  </si>
  <si>
    <t>CGGTCCTTCATTTCATAGAC</t>
  </si>
  <si>
    <t xml:space="preserve">GAATTATGCAGATGGGTCTT </t>
  </si>
  <si>
    <t>CAAGAAGATCAAATGATAGC</t>
  </si>
  <si>
    <t xml:space="preserve"> GACACGACCTGATCCATGTG</t>
  </si>
  <si>
    <t>CCACATGTTGAATGATGAGGA</t>
  </si>
  <si>
    <t>TTCTGATCAACGACGAAG</t>
  </si>
  <si>
    <t>GAAACAAAAGCCTCCATTG</t>
  </si>
  <si>
    <t>TTCTCAGAACTGCCACTG</t>
  </si>
  <si>
    <t>CACTCTTGAGGGGAAAAA</t>
  </si>
  <si>
    <t>AGATCGGAATTGAAAAAG</t>
  </si>
  <si>
    <t>AAAGGGGCTTCCTCTCTA</t>
  </si>
  <si>
    <t>ATAGGCAATATGGCTTCT</t>
  </si>
  <si>
    <t>CACTTCAATGGAGTTTCG</t>
  </si>
  <si>
    <t>GAATTCCCGTCGGCCTTCCGAGCT</t>
  </si>
  <si>
    <t>GAAGCAAAACCTGTATCGCCGATG</t>
  </si>
  <si>
    <t>CTTATGGTCGGAGAAG</t>
  </si>
  <si>
    <t>CTCAGATAACCCAAAATA</t>
  </si>
  <si>
    <t>AAGTAGTCCTCAATGCCACAT</t>
  </si>
  <si>
    <t>GGAGAGAAATGGGGAAAA</t>
  </si>
  <si>
    <t>GGGAGTATCGAAACAAAAGC</t>
  </si>
  <si>
    <t>TTCTGATCAACGACGAAGTAA</t>
  </si>
  <si>
    <t>TGGACGAGTTGCTCTTGTAAGCCT</t>
  </si>
  <si>
    <t>ATCAAACTTGGCATGTGGCATGAC</t>
  </si>
  <si>
    <t>TTCTGCATACCCTCTCCT</t>
  </si>
  <si>
    <t>CACACTTCCAGATGGTTG</t>
  </si>
  <si>
    <t>CATGAATCTCAAGTCTTAAACCC</t>
  </si>
  <si>
    <t>AAAGGATTGAGAAAGAAATTAAGG</t>
  </si>
  <si>
    <t>ATCTACCATATTCCAACCTAAACA</t>
  </si>
  <si>
    <t>GTGGCTTTTGTGGAAAGCATCTTC</t>
  </si>
  <si>
    <t>TCATAGCCTTGGCGTTTAGC</t>
  </si>
  <si>
    <t>CGTGATTTCTCCTCCGAACT</t>
  </si>
  <si>
    <t>ACCCGTTCGTCTGTCTCT</t>
  </si>
  <si>
    <t>CCGACCTCTAGGGGATAA</t>
  </si>
  <si>
    <t>GCATGAGCTCGAGCTGGTGTAGTG</t>
  </si>
  <si>
    <t>CGCCTGTTTTCATTTTGATTGGTT</t>
  </si>
  <si>
    <t>TCTAGACCTGTCTTCCCTCAGC</t>
  </si>
  <si>
    <t>TGGCTATGGCTATGGCTAAAC</t>
  </si>
  <si>
    <t xml:space="preserve"> CGTTGGGGACCATAGGAGTT</t>
  </si>
  <si>
    <t>TTCTCAACCCTCTGCCCTTA</t>
  </si>
  <si>
    <t>CCCCCTTTTCTCCTTCTTCTT</t>
  </si>
  <si>
    <t xml:space="preserve"> GCTCTCATGGGAAACAGAGG</t>
  </si>
  <si>
    <t>TTCCACATGTCTCTGCCAAA</t>
  </si>
  <si>
    <t>TAGCCGGTGGAAATGGATTA</t>
  </si>
  <si>
    <t xml:space="preserve"> TCTAATGGCGGCTTCAACTTA</t>
  </si>
  <si>
    <t>CTCCTTAGTGCATGGCTTCAC</t>
  </si>
  <si>
    <t>TCAGACTCCATTTCAGAGCCTA</t>
  </si>
  <si>
    <t>CTTCAACCCCATTTTCTCACA</t>
  </si>
  <si>
    <t xml:space="preserve"> TCTTTCCTCTGCAAATCCTTCT</t>
  </si>
  <si>
    <t>TGCTAAAGCTACATGCTGTCCT</t>
  </si>
  <si>
    <t>CCTCCTCCTCCTTTGACTCC</t>
  </si>
  <si>
    <t>ATTAGATGGATCGGGGAGGT</t>
  </si>
  <si>
    <t>AACTAGGCATGTGCAGTTGTTC</t>
  </si>
  <si>
    <t>AAAAGCTTATCAAATGAAGAATTGAG</t>
  </si>
  <si>
    <t>AGGAGAGGGAAGGTTTGCAT</t>
  </si>
  <si>
    <t>TACTGCTCCATTCCCTCGTT</t>
  </si>
  <si>
    <t>CCCCTTCTCCCATTTCTACC</t>
  </si>
  <si>
    <t>TGAGACGTGGCAGAGAAGAA</t>
  </si>
  <si>
    <t>CCACAGTGGAGGTACGTAGGA</t>
  </si>
  <si>
    <t>CCCAACAACAGATTCAATACCC</t>
  </si>
  <si>
    <t>GGCCCGATCCAGACTTTTTA</t>
  </si>
  <si>
    <t>CAATTTTCATCAATCCATCAACTC</t>
  </si>
  <si>
    <t>CACAACAAACTTTTGCCCTCT</t>
  </si>
  <si>
    <t>TCTTCTCTCTCTCCTCCATTACTCA</t>
  </si>
  <si>
    <t>GCAATGGACGAATCGGTAAT</t>
  </si>
  <si>
    <t>TGAATGATATAATAAAACGAGGAAGG</t>
  </si>
  <si>
    <t>TCAAGATCATGTTCGCAGTTG</t>
  </si>
  <si>
    <t>AAGAAGACAAGCAAAGCAAAGG</t>
  </si>
  <si>
    <t>CGTGGTGGATGGTAATTTCAC</t>
  </si>
  <si>
    <t>ATCCCTTCGATTTCGTCAGAT</t>
  </si>
  <si>
    <t>GCGAAAGGAGGTTAGATTTGC</t>
  </si>
  <si>
    <t>TTATACCCATTTCCCACCTCA</t>
  </si>
  <si>
    <t>TGTCCGATGGAACTAATCAGG</t>
  </si>
  <si>
    <t>TCGAAATTGAAGGAGACGATG</t>
  </si>
  <si>
    <t>TGTACCACCAAAATCCTCAGC</t>
  </si>
  <si>
    <t>GAGGAGGAAGAAGGAAATGGA</t>
  </si>
  <si>
    <t>TCAACTCGTGAATTTCCTCGT</t>
  </si>
  <si>
    <t>CAACTCCATCTCTACCGACCA</t>
  </si>
  <si>
    <t>TCCTTTCCGGTTTGTGCTAAT</t>
  </si>
  <si>
    <t>GGACCAAACATGGTTGAAAAG</t>
  </si>
  <si>
    <t>GGCTTCTTTGCAAAACGTGAT</t>
  </si>
  <si>
    <t>CCAAATTCACCACGAACAATC</t>
  </si>
  <si>
    <t>CATTGCTTCGTGTTACTGGAGA</t>
  </si>
  <si>
    <t>GAGATTTACCCACCGCAGAAT</t>
  </si>
  <si>
    <t xml:space="preserve"> CCTCTCTCTTTCCCCACCTC</t>
  </si>
  <si>
    <t xml:space="preserve"> ATTCCTTGGAGACGTTGGTG</t>
  </si>
  <si>
    <t>CCCTCGAGAAACCAGCAGTA</t>
  </si>
  <si>
    <t>CACCTCCGTTTTTCATCACC</t>
  </si>
  <si>
    <t>CATCCATTCCCTCTCCCTCT</t>
  </si>
  <si>
    <t>ATGACGGATTTGACGAGGAC</t>
  </si>
  <si>
    <t>CTGGAGGAGGTGGAGTAGCA</t>
  </si>
  <si>
    <t>TTTAGGCAACAAACCGATACA</t>
  </si>
  <si>
    <t>TCACACCCTTTAACTTTTCTCTCC</t>
  </si>
  <si>
    <t>TCGATGAAGCTGAATGGAAG</t>
  </si>
  <si>
    <t>ACGCGACGATTTCCCTCT</t>
  </si>
  <si>
    <t>CAAACAAACCCGGATCAAAG</t>
  </si>
  <si>
    <t>CCATTCATCTCCTCCTCAATTC</t>
  </si>
  <si>
    <t>GGCGGCAAGTTTAAAGAACC</t>
  </si>
  <si>
    <t>CTCAACGAGTCGCCCAAG</t>
  </si>
  <si>
    <t>TTGGTCGACGCTGTAATGTC</t>
  </si>
  <si>
    <t>CGAGGAGGGAAAGGAAAGAG</t>
  </si>
  <si>
    <t>AGGATCTCTCTTTGCGATGG</t>
  </si>
  <si>
    <t>TCCACTTTTCTCAGGCCACT</t>
  </si>
  <si>
    <t>CAATTGTTCAAAGCCTTGATGT</t>
  </si>
  <si>
    <t>GGCATCTGAATGATTATAAACCAA</t>
  </si>
  <si>
    <t>TCTTGTACCCCTAAGTAGCTTTGAA</t>
  </si>
  <si>
    <t>CAAGGAGCTCTCCCCATTATT</t>
  </si>
  <si>
    <t>TCACTTCTCTCTCCCCCAAAT</t>
  </si>
  <si>
    <t>GAGGGAGATTTGAATGGTGGT</t>
  </si>
  <si>
    <t>AGAGTAGGAATCAGAACTGC</t>
  </si>
  <si>
    <t>CTTCTTCTTCACCCAACTAT</t>
  </si>
  <si>
    <t>CAATTCAGTGAGAGAGAGAG</t>
  </si>
  <si>
    <t>ACCGAATACACATGATTACA</t>
  </si>
  <si>
    <t>TCTCATTCGCTCTTAGTGTA</t>
  </si>
  <si>
    <t>AATTACCCTTCCTCTTCTTC</t>
  </si>
  <si>
    <t xml:space="preserve"> GCTTACAAGGATAAAAATGTC</t>
  </si>
  <si>
    <t>GAATGTTGTTGATCAAAGTG</t>
  </si>
  <si>
    <t>AAAACGGAGATGTGGAGGAC</t>
  </si>
  <si>
    <t>TTAAGCAAGCAGCCAAAATG</t>
  </si>
  <si>
    <t>TCACCAGCTGAGTTCTTTGC</t>
  </si>
  <si>
    <t>TAATTCCGGCGATTCCTAGT</t>
  </si>
  <si>
    <t>CCTATGTGCTTCCTTCAATCA</t>
  </si>
  <si>
    <t>CGCATAATTCAATGAAAATGAGT</t>
  </si>
  <si>
    <t>CTGTTTTAGGACACCGACCA</t>
  </si>
  <si>
    <t>AACGGACAACCTAAGAAGAATATAC</t>
  </si>
  <si>
    <t>TCATCAGTCAGTAAGAGAGAGAGAG</t>
  </si>
  <si>
    <t>ATGTGACCTGATCCCATTGA</t>
  </si>
  <si>
    <t>TGGTTCAAATCCTCAGTGGT</t>
  </si>
  <si>
    <t>CAAGGGATTCTTCCATTTCG</t>
  </si>
  <si>
    <t>CCAACGAAATCAGAACATGG</t>
  </si>
  <si>
    <t>GGTGTTTGATGGTTTCTGGA</t>
  </si>
  <si>
    <t>TCCATTGGTTAAAAAGAAAGACG</t>
  </si>
  <si>
    <t>TTCATTTTTTGTATTCACTGCATTT</t>
  </si>
  <si>
    <t>TTCTTGCAAATTGTCCAGACC</t>
  </si>
  <si>
    <t>AGAGATTGGCCATCATCGAC</t>
  </si>
  <si>
    <t>ACTTCCGCACCAATTGTGAT</t>
  </si>
  <si>
    <t>ACAACCCAGAAGAACCCAAA</t>
  </si>
  <si>
    <t>CTTCAATCGCTAACCCTCCA</t>
  </si>
  <si>
    <t>CTGGAACGATCGGAATAGGA</t>
  </si>
  <si>
    <t>AGGCAAAGGGTGGGAGATT</t>
  </si>
  <si>
    <t>GCAGCCAGCAAATTTGAGTT</t>
  </si>
  <si>
    <t>GCTGTCAATGGAACAGAGGAA</t>
  </si>
  <si>
    <t>GGCGAAATCTGTTTCCTTTAGA</t>
  </si>
  <si>
    <t>GCGTCCTAAAAAGGGATAAGG</t>
  </si>
  <si>
    <t>ATTTTCACAAAAGGGGGAGAG</t>
  </si>
  <si>
    <t>GGAAAACGCAAAATCAGTGAG</t>
  </si>
  <si>
    <t>CTGAACGTGGACGACATTTTT</t>
  </si>
  <si>
    <t>ATCAATTGTTCGTGGCATGAG</t>
  </si>
  <si>
    <t>CTCACCAGCGCTGAGTTTATT</t>
  </si>
  <si>
    <t>CCATTCGTCAAGCAAAGCTAC</t>
  </si>
  <si>
    <t>CAAAGGGTCCCTCAATTTCTC</t>
  </si>
  <si>
    <t>TTCCTCACGTCATTACTGTTTCTC</t>
  </si>
  <si>
    <t>GCCATTGATGCAAAGAAAGC</t>
  </si>
  <si>
    <t xml:space="preserve"> AAAATGAAAACTCTTCGGCAAG</t>
  </si>
  <si>
    <t xml:space="preserve"> AAAACCCTTCTTGCCCTTGT</t>
  </si>
  <si>
    <t>CCTAAACCCATAGCCCTTCA</t>
  </si>
  <si>
    <t>AAAGAAGGGTTGGAGAAACCA</t>
  </si>
  <si>
    <t>GAAAGGTAGGAAGAAAGTGAAGA</t>
  </si>
  <si>
    <t>ACTCTTGAAGCTGACCGATG</t>
  </si>
  <si>
    <t>ACACACCTAATCTCCCTACCTTC</t>
  </si>
  <si>
    <t>CTCAAACAACGTCAGCTGGT</t>
  </si>
  <si>
    <t>AAGTTTCTTCTGCGCATTCC</t>
  </si>
  <si>
    <t>AGGAACTCGAGGATCGGTTT</t>
  </si>
  <si>
    <t>TTTTCCCACCCAATCAATTA</t>
  </si>
  <si>
    <t>TGGAACCTTCAACGTTAGAGAA</t>
  </si>
  <si>
    <t>CACTACAAATTTCCCTTCTTCATC</t>
  </si>
  <si>
    <t>GAACACGTTCTTATGGCGTCT</t>
  </si>
  <si>
    <t>TGTTCATGCTTGTTCCATCA</t>
  </si>
  <si>
    <t>CGTTGGACAAAAAGGATTGC</t>
  </si>
  <si>
    <t>CATAGAGCATTTGCCGGAGT</t>
  </si>
  <si>
    <t>TGAAAAGCTAGCATGGATTGG</t>
  </si>
  <si>
    <t>GGGCTACCATGCATGTTTAAT</t>
  </si>
  <si>
    <t>GGTAATTGATTTCATTTCTTGTCG</t>
  </si>
  <si>
    <t>CCCCATCTCAATTTGTCACC</t>
  </si>
  <si>
    <t>AGGTGGAGGAAGGGGTTAAA</t>
  </si>
  <si>
    <t>TTCTTCATAATTCTAAATTTTTCCATC</t>
  </si>
  <si>
    <t>CCAGGTGGAAGTTTTGCTTC</t>
  </si>
  <si>
    <t>TGTTGAAAAGAGGGGAAAAGG</t>
  </si>
  <si>
    <t>GTATGCCCGTCGGAAACTC</t>
  </si>
  <si>
    <t>TCCAAAGCCTTTCTTCTTCC</t>
  </si>
  <si>
    <t>AAACGAAGCCGTTGAGAGAA</t>
  </si>
  <si>
    <t>CTCTCTTCATTTCCCCTCGTT</t>
  </si>
  <si>
    <t>TGGCCTGGAAAGTAAGGGTAT</t>
  </si>
  <si>
    <t>GATTCCTTGGGCTTGTACCTC</t>
  </si>
  <si>
    <t>GCTAAGGAAAGGGTTTGTTCG</t>
  </si>
  <si>
    <t>ATAAATGGGTCATCGGAGGAG</t>
  </si>
  <si>
    <t>GGTGGTGAATTAATGGAAGCA</t>
  </si>
  <si>
    <t>AGGAGAGAGAGCTCCGAAAAA</t>
  </si>
  <si>
    <t>CAATTCCACCCTTCCAATTCT</t>
  </si>
  <si>
    <t>TCTGATCGGAAAACCCACTT</t>
  </si>
  <si>
    <t>GCCAAGAATTTTCCCAACAT</t>
  </si>
  <si>
    <t>CCCCATCAGTAAAGATGATGAA</t>
  </si>
  <si>
    <t>TTGAAGAAGAAGGTAAGGGAGA</t>
  </si>
  <si>
    <t>TGATTTTTGTTGCTGTGTTGA</t>
  </si>
  <si>
    <t>CACAAAGCACACATTCCATTG</t>
  </si>
  <si>
    <t>TCAACCGTCTTCTCTCCACA</t>
  </si>
  <si>
    <t>GTCATCGTTGAGTGCCAGAG</t>
  </si>
  <si>
    <t>TTCAAGCCTAGTTGTTTCTTGAT</t>
  </si>
  <si>
    <t>TGTAATCGGTTGAGTAAACAGGA</t>
  </si>
  <si>
    <t>GAATCCCCATGATTTGAAGC</t>
  </si>
  <si>
    <t>TGAACCACTTTCCTCCTCAAG</t>
  </si>
  <si>
    <t>CTACCAGTTGTTGCGGCTCT</t>
  </si>
  <si>
    <t>TCCCAATTCCATAGCAGAGG</t>
  </si>
  <si>
    <t>CCCGGAAAATCTGAGATCG</t>
  </si>
  <si>
    <t xml:space="preserve"> CCACCCACTAATTCCAGCAT</t>
  </si>
  <si>
    <t>TTGAAGCTTCTTCACCTTCTCTTT</t>
  </si>
  <si>
    <t>CACCCCACAAGGGTTCAATA</t>
  </si>
  <si>
    <t>GGCCCTCAGGCAGTTTTT</t>
  </si>
  <si>
    <t>TGCTCCTATGGTTGACCTTTTT</t>
  </si>
  <si>
    <t>TTTCAAAAAGCGAACCAGCTA</t>
  </si>
  <si>
    <t>TCGGACTCGATTACCAAACA</t>
  </si>
  <si>
    <t>TGAACTAAACCCATGTGGAAAA</t>
  </si>
  <si>
    <t xml:space="preserve"> TTGAATTGGGGTTTTGAGTTG</t>
  </si>
  <si>
    <t>TGGAATGTTTCTGCGAGGTT</t>
  </si>
  <si>
    <t>GCCTTTACGGATGATTCACG</t>
  </si>
  <si>
    <t>TCCCAATTCTTTCCACCAAA</t>
  </si>
  <si>
    <t xml:space="preserve"> CGGAATTGAGATGGGGAATA</t>
  </si>
  <si>
    <t>CCGATTTAAATATGATACCCTCA</t>
  </si>
  <si>
    <t>GCCCATGTCAACATATTAGCAA</t>
  </si>
  <si>
    <t>CAACCATTCCTCCCATTCAT</t>
  </si>
  <si>
    <t>CACCACCTGTGACATTGTACG</t>
  </si>
  <si>
    <t>AGGACAGCGGAGCTTTTCTT</t>
  </si>
  <si>
    <t>TGAAATCGAAGTCCACTCTGAA</t>
  </si>
  <si>
    <t>TCAAATTCCTTCCGCTCTTC</t>
  </si>
  <si>
    <t>CGACATGATCGAACAATTCAA</t>
  </si>
  <si>
    <t>TGGGCCTACGCTACAAACTT</t>
  </si>
  <si>
    <t>AGCAGCACAAAAGCACTTCA</t>
  </si>
  <si>
    <t>TGCTGTTGTAGCAAACGTCA</t>
  </si>
  <si>
    <t>GCATCCCTTTTCCAAGAATG</t>
  </si>
  <si>
    <t>GCTTATCCCTCACCGAACAA</t>
  </si>
  <si>
    <t>AATCGCCGATCTTCTTCAAA</t>
  </si>
  <si>
    <t>TGTGACGAAATAATGAAAAT</t>
  </si>
  <si>
    <t>ATTTGATCCTTGTGTTCACT</t>
  </si>
  <si>
    <t>TGGTTAGTTAAAGAAGAGAGAG</t>
  </si>
  <si>
    <t xml:space="preserve"> ACGCAGCCATACACAGAC</t>
  </si>
  <si>
    <t xml:space="preserve"> GAAATTACTTGAACGAACCT</t>
  </si>
  <si>
    <t>TGCTATTGCTCCATTCTAA</t>
  </si>
  <si>
    <t>TGGGCTACCTCTATCCTTTCTT</t>
  </si>
  <si>
    <t>AATCCCCAAAATCTCAACCA</t>
  </si>
  <si>
    <t>CAACCACTTCAATCCTTCCA</t>
  </si>
  <si>
    <t>ATGCTGAACCCCAATATCC</t>
  </si>
  <si>
    <t>AGCATCAAGGATAAGAAGCACA</t>
  </si>
  <si>
    <t>CCCCAAATTCCACTCAAAAT</t>
  </si>
  <si>
    <t>CGGAGGAGACTGGAAGAAAA</t>
  </si>
  <si>
    <t>CAAATCTAATTGGGAACAAACG</t>
  </si>
  <si>
    <t>GCCGGAAAATTCTCTTACCA</t>
  </si>
  <si>
    <t>TTGACGTTGATATGAGCAAGC</t>
  </si>
  <si>
    <t>TTCATTGGGTCACTTCTACCC</t>
  </si>
  <si>
    <t>GCTTCCACATCCTCCTTTCT</t>
  </si>
  <si>
    <t>AGCCATGGAACAACAAACAA</t>
  </si>
  <si>
    <t>CGTGGTCAGTCAAAATCCAC</t>
  </si>
  <si>
    <t>ATGCTGAGACCCCACTATCC</t>
  </si>
  <si>
    <t>CCTTCCATTGATTATCCATTCC</t>
  </si>
  <si>
    <t>AACAGGTAGAGGAAAGCATG</t>
  </si>
  <si>
    <t>TGACCCACTAGTACATCTCTC</t>
  </si>
  <si>
    <t>CAATTAATCTGGGCCGACTG</t>
  </si>
  <si>
    <t>GGAAGATGAAAGTGGAAAGAGAA</t>
  </si>
  <si>
    <t>CTTCTCCCTCCTTCTCAACG</t>
  </si>
  <si>
    <t>TGGATGTGTTGAAAGGGTCTC</t>
  </si>
  <si>
    <t>CGATCCAAGTTGGCAAGAAT</t>
  </si>
  <si>
    <t>ACTCTTCTCAGCCGCAGATT</t>
  </si>
  <si>
    <t>AGCTTGACAGCTCACATAGTGC</t>
  </si>
  <si>
    <t>AAAAGGAAGTGGTTGAGGTTTG</t>
  </si>
  <si>
    <t>CTGATTGCTTTTGCCTCTCC</t>
  </si>
  <si>
    <t>GGTGGAGAATGGGAAGTTGA</t>
  </si>
  <si>
    <t>GCTTTCCCTTCCCTCGTATC</t>
  </si>
  <si>
    <t>AATTGCACGCACAAAGTACA</t>
  </si>
  <si>
    <t>GAAAAGGCGAAATGTTTGAA</t>
  </si>
  <si>
    <t>ACCAAAGGAAAAAGCGGAAG</t>
  </si>
  <si>
    <t>ATCACAGAGACCGCCAAAAC</t>
  </si>
  <si>
    <t>GGTTGAAGATTGCGCTTGAT</t>
  </si>
  <si>
    <t>AAAACTGGTAACCCGACCAA</t>
  </si>
  <si>
    <t>TCCATGACCATTGGAATGAAT</t>
  </si>
  <si>
    <t>TTGGTTTCATTGTTTTCCCC</t>
  </si>
  <si>
    <t>GCTTCCTTTAATTGCTTGATGA</t>
  </si>
  <si>
    <t>TTCTTCCCACCAAACCTACG</t>
  </si>
  <si>
    <t>AAATGGCAGAGAGCGAGAAA</t>
  </si>
  <si>
    <t>TGAATTTTGCTCCCCAAATC</t>
  </si>
  <si>
    <t>GGGGAATTTGGCATTTTCTT</t>
  </si>
  <si>
    <t>AGGAAACACCTTTTTGGGGA</t>
  </si>
  <si>
    <t>AACCCAGGTCTTGATGATGG</t>
  </si>
  <si>
    <t>CACCTGACGATAGGGGTGTT</t>
  </si>
  <si>
    <t>AGTATTCGGGTTGGCAAAAA</t>
  </si>
  <si>
    <t>GCTCTCCCAAGCCTTCTCTT</t>
  </si>
  <si>
    <t>CAGACCAACAATAGAATGCACA</t>
  </si>
  <si>
    <t>ATCTTGGGCAGTGTGGAGAT</t>
  </si>
  <si>
    <t>CGAGCAATTAATGAAACAAAAGG</t>
  </si>
  <si>
    <t>GAGGGATTGAACGGAGGAG</t>
  </si>
  <si>
    <t>GGACAGACACATACCAATGCC</t>
  </si>
  <si>
    <t>GCTTAACATTCACAAAATACGAAA</t>
  </si>
  <si>
    <t>GATTTCTGTGAACTTTGGGGG</t>
  </si>
  <si>
    <t>CTTAGCTGCCATTGCCTTTC</t>
  </si>
  <si>
    <t>GAATCGCATATGGTTTCGGT</t>
  </si>
  <si>
    <t>CCTACAACTCACGTGCCCTT</t>
  </si>
  <si>
    <t>AAACCATCAACCACCGAAAG</t>
  </si>
  <si>
    <t>CATCCTCCTCATCCTCCTCA</t>
  </si>
  <si>
    <t>ACGGATGAATCGGAACTTCA</t>
  </si>
  <si>
    <t>TTATTACACACGCGCACACA</t>
  </si>
  <si>
    <t>GCTGAATTTTTGCTTCTGTATCC</t>
  </si>
  <si>
    <t>GACGGCAGTGGATCTAAAGG</t>
  </si>
  <si>
    <t>TGCAAATAATGTGTCATTGTTATGTT</t>
  </si>
  <si>
    <t>CGTTCGCAGATGTCAGGTAG</t>
  </si>
  <si>
    <t>CTTCCGCACGAAACAGATTG</t>
  </si>
  <si>
    <t>GACAATTGATCTGGACAGTTTTT</t>
  </si>
  <si>
    <t>CCGTGATCAACAACTATTGAATTT</t>
  </si>
  <si>
    <t>GAGCTTTGCCCAAAAATCAG</t>
  </si>
  <si>
    <t>GAAGCAGGATGGGTTTTGAA</t>
  </si>
  <si>
    <t>AGGAGGTCGAGATTGCAAAA</t>
  </si>
  <si>
    <t>AAAAACTGGAAAGATGTTCGC</t>
  </si>
  <si>
    <t>TCACCACCAGCAGAGGTAAA</t>
  </si>
  <si>
    <t>ATTTGCAAGGCTTTTCGTTC</t>
  </si>
  <si>
    <t>TGGAAACTCTGTGGGTAGGC</t>
  </si>
  <si>
    <t>TTTTGCTGAAACGCAACAAC</t>
  </si>
  <si>
    <t>TGCAAATAGGGCAAAGCATA</t>
  </si>
  <si>
    <t>CGTTGGAGCTTTGGTTCCTA</t>
  </si>
  <si>
    <t>ATTCTTCAACAAGCCATCCG</t>
  </si>
  <si>
    <t>GGAAATTAGCACCAAGCGAA</t>
  </si>
  <si>
    <t>CCTTCCATGGAGGTTTGTCC</t>
  </si>
  <si>
    <t>TTGGATGTAGAAAACAGCAGACA</t>
  </si>
  <si>
    <t>GAGGAAATTTTGGAGTTTTTCAA</t>
  </si>
  <si>
    <t>TTCCAGACATCTAAAGGCATTG</t>
  </si>
  <si>
    <t>ACATGTCACAAAAGCCACCA</t>
  </si>
  <si>
    <t>ATTGATTGAGGAAAACCCCC</t>
  </si>
  <si>
    <t>TCATTGATCTTTTGCTTTTGC</t>
  </si>
  <si>
    <t>TGGTAGCAAACATCTGCCTG</t>
  </si>
  <si>
    <t>GATGGGACCATCAAATGGAG</t>
  </si>
  <si>
    <t>TAATGATGCGTGCCTCTCTG</t>
  </si>
  <si>
    <t>TTTTCTCATCCAACCCTTCC</t>
  </si>
  <si>
    <t>CACATGCATCACCATCATCA</t>
  </si>
  <si>
    <t>AATGATCAGGGAAGCCGATA</t>
  </si>
  <si>
    <t>TTGTAAACAAAACCAACATGTGAA</t>
  </si>
  <si>
    <t>ATTCTGGACGTCAGATTCCG</t>
  </si>
  <si>
    <t>TCTCCATTCACGCCTTCTTC</t>
  </si>
  <si>
    <t>TGGATCCACTTTTCTAAATCCC</t>
  </si>
  <si>
    <t>GCAATTTCTCCAGCTTGGTT</t>
  </si>
  <si>
    <t>TCTTCACCTGCAGGCTCC</t>
  </si>
  <si>
    <t>CCAAATTTAACCACTTTCACTGT</t>
  </si>
  <si>
    <t>AAATTTTGGCGAAGAACGG</t>
  </si>
  <si>
    <t>CCTTCTCAGATCCACAAGCA</t>
  </si>
  <si>
    <t>TAAAGGGATGGATGGGGATT</t>
  </si>
  <si>
    <t>CTTTCAGCTCCAGCTTGTCC</t>
  </si>
  <si>
    <t>CAGAGGAGGTGGAACTAACCA</t>
  </si>
  <si>
    <t>CCATTTTCAACCTCCCAAGA</t>
  </si>
  <si>
    <t>TCACCTTTGGGCTCCTTATG</t>
  </si>
  <si>
    <t>GCTTACCCAAATTTTGTAGCA</t>
  </si>
  <si>
    <t>GGTCTGCTAGTTTTCTAAATTTTTGT</t>
  </si>
  <si>
    <t>TCAAGTGTAGAGTTGAAGAAAAGAAA</t>
  </si>
  <si>
    <t>GATCAGTGGGGATCTTCCAA</t>
  </si>
  <si>
    <t>AGTGGCAACGATGGAATAGG</t>
  </si>
  <si>
    <t>ACCATTGGTACCATCCATGA</t>
  </si>
  <si>
    <t>GACACGTAGATGCAAGAGCG</t>
  </si>
  <si>
    <t>GTCGCTACGTCAGCCTCTTT</t>
  </si>
  <si>
    <t>GACAGGGAAGCAACGTAACC</t>
  </si>
  <si>
    <t>GATGAAGATCGAGGGCTCTG</t>
  </si>
  <si>
    <t>CGATACATCCCCCTCTGCTA</t>
  </si>
  <si>
    <t xml:space="preserve">AGAGAGGGAAATGGGATCGAG       </t>
  </si>
  <si>
    <t>TTTGGTGGACTTAGTCTACTAGGA</t>
  </si>
  <si>
    <t>CAAGAGACAAACAACAAATATGGGG</t>
  </si>
  <si>
    <t>TAGAGGCTAAAGCTCCTTGGGGTT</t>
  </si>
  <si>
    <t>GTTGATCAAAGTGGTGCTTTGGTG</t>
  </si>
  <si>
    <t>CACATTAAATCCTGGGGAAAATGC</t>
  </si>
  <si>
    <t>CTCTTTGAAATTTGGGTTAC</t>
  </si>
  <si>
    <t>GGCTGTGTTACAATCAATAG</t>
  </si>
  <si>
    <t>CMN05_69-1</t>
  </si>
  <si>
    <t>TGATTCCTTAGCCCCTTTGA</t>
  </si>
  <si>
    <t>CAGATTGCAGCATTAGAAATGG</t>
  </si>
  <si>
    <t>TGTGGCTTGATCTATCGCAG</t>
  </si>
  <si>
    <t>CGTCGGCTAGAGGAGAAATG</t>
  </si>
  <si>
    <t>AGAATCGTCGAACCCCTTTT</t>
  </si>
  <si>
    <t>ACCATACTCCGTTGTCGGAA</t>
  </si>
  <si>
    <t>TTTTGGTTTGGAGGGAGTTG</t>
  </si>
  <si>
    <t>TGCCGCTGATTATATGTTGG</t>
  </si>
  <si>
    <t>TGCAGGATCAAGAATCAAGTTC</t>
  </si>
  <si>
    <t>ACGAACTCCGGCATAATCAC</t>
  </si>
  <si>
    <t>TCGTGTGATTAAAATATCATGCG</t>
  </si>
  <si>
    <t>TGTTTGGCTAAAATCTCCAGG</t>
  </si>
  <si>
    <t>TGTTGGAGTTTAATGAGGAAGGA</t>
  </si>
  <si>
    <t>AGAGAAGATGAATGGGGCAC</t>
  </si>
  <si>
    <t>TCTCTTGCTCATACCCGTCC</t>
  </si>
  <si>
    <t>CTGATCGGAGAGACCACGTC</t>
  </si>
  <si>
    <t>TTACTCCTTGCAGACAGCGA</t>
  </si>
  <si>
    <t>CGGCATCATCTCTTCGTCTT</t>
  </si>
  <si>
    <t>GGAATGAAAGATCCAACGGTGAAG</t>
  </si>
  <si>
    <t>TTAAAGACTCCTCCGCCCGTTTAT</t>
  </si>
  <si>
    <t>ATGGATCGGGTGGCTGCTTG</t>
  </si>
  <si>
    <t>GCTTGCTCGCCTCAATGCCT</t>
  </si>
  <si>
    <t xml:space="preserve">TTTGCCGTCATTGTTTCCAC    </t>
  </si>
  <si>
    <t>GATGGTGATCTGACCGATGA</t>
  </si>
  <si>
    <t>CAGATTAGAAGAAAAAGAGG</t>
  </si>
  <si>
    <t>AGCAGACAGCATATAAAGCT</t>
  </si>
  <si>
    <t>CTGTCTGCTATTCTCCACTTGG</t>
  </si>
  <si>
    <t>TGTATGCCACGTAGCGAAAC</t>
  </si>
  <si>
    <t>CCCACAAGAGAGAGAGAGAG</t>
  </si>
  <si>
    <t>GTGTGACAGGTAGATTGTTGG</t>
  </si>
  <si>
    <t>CCCACACTAAAATAAGAGTA</t>
  </si>
  <si>
    <t>CCAATCATTTCTCTGTTCAT</t>
  </si>
  <si>
    <t>CTTCATGTTTTATTTCCGTGG</t>
  </si>
  <si>
    <t>CAACGAGAGGTACATAATTC</t>
  </si>
  <si>
    <t>CCACCAACATAACACACAAC</t>
  </si>
  <si>
    <t>CTCTCACACTGTTGGGAAGA</t>
  </si>
  <si>
    <t>CCGGTAATGTTAAGTAAGAAG</t>
  </si>
  <si>
    <t>AAAAGCAACTCGAAACACTC</t>
  </si>
  <si>
    <t>GGAGACACAAGGAATATGTG</t>
  </si>
  <si>
    <t>ATAACAAAGGGGCATAACAC</t>
  </si>
  <si>
    <t>GGAAGGAAATTAGCATGCAC</t>
  </si>
  <si>
    <t>GCCACTCTGTCTTTCTTCC</t>
  </si>
  <si>
    <t>ATCCAACTCGACCAAGAAAC</t>
  </si>
  <si>
    <t>CAGCTCTACAACAACATCTC</t>
  </si>
  <si>
    <t>TGGGTTTTCTTCTACTACTG</t>
  </si>
  <si>
    <t>TGCTTTTACTCTCATTCAAC</t>
  </si>
  <si>
    <t>CTTCACTAAAACTACAAGAG</t>
  </si>
  <si>
    <t>TTCCAACTTATTCATCCCAC</t>
  </si>
  <si>
    <t>GCTTGTCTTTGTGTTTGC</t>
  </si>
  <si>
    <t>GAGAACAAGACTCCTTAATCC</t>
  </si>
  <si>
    <t>CGGCAATCATCTTATCTTTC</t>
  </si>
  <si>
    <t>AAGATTGAAGTGGGAAAATG</t>
  </si>
  <si>
    <t>CTTTTCTCTTCTTCTATTCTC</t>
  </si>
  <si>
    <t>ATCCAAAAGGAATCGGAAAG</t>
  </si>
  <si>
    <t>CACTACCTTAAAACAGAATTG</t>
  </si>
  <si>
    <t>GGACAATTTAGGGAGGATC</t>
  </si>
  <si>
    <t>ECM60b</t>
  </si>
  <si>
    <t>ECM60c</t>
  </si>
  <si>
    <t>AB025906</t>
  </si>
  <si>
    <t>CMBR105B</t>
  </si>
  <si>
    <t>CMCT44DOM</t>
  </si>
  <si>
    <t>CMCTT144DOM</t>
  </si>
  <si>
    <t>CMTCN66A</t>
  </si>
  <si>
    <t>CMTCN66B</t>
  </si>
  <si>
    <t>DM0331</t>
  </si>
  <si>
    <t>E40M51_2</t>
  </si>
  <si>
    <t>TJ10DOM</t>
  </si>
  <si>
    <t>TJ3DOM</t>
  </si>
  <si>
    <t>TACATTATGGGTAAGGTAAG</t>
  </si>
  <si>
    <t>CCATCTCTTAACTTTCTCTC</t>
  </si>
  <si>
    <t>CATTAGCACGGTAGCCGCC</t>
  </si>
  <si>
    <t>ATTCACGAAAATCAGTTGCCG</t>
  </si>
  <si>
    <t>TGAAACTGAAGAACAAATCCTC</t>
  </si>
  <si>
    <t>GCAGTGTAAATCATCATAGGTG</t>
  </si>
  <si>
    <t>OAMG1</t>
  </si>
  <si>
    <t>OAMG2</t>
  </si>
  <si>
    <t>OAMG3</t>
  </si>
  <si>
    <t>OAMG4</t>
  </si>
  <si>
    <t>OAMG5</t>
  </si>
  <si>
    <t>OAMG6</t>
  </si>
  <si>
    <t>OAMG7</t>
  </si>
  <si>
    <t>OAMG8</t>
  </si>
  <si>
    <t>OAMG9</t>
  </si>
  <si>
    <t>OAMG10</t>
  </si>
  <si>
    <t>OAMG11</t>
  </si>
  <si>
    <t>OAMG12</t>
  </si>
  <si>
    <t>OAMG13</t>
  </si>
  <si>
    <t>OAMG14</t>
  </si>
  <si>
    <t>OAMG16</t>
  </si>
  <si>
    <t>OAMG17</t>
  </si>
  <si>
    <t>OAMG18</t>
  </si>
  <si>
    <t>OAMG20</t>
  </si>
  <si>
    <t>OAMG21</t>
  </si>
  <si>
    <t>OAMG22</t>
  </si>
  <si>
    <t>OAMG26</t>
  </si>
  <si>
    <t>OAMG27</t>
  </si>
  <si>
    <t>OAMG28</t>
  </si>
  <si>
    <t>OAMG30</t>
  </si>
  <si>
    <t>OAMG31</t>
  </si>
  <si>
    <t>OAMG32</t>
  </si>
  <si>
    <t>OAMG33</t>
  </si>
  <si>
    <t>OAMG36</t>
  </si>
  <si>
    <t>OAMG39</t>
  </si>
  <si>
    <t>OAMG41</t>
  </si>
  <si>
    <t>OAMG42</t>
  </si>
  <si>
    <t>OAMG43</t>
  </si>
  <si>
    <t>ACGTTGGATGATCCACGCACCTGAATTTTC</t>
  </si>
  <si>
    <t>ACGTTGGATGCGAGTGGCTATGCAAGTTTG</t>
  </si>
  <si>
    <t>CTTACAGCGAAGTGGATGG</t>
  </si>
  <si>
    <t>ACGTTGGATGATATGGGCAAATGCGAAGGG</t>
  </si>
  <si>
    <t>ACGTTGGATGCCAATACTTGCCACGTTATG</t>
  </si>
  <si>
    <t>ACGTTGGATGTAAGTTAAGCTAAGGTTTG</t>
  </si>
  <si>
    <t>ACGTTGGATGCTCCTTTTTCAACTCTCTAC</t>
  </si>
  <si>
    <t>TTTGATTAGAAGTTAGATATCGGA</t>
  </si>
  <si>
    <t>ACGTTGGATGATTTGGAAGTAGTGCTCCGC</t>
  </si>
  <si>
    <t xml:space="preserve"> ACGTTGGATGGACAGGATAGGATCAAGTTC</t>
  </si>
  <si>
    <t>ACGTTGGATGAACAAGAACAGTTCCGTGGC</t>
  </si>
  <si>
    <t>ACGTTGGATGGGTGGTGGTTTGAGTTTCTC</t>
  </si>
  <si>
    <t>AGTTCCGTGGCGGTGAC</t>
  </si>
  <si>
    <t>ACGTTGGATGCGACCCCCAAAAGTCATTTC</t>
  </si>
  <si>
    <t>ACGTTGGATGCGTTTATCTCCCATTTGAAGC</t>
  </si>
  <si>
    <t>ACGTTGGATGGGTTCCTGTCCTTCACACC</t>
  </si>
  <si>
    <t>ACGTTGGATGAACGAAGGCATCATGTGCAG</t>
  </si>
  <si>
    <t>TTCCTGTCCTTCACACCTGGAAC</t>
  </si>
  <si>
    <t>ACGTTGGATGACAGGGTTATAAGAGAAGGG</t>
  </si>
  <si>
    <t>CTCAGCAAATAGCTTGGCG</t>
  </si>
  <si>
    <t>ACGTTGGATGCCTTCTCAGCAAGTTGTTCC</t>
  </si>
  <si>
    <t>ACGTTGGATGGGGTTTTAATTGTGGATGGTG</t>
  </si>
  <si>
    <t>ACGTTGGATGTATTTTTAATTTCATGGAAG</t>
  </si>
  <si>
    <t>ACGTTGGATGAGGAGAGCCCTAAGCTAAAC</t>
  </si>
  <si>
    <t>ACGTTGGATGACACCGCCAAAGACATTTCC</t>
  </si>
  <si>
    <t>AACTAATCCACTCCATT</t>
  </si>
  <si>
    <t>ACGTTGGATGTATGCACCCTCCAGTTTCAC</t>
  </si>
  <si>
    <t>ACGTTGGATGGTAGCAACAACGGCCATTTC</t>
  </si>
  <si>
    <t>GCCATTTCATCCATCAG</t>
  </si>
  <si>
    <t>ACGTTGGATGCCGTGAGAAGCCATGAAATG</t>
  </si>
  <si>
    <t>ACGTTGGATGGCTTGAATAGTTCAGAGTTG</t>
  </si>
  <si>
    <t>ACGTTGGATGATTAGGCGGATGCCTTCTTG</t>
  </si>
  <si>
    <t>ACGTTGGATGAGGAAGTAGAGTTCTAACAG</t>
  </si>
  <si>
    <t>TTGTGTATACACTTAACTTGTAG</t>
  </si>
  <si>
    <t>ACGTTGGATGGTGCTGTTCTTCTTCCTTAG</t>
  </si>
  <si>
    <t>ACGTTGGATGCCAGTCTGTATCATTTCTTC</t>
  </si>
  <si>
    <t>ACGTTGGATGGTGCAAGCATTTCCATGAAG</t>
  </si>
  <si>
    <t>ACGTTGGATGCTTGGCAATTTCCAGCTGAA</t>
  </si>
  <si>
    <t>ACGTTGGATGCACGATTTGCCTCTGAATCC</t>
  </si>
  <si>
    <t>ACGTTGGATGCTTCAGATGCAAGTTCAGGG</t>
  </si>
  <si>
    <t>ACGTTGGATGTAAGATGGTCTGTTTTGAGG</t>
  </si>
  <si>
    <t>ACGTTGGATGGAGACATTTTTGAAAGCTG</t>
  </si>
  <si>
    <t>ACGTTGGATGGGGTTTCGATTTGGCATTC</t>
  </si>
  <si>
    <t>ACGTTGGATGGGTAGTAAAAGCAACATCAAC</t>
  </si>
  <si>
    <t>ACGTTGGATGCTCAATACAGAGTAGGTGTTC</t>
  </si>
  <si>
    <t>ACGTTGGATGGAGTCTCTTGTAGATGATGC</t>
  </si>
  <si>
    <t>ACATATTTCTAGCCTATTTTATCA</t>
  </si>
  <si>
    <t>ACGTTGGATGTGTTTGTAACTAGCAAATG</t>
  </si>
  <si>
    <t>ACGTTGGATGTCTCCACCTTTGTTGGGATG</t>
  </si>
  <si>
    <t>ACGTTGGATGGACCATATTTGCCCCCTTTC</t>
  </si>
  <si>
    <t>ACGTTGGATGTTTTTTTTTGAGAAGAAA</t>
  </si>
  <si>
    <t>CATAACCTCATCAACTTTC</t>
  </si>
  <si>
    <t>ACGTTGGATGATGTGCCAATGTATCCACCC</t>
  </si>
  <si>
    <t>ACGTTGGATGAAGAGATTACGCGAGAAGGG</t>
  </si>
  <si>
    <t>CGAGAAGGGGAATGTTGGC</t>
  </si>
  <si>
    <t>ACGTTGGATGTCCAGGATTCATTGAGGGTG</t>
  </si>
  <si>
    <t>ACGTTGGATGGCAAAAAGGGATCCACCAAG</t>
  </si>
  <si>
    <t>ACGTTGGATGCTCAGCCTGACAAGCATATC</t>
  </si>
  <si>
    <t>ACGTTGGATGCGCAGGATTAAAAATCCTA</t>
  </si>
  <si>
    <t>ACGTTGGATGAGATTCTGATCTGTAGGTCC</t>
  </si>
  <si>
    <t>ACGTTGGATGCACCCAATATATATTAACTTC</t>
  </si>
  <si>
    <t>GTCCATTAAGTTCCCTTCCT</t>
  </si>
  <si>
    <t>TTCTTCCAGCTTGGCTTG</t>
  </si>
  <si>
    <t>TGTTCTCAGCATCACATCTC</t>
  </si>
  <si>
    <t>ACGTTGGATGCTCTGATGTAATGACGCCTC</t>
  </si>
  <si>
    <t>ACGTTGGATGGCACTTCACTAACATTATGC</t>
  </si>
  <si>
    <t>INDEL</t>
  </si>
  <si>
    <t>ACGTTGGATGTTGAAAGCACTGCTACATTC</t>
  </si>
  <si>
    <t>ACGTTGGATGGTAGGAATTAAATCTTCTTG</t>
  </si>
  <si>
    <t>AAGCACTGCTACATTCAGATACA</t>
  </si>
  <si>
    <t>ACGTTGGATGGGAGAGGTTAAATCGGTTAC</t>
  </si>
  <si>
    <t>ACGTTGGATGGCTTATGGTTTTAGCAATG</t>
  </si>
  <si>
    <t>TTAAATCGGTTACAAGTGTCT</t>
  </si>
  <si>
    <t>ACGTTGGATGGTTAGCCTGTCTAAGAACTG</t>
  </si>
  <si>
    <t>ACGTTGGATGGGGTGAGATATGAAACAGCG</t>
  </si>
  <si>
    <t>GTCTAAGAACTGGCGAGG</t>
  </si>
  <si>
    <t>ACGTTGGATGATCGGATATGCTCTTGTGCC</t>
  </si>
  <si>
    <t>ACGTTGGATGAGCATGTGCAAGATGACAGG</t>
  </si>
  <si>
    <t>GGAGTATTGCTAGGACC</t>
  </si>
  <si>
    <t>TGATATGAATAAACTGCTCTCT</t>
  </si>
  <si>
    <t>ACGTTGGATGAAATCAGTTTCCTCCCGTGC</t>
  </si>
  <si>
    <t>ACGTTGGATGGCATTGAACTTTCACACACC</t>
  </si>
  <si>
    <t>CCTCCCGTGCAGTTATTT</t>
  </si>
  <si>
    <t>Cohen et al. ARO in preparation</t>
  </si>
  <si>
    <t>AGAAGGGCTCTCATTGCTTTGTAA</t>
  </si>
  <si>
    <t>TCCCTGTAGAACCATCCATC</t>
  </si>
  <si>
    <t>CCCTTGAAGCTTATTTGTCAT</t>
  </si>
  <si>
    <t>ACTGACATTTTTCAAAGTAAAGCA</t>
  </si>
  <si>
    <t>GGGTCATGGAAGAAAAAGAAAAA</t>
  </si>
  <si>
    <t>GTCAGGATAAGTTCTCTCACTAGG</t>
  </si>
  <si>
    <t>ACTGGATTCTACCTAATATCTAAA</t>
  </si>
  <si>
    <t>GATTGGTTCGGAGGATTGTTCGGTG</t>
  </si>
  <si>
    <t>GGGAAGCTGATTCAGAATATC</t>
  </si>
  <si>
    <t>TTTTCGATTTGGCATTCAATTAT</t>
  </si>
  <si>
    <t>GTTTTTGTAACTAGCAAATGCGGCAG</t>
  </si>
  <si>
    <t>AGTGAGGGTGTTAAAAATAGGTAATT</t>
  </si>
  <si>
    <t>AAAAAAAAATTTGTGCCTGTCCCC</t>
  </si>
  <si>
    <t>GCCTCAACCAAACATCCAAT</t>
    <phoneticPr fontId="2" type="noConversion"/>
  </si>
  <si>
    <t>ACAACCTTGCCATCTGGTTC</t>
    <phoneticPr fontId="2" type="noConversion"/>
  </si>
  <si>
    <t>TGTGGTGTCCCTTACACTGG</t>
  </si>
  <si>
    <t>CCAACCCATGGATACACAATG</t>
  </si>
  <si>
    <t>TAGTGCAGGCTGGTTCTTTG</t>
    <phoneticPr fontId="2" type="noConversion"/>
  </si>
  <si>
    <t>AACTTGTGCCCAACAGTTCC</t>
    <phoneticPr fontId="2" type="noConversion"/>
  </si>
  <si>
    <t>TGCTCCAACCCTAGCTGTTT</t>
    <phoneticPr fontId="2" type="noConversion"/>
  </si>
  <si>
    <t>AAAGCAAGTAAAACGGCGG</t>
  </si>
  <si>
    <t>TTCTTTCAAGCCAAGCCATT</t>
  </si>
  <si>
    <t>GTTGGGGATTTGGGTTTCTT</t>
    <phoneticPr fontId="2" type="noConversion"/>
  </si>
  <si>
    <t>Danin-Poleg et al. 2002</t>
  </si>
  <si>
    <t>Katzir et al. 1996</t>
  </si>
  <si>
    <t>Katzir unpublished</t>
  </si>
  <si>
    <t>a</t>
  </si>
  <si>
    <t>Zym</t>
  </si>
  <si>
    <t>s-2</t>
  </si>
  <si>
    <t>p</t>
  </si>
  <si>
    <t>Reference</t>
  </si>
  <si>
    <t>Marker type</t>
  </si>
  <si>
    <t>Forward primer sequence (5'-3')</t>
  </si>
  <si>
    <t>Reverse  primer sequence (5'-3')</t>
  </si>
  <si>
    <t>Extension  primer sequence (5'-3')</t>
  </si>
  <si>
    <t>Fang et al. unpublished</t>
  </si>
</sst>
</file>

<file path=xl/styles.xml><?xml version="1.0" encoding="utf-8"?>
<styleSheet xmlns="http://schemas.openxmlformats.org/spreadsheetml/2006/main">
  <fonts count="13">
    <font>
      <sz val="10"/>
      <name val="Arial"/>
    </font>
    <font>
      <sz val="11"/>
      <color indexed="8"/>
      <name val="Calibri"/>
      <family val="2"/>
    </font>
    <font>
      <sz val="8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indexed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1"/>
      <color indexed="10"/>
      <name val="Arial"/>
      <family val="2"/>
    </font>
    <font>
      <sz val="11"/>
      <color indexed="8"/>
      <name val="Arial"/>
      <family val="2"/>
      <charset val="177"/>
    </font>
    <font>
      <sz val="11"/>
      <color rgb="FFFF0000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6" fillId="0" borderId="0"/>
    <xf numFmtId="0" fontId="7" fillId="0" borderId="0"/>
    <xf numFmtId="0" fontId="10" fillId="0" borderId="0"/>
  </cellStyleXfs>
  <cellXfs count="37">
    <xf numFmtId="0" fontId="0" fillId="0" borderId="0" xfId="0"/>
    <xf numFmtId="0" fontId="3" fillId="0" borderId="0" xfId="0" applyFont="1" applyFill="1"/>
    <xf numFmtId="0" fontId="4" fillId="0" borderId="0" xfId="1" applyFont="1" applyFill="1" applyBorder="1"/>
    <xf numFmtId="0" fontId="4" fillId="0" borderId="0" xfId="1" applyFont="1" applyFill="1" applyBorder="1" applyAlignment="1">
      <alignment horizontal="left"/>
    </xf>
    <xf numFmtId="0" fontId="3" fillId="0" borderId="0" xfId="1" applyFont="1" applyFill="1" applyBorder="1"/>
    <xf numFmtId="0" fontId="4" fillId="0" borderId="0" xfId="1" applyFont="1" applyFill="1" applyBorder="1" applyAlignment="1">
      <alignment horizontal="left" vertical="top" wrapText="1"/>
    </xf>
    <xf numFmtId="0" fontId="4" fillId="0" borderId="0" xfId="1" applyFont="1" applyFill="1" applyBorder="1" applyAlignment="1">
      <alignment horizontal="left" wrapText="1"/>
    </xf>
    <xf numFmtId="0" fontId="4" fillId="0" borderId="0" xfId="1" applyFont="1" applyFill="1" applyBorder="1" applyAlignment="1">
      <alignment vertical="top" wrapText="1"/>
    </xf>
    <xf numFmtId="0" fontId="5" fillId="0" borderId="0" xfId="0" applyFont="1" applyFill="1"/>
    <xf numFmtId="0" fontId="3" fillId="0" borderId="0" xfId="0" applyNumberFormat="1" applyFont="1" applyFill="1" applyBorder="1" applyAlignment="1"/>
    <xf numFmtId="0" fontId="3" fillId="0" borderId="0" xfId="0" applyFont="1" applyFill="1" applyBorder="1"/>
    <xf numFmtId="0" fontId="3" fillId="0" borderId="0" xfId="1" applyFont="1" applyFill="1" applyBorder="1" applyAlignment="1">
      <alignment vertical="top" wrapText="1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 vertical="top" wrapText="1"/>
    </xf>
    <xf numFmtId="0" fontId="3" fillId="0" borderId="0" xfId="1" applyFont="1" applyFill="1" applyBorder="1" applyAlignment="1">
      <alignment horizontal="left" wrapText="1"/>
    </xf>
    <xf numFmtId="0" fontId="4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5" fillId="0" borderId="0" xfId="0" applyNumberFormat="1" applyFont="1" applyFill="1" applyBorder="1" applyAlignment="1"/>
    <xf numFmtId="0" fontId="3" fillId="0" borderId="0" xfId="0" applyFont="1" applyFill="1" applyAlignment="1">
      <alignment vertical="center"/>
    </xf>
    <xf numFmtId="1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3" fillId="0" borderId="0" xfId="0" applyNumberFormat="1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left" vertical="top" wrapText="1"/>
    </xf>
    <xf numFmtId="0" fontId="8" fillId="0" borderId="0" xfId="0" applyNumberFormat="1" applyFont="1" applyFill="1" applyBorder="1" applyAlignment="1">
      <alignment vertical="top" wrapText="1"/>
    </xf>
    <xf numFmtId="0" fontId="8" fillId="0" borderId="0" xfId="0" applyFont="1" applyFill="1" applyBorder="1"/>
    <xf numFmtId="0" fontId="11" fillId="0" borderId="0" xfId="0" applyFont="1" applyFill="1"/>
    <xf numFmtId="0" fontId="3" fillId="0" borderId="0" xfId="2" applyFont="1" applyFill="1" applyBorder="1"/>
    <xf numFmtId="0" fontId="3" fillId="0" borderId="0" xfId="4" applyFont="1" applyFill="1" applyBorder="1"/>
    <xf numFmtId="0" fontId="3" fillId="0" borderId="0" xfId="2" applyFont="1" applyFill="1" applyBorder="1" applyAlignment="1">
      <alignment horizontal="left" readingOrder="1"/>
    </xf>
    <xf numFmtId="0" fontId="3" fillId="0" borderId="0" xfId="0" applyNumberFormat="1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0" fontId="9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/>
    <xf numFmtId="0" fontId="3" fillId="0" borderId="0" xfId="0" applyFont="1" applyFill="1" applyBorder="1" applyAlignment="1"/>
    <xf numFmtId="0" fontId="12" fillId="0" borderId="0" xfId="0" applyFont="1" applyBorder="1"/>
  </cellXfs>
  <cellStyles count="5">
    <cellStyle name="Excel Built-in Normal" xfId="1"/>
    <cellStyle name="Normal" xfId="0" builtinId="0"/>
    <cellStyle name="Normal 3" xfId="2"/>
    <cellStyle name="Normal 6" xfId="3"/>
    <cellStyle name="Normal_Hoja1" xfId="4"/>
  </cellStyles>
  <dxfs count="4">
    <dxf>
      <fill>
        <patternFill>
          <bgColor indexed="48"/>
        </patternFill>
      </fill>
    </dxf>
    <dxf>
      <fill>
        <patternFill>
          <bgColor indexed="52"/>
        </patternFill>
      </fill>
    </dxf>
    <dxf>
      <fill>
        <patternFill patternType="solid">
          <fgColor indexed="30"/>
          <bgColor indexed="48"/>
        </patternFill>
      </fill>
    </dxf>
    <dxf>
      <fill>
        <patternFill patternType="solid">
          <fgColor indexed="51"/>
          <bgColor indexed="5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vegmarks.nivot.affrc.go.jp/VegMarks/jsp/index.jsp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95"/>
  <sheetViews>
    <sheetView tabSelected="1" zoomScale="80" workbookViewId="0">
      <pane ySplit="1" topLeftCell="A333" activePane="bottomLeft" state="frozen"/>
      <selection pane="bottomLeft" activeCell="E360" sqref="E360"/>
    </sheetView>
  </sheetViews>
  <sheetFormatPr baseColWidth="10" defaultColWidth="11.42578125" defaultRowHeight="14.25"/>
  <cols>
    <col min="1" max="1" width="12.28515625" style="10" bestFit="1" customWidth="1"/>
    <col min="2" max="2" width="40.140625" style="10" customWidth="1"/>
    <col min="3" max="3" width="21.5703125" style="10" bestFit="1" customWidth="1"/>
    <col min="4" max="4" width="48.140625" style="10" bestFit="1" customWidth="1"/>
    <col min="5" max="5" width="60.28515625" style="10" bestFit="1" customWidth="1"/>
    <col min="6" max="6" width="55.28515625" style="10" bestFit="1" customWidth="1"/>
    <col min="7" max="16384" width="11.42578125" style="1"/>
  </cols>
  <sheetData>
    <row r="1" spans="1:6">
      <c r="A1" s="10" t="s">
        <v>5819</v>
      </c>
      <c r="B1" s="10" t="s">
        <v>5818</v>
      </c>
      <c r="C1" s="10" t="s">
        <v>149</v>
      </c>
      <c r="D1" s="10" t="s">
        <v>5820</v>
      </c>
      <c r="E1" s="10" t="s">
        <v>5821</v>
      </c>
      <c r="F1" s="10" t="s">
        <v>5822</v>
      </c>
    </row>
    <row r="2" spans="1:6">
      <c r="A2" s="10" t="s">
        <v>4673</v>
      </c>
      <c r="B2" s="10" t="s">
        <v>4661</v>
      </c>
      <c r="C2" s="10" t="s">
        <v>4628</v>
      </c>
    </row>
    <row r="3" spans="1:6">
      <c r="A3" s="10" t="s">
        <v>4673</v>
      </c>
      <c r="B3" s="10" t="s">
        <v>4661</v>
      </c>
      <c r="C3" s="10" t="s">
        <v>4630</v>
      </c>
    </row>
    <row r="4" spans="1:6">
      <c r="A4" s="10" t="s">
        <v>4673</v>
      </c>
      <c r="B4" s="10" t="s">
        <v>4661</v>
      </c>
      <c r="C4" s="10" t="s">
        <v>2843</v>
      </c>
    </row>
    <row r="5" spans="1:6">
      <c r="A5" s="10" t="s">
        <v>4673</v>
      </c>
      <c r="B5" s="10" t="s">
        <v>4661</v>
      </c>
      <c r="C5" s="10" t="s">
        <v>4128</v>
      </c>
    </row>
    <row r="6" spans="1:6">
      <c r="A6" s="10" t="s">
        <v>4673</v>
      </c>
      <c r="B6" s="10" t="s">
        <v>4661</v>
      </c>
      <c r="C6" s="10" t="s">
        <v>2746</v>
      </c>
    </row>
    <row r="7" spans="1:6">
      <c r="A7" s="10" t="s">
        <v>4673</v>
      </c>
      <c r="B7" s="10" t="s">
        <v>4661</v>
      </c>
      <c r="C7" s="10" t="s">
        <v>4295</v>
      </c>
    </row>
    <row r="8" spans="1:6">
      <c r="A8" s="10" t="s">
        <v>4673</v>
      </c>
      <c r="B8" s="10" t="s">
        <v>4661</v>
      </c>
      <c r="C8" s="10" t="s">
        <v>2848</v>
      </c>
      <c r="D8" s="21"/>
      <c r="E8" s="21"/>
      <c r="F8" s="21"/>
    </row>
    <row r="9" spans="1:6">
      <c r="A9" s="10" t="s">
        <v>4673</v>
      </c>
      <c r="B9" s="10" t="s">
        <v>4661</v>
      </c>
      <c r="C9" s="10" t="s">
        <v>3102</v>
      </c>
      <c r="D9" s="21"/>
      <c r="E9" s="21"/>
      <c r="F9" s="21"/>
    </row>
    <row r="10" spans="1:6">
      <c r="A10" s="10" t="s">
        <v>4673</v>
      </c>
      <c r="B10" s="10" t="s">
        <v>4661</v>
      </c>
      <c r="C10" s="10" t="s">
        <v>4260</v>
      </c>
      <c r="D10" s="21"/>
      <c r="E10" s="21"/>
      <c r="F10" s="21"/>
    </row>
    <row r="11" spans="1:6">
      <c r="A11" s="10" t="s">
        <v>4673</v>
      </c>
      <c r="B11" s="10" t="s">
        <v>4661</v>
      </c>
      <c r="C11" s="10" t="s">
        <v>4166</v>
      </c>
      <c r="D11" s="21"/>
      <c r="E11" s="21"/>
      <c r="F11" s="21"/>
    </row>
    <row r="12" spans="1:6">
      <c r="A12" s="10" t="s">
        <v>4673</v>
      </c>
      <c r="B12" s="10" t="s">
        <v>4661</v>
      </c>
      <c r="C12" s="10" t="s">
        <v>4506</v>
      </c>
      <c r="D12" s="21"/>
      <c r="E12" s="21"/>
      <c r="F12" s="21"/>
    </row>
    <row r="13" spans="1:6">
      <c r="A13" s="10" t="s">
        <v>4673</v>
      </c>
      <c r="B13" s="10" t="s">
        <v>4661</v>
      </c>
      <c r="C13" s="10" t="s">
        <v>4120</v>
      </c>
      <c r="D13" s="21"/>
      <c r="E13" s="21"/>
      <c r="F13" s="21"/>
    </row>
    <row r="14" spans="1:6">
      <c r="A14" s="10" t="s">
        <v>4673</v>
      </c>
      <c r="B14" s="10" t="s">
        <v>4661</v>
      </c>
      <c r="C14" s="10" t="s">
        <v>4125</v>
      </c>
      <c r="D14" s="21"/>
      <c r="E14" s="21"/>
      <c r="F14" s="21"/>
    </row>
    <row r="15" spans="1:6">
      <c r="A15" s="10" t="s">
        <v>4673</v>
      </c>
      <c r="B15" s="10" t="s">
        <v>4661</v>
      </c>
      <c r="C15" s="10" t="s">
        <v>4637</v>
      </c>
    </row>
    <row r="16" spans="1:6">
      <c r="A16" s="10" t="s">
        <v>4673</v>
      </c>
      <c r="B16" s="10" t="s">
        <v>4661</v>
      </c>
      <c r="C16" s="10" t="s">
        <v>4638</v>
      </c>
    </row>
    <row r="17" spans="1:3">
      <c r="A17" s="10" t="s">
        <v>4673</v>
      </c>
      <c r="B17" s="10" t="s">
        <v>4661</v>
      </c>
      <c r="C17" s="10" t="s">
        <v>4164</v>
      </c>
    </row>
    <row r="18" spans="1:3">
      <c r="A18" s="10" t="s">
        <v>4673</v>
      </c>
      <c r="B18" s="10" t="s">
        <v>4661</v>
      </c>
      <c r="C18" s="10" t="s">
        <v>4116</v>
      </c>
    </row>
    <row r="19" spans="1:3">
      <c r="A19" s="10" t="s">
        <v>4673</v>
      </c>
      <c r="B19" s="10" t="s">
        <v>4661</v>
      </c>
      <c r="C19" s="10" t="s">
        <v>4608</v>
      </c>
    </row>
    <row r="20" spans="1:3">
      <c r="A20" s="10" t="s">
        <v>4673</v>
      </c>
      <c r="B20" s="10" t="s">
        <v>4661</v>
      </c>
      <c r="C20" s="10" t="s">
        <v>4294</v>
      </c>
    </row>
    <row r="21" spans="1:3">
      <c r="A21" s="10" t="s">
        <v>4673</v>
      </c>
      <c r="B21" s="10" t="s">
        <v>4661</v>
      </c>
      <c r="C21" s="10" t="s">
        <v>4414</v>
      </c>
    </row>
    <row r="22" spans="1:3">
      <c r="A22" s="10" t="s">
        <v>4673</v>
      </c>
      <c r="B22" s="10" t="s">
        <v>4661</v>
      </c>
      <c r="C22" s="10" t="s">
        <v>4416</v>
      </c>
    </row>
    <row r="23" spans="1:3">
      <c r="A23" s="10" t="s">
        <v>4673</v>
      </c>
      <c r="B23" s="10" t="s">
        <v>4663</v>
      </c>
      <c r="C23" s="10" t="s">
        <v>3968</v>
      </c>
    </row>
    <row r="24" spans="1:3">
      <c r="A24" s="10" t="s">
        <v>4673</v>
      </c>
      <c r="B24" s="10" t="s">
        <v>4663</v>
      </c>
      <c r="C24" s="10" t="s">
        <v>2861</v>
      </c>
    </row>
    <row r="25" spans="1:3">
      <c r="A25" s="10" t="s">
        <v>4673</v>
      </c>
      <c r="B25" s="10" t="s">
        <v>4663</v>
      </c>
      <c r="C25" s="10" t="s">
        <v>4348</v>
      </c>
    </row>
    <row r="26" spans="1:3">
      <c r="A26" s="10" t="s">
        <v>4673</v>
      </c>
      <c r="B26" s="10" t="s">
        <v>4663</v>
      </c>
      <c r="C26" s="10" t="s">
        <v>2938</v>
      </c>
    </row>
    <row r="27" spans="1:3">
      <c r="A27" s="10" t="s">
        <v>4673</v>
      </c>
      <c r="B27" s="10" t="s">
        <v>4663</v>
      </c>
      <c r="C27" s="10" t="s">
        <v>3973</v>
      </c>
    </row>
    <row r="28" spans="1:3">
      <c r="A28" s="10" t="s">
        <v>4673</v>
      </c>
      <c r="B28" s="10" t="s">
        <v>4663</v>
      </c>
      <c r="C28" s="10" t="s">
        <v>3980</v>
      </c>
    </row>
    <row r="29" spans="1:3">
      <c r="A29" s="10" t="s">
        <v>4673</v>
      </c>
      <c r="B29" s="10" t="s">
        <v>4663</v>
      </c>
      <c r="C29" s="10" t="s">
        <v>3127</v>
      </c>
    </row>
    <row r="30" spans="1:3">
      <c r="A30" s="10" t="s">
        <v>4673</v>
      </c>
      <c r="B30" s="10" t="s">
        <v>4663</v>
      </c>
      <c r="C30" s="10" t="s">
        <v>4331</v>
      </c>
    </row>
    <row r="31" spans="1:3">
      <c r="A31" s="10" t="s">
        <v>4673</v>
      </c>
      <c r="B31" s="10" t="s">
        <v>4663</v>
      </c>
      <c r="C31" s="10" t="s">
        <v>2895</v>
      </c>
    </row>
    <row r="32" spans="1:3">
      <c r="A32" s="10" t="s">
        <v>4673</v>
      </c>
      <c r="B32" s="10" t="s">
        <v>4663</v>
      </c>
      <c r="C32" s="10" t="s">
        <v>2894</v>
      </c>
    </row>
    <row r="33" spans="1:3">
      <c r="A33" s="10" t="s">
        <v>4673</v>
      </c>
      <c r="B33" s="10" t="s">
        <v>4663</v>
      </c>
      <c r="C33" s="10" t="s">
        <v>3953</v>
      </c>
    </row>
    <row r="34" spans="1:3">
      <c r="A34" s="10" t="s">
        <v>4673</v>
      </c>
      <c r="B34" s="10" t="s">
        <v>4663</v>
      </c>
      <c r="C34" s="10" t="s">
        <v>3952</v>
      </c>
    </row>
    <row r="35" spans="1:3">
      <c r="A35" s="10" t="s">
        <v>4673</v>
      </c>
      <c r="B35" s="10" t="s">
        <v>4663</v>
      </c>
      <c r="C35" s="10" t="s">
        <v>2864</v>
      </c>
    </row>
    <row r="36" spans="1:3">
      <c r="A36" s="10" t="s">
        <v>4673</v>
      </c>
      <c r="B36" s="10" t="s">
        <v>4663</v>
      </c>
      <c r="C36" s="10" t="s">
        <v>3972</v>
      </c>
    </row>
    <row r="37" spans="1:3">
      <c r="A37" s="10" t="s">
        <v>4673</v>
      </c>
      <c r="B37" s="10" t="s">
        <v>4663</v>
      </c>
      <c r="C37" s="10" t="s">
        <v>4616</v>
      </c>
    </row>
    <row r="38" spans="1:3">
      <c r="A38" s="10" t="s">
        <v>4673</v>
      </c>
      <c r="B38" s="10" t="s">
        <v>4663</v>
      </c>
      <c r="C38" s="10" t="s">
        <v>3930</v>
      </c>
    </row>
    <row r="39" spans="1:3">
      <c r="A39" s="10" t="s">
        <v>4673</v>
      </c>
      <c r="B39" s="10" t="s">
        <v>4663</v>
      </c>
      <c r="C39" s="10" t="s">
        <v>3934</v>
      </c>
    </row>
    <row r="40" spans="1:3">
      <c r="A40" s="10" t="s">
        <v>4673</v>
      </c>
      <c r="B40" s="10" t="s">
        <v>4663</v>
      </c>
      <c r="C40" s="10" t="s">
        <v>3921</v>
      </c>
    </row>
    <row r="41" spans="1:3">
      <c r="A41" s="10" t="s">
        <v>4673</v>
      </c>
      <c r="B41" s="10" t="s">
        <v>4663</v>
      </c>
      <c r="C41" s="10" t="s">
        <v>3915</v>
      </c>
    </row>
    <row r="42" spans="1:3">
      <c r="A42" s="10" t="s">
        <v>4673</v>
      </c>
      <c r="B42" s="10" t="s">
        <v>4663</v>
      </c>
      <c r="C42" s="10" t="s">
        <v>2971</v>
      </c>
    </row>
    <row r="43" spans="1:3">
      <c r="A43" s="10" t="s">
        <v>4673</v>
      </c>
      <c r="B43" s="10" t="s">
        <v>4663</v>
      </c>
      <c r="C43" s="10" t="s">
        <v>3996</v>
      </c>
    </row>
    <row r="44" spans="1:3">
      <c r="A44" s="10" t="s">
        <v>4673</v>
      </c>
      <c r="B44" s="10" t="s">
        <v>4663</v>
      </c>
      <c r="C44" s="10" t="s">
        <v>2935</v>
      </c>
    </row>
    <row r="45" spans="1:3">
      <c r="A45" s="10" t="s">
        <v>4673</v>
      </c>
      <c r="B45" s="10" t="s">
        <v>4663</v>
      </c>
      <c r="C45" s="10" t="s">
        <v>3979</v>
      </c>
    </row>
    <row r="46" spans="1:3">
      <c r="A46" s="10" t="s">
        <v>4673</v>
      </c>
      <c r="B46" s="10" t="s">
        <v>4663</v>
      </c>
      <c r="C46" s="10" t="s">
        <v>4288</v>
      </c>
    </row>
    <row r="47" spans="1:3">
      <c r="A47" s="10" t="s">
        <v>4673</v>
      </c>
      <c r="B47" s="10" t="s">
        <v>4663</v>
      </c>
      <c r="C47" s="10" t="s">
        <v>4451</v>
      </c>
    </row>
    <row r="48" spans="1:3">
      <c r="A48" s="10" t="s">
        <v>4673</v>
      </c>
      <c r="B48" s="10" t="s">
        <v>4663</v>
      </c>
      <c r="C48" s="10" t="s">
        <v>2846</v>
      </c>
    </row>
    <row r="49" spans="1:3">
      <c r="A49" s="10" t="s">
        <v>4673</v>
      </c>
      <c r="B49" s="10" t="s">
        <v>4663</v>
      </c>
      <c r="C49" s="10" t="s">
        <v>3992</v>
      </c>
    </row>
    <row r="50" spans="1:3">
      <c r="A50" s="10" t="s">
        <v>4673</v>
      </c>
      <c r="B50" s="10" t="s">
        <v>4663</v>
      </c>
      <c r="C50" s="10" t="s">
        <v>2760</v>
      </c>
    </row>
    <row r="51" spans="1:3">
      <c r="A51" s="10" t="s">
        <v>4673</v>
      </c>
      <c r="B51" s="10" t="s">
        <v>4663</v>
      </c>
      <c r="C51" s="10" t="s">
        <v>3994</v>
      </c>
    </row>
    <row r="52" spans="1:3">
      <c r="A52" s="10" t="s">
        <v>4673</v>
      </c>
      <c r="B52" s="10" t="s">
        <v>4663</v>
      </c>
      <c r="C52" s="10" t="s">
        <v>2786</v>
      </c>
    </row>
    <row r="53" spans="1:3">
      <c r="A53" s="10" t="s">
        <v>4673</v>
      </c>
      <c r="B53" s="10" t="s">
        <v>4663</v>
      </c>
      <c r="C53" s="10" t="s">
        <v>2953</v>
      </c>
    </row>
    <row r="54" spans="1:3">
      <c r="A54" s="10" t="s">
        <v>4673</v>
      </c>
      <c r="B54" s="10" t="s">
        <v>4663</v>
      </c>
      <c r="C54" s="10" t="s">
        <v>4984</v>
      </c>
    </row>
    <row r="55" spans="1:3">
      <c r="A55" s="10" t="s">
        <v>4673</v>
      </c>
      <c r="B55" s="10" t="s">
        <v>4663</v>
      </c>
      <c r="C55" s="10" t="s">
        <v>4985</v>
      </c>
    </row>
    <row r="56" spans="1:3">
      <c r="A56" s="10" t="s">
        <v>4673</v>
      </c>
      <c r="B56" s="10" t="s">
        <v>4663</v>
      </c>
      <c r="C56" s="10" t="s">
        <v>4267</v>
      </c>
    </row>
    <row r="57" spans="1:3">
      <c r="A57" s="10" t="s">
        <v>4673</v>
      </c>
      <c r="B57" s="10" t="s">
        <v>4663</v>
      </c>
      <c r="C57" s="10" t="s">
        <v>3986</v>
      </c>
    </row>
    <row r="58" spans="1:3">
      <c r="A58" s="10" t="s">
        <v>4673</v>
      </c>
      <c r="B58" s="10" t="s">
        <v>4663</v>
      </c>
      <c r="C58" s="10" t="s">
        <v>2819</v>
      </c>
    </row>
    <row r="59" spans="1:3">
      <c r="A59" s="10" t="s">
        <v>4673</v>
      </c>
      <c r="B59" s="10" t="s">
        <v>4663</v>
      </c>
      <c r="C59" s="10" t="s">
        <v>2841</v>
      </c>
    </row>
    <row r="60" spans="1:3">
      <c r="A60" s="10" t="s">
        <v>4673</v>
      </c>
      <c r="B60" s="10" t="s">
        <v>4663</v>
      </c>
      <c r="C60" s="10" t="s">
        <v>4282</v>
      </c>
    </row>
    <row r="61" spans="1:3">
      <c r="A61" s="10" t="s">
        <v>4673</v>
      </c>
      <c r="B61" s="10" t="s">
        <v>4663</v>
      </c>
      <c r="C61" s="10" t="s">
        <v>4442</v>
      </c>
    </row>
    <row r="62" spans="1:3">
      <c r="A62" s="10" t="s">
        <v>4673</v>
      </c>
      <c r="B62" s="10" t="s">
        <v>4663</v>
      </c>
      <c r="C62" s="10" t="s">
        <v>4268</v>
      </c>
    </row>
    <row r="63" spans="1:3">
      <c r="A63" s="10" t="s">
        <v>4673</v>
      </c>
      <c r="B63" s="10" t="s">
        <v>4663</v>
      </c>
      <c r="C63" s="10" t="s">
        <v>4261</v>
      </c>
    </row>
    <row r="64" spans="1:3">
      <c r="A64" s="10" t="s">
        <v>4673</v>
      </c>
      <c r="B64" s="10" t="s">
        <v>4663</v>
      </c>
      <c r="C64" s="10" t="s">
        <v>3970</v>
      </c>
    </row>
    <row r="65" spans="1:3">
      <c r="A65" s="10" t="s">
        <v>4673</v>
      </c>
      <c r="B65" s="10" t="s">
        <v>4663</v>
      </c>
      <c r="C65" s="10" t="s">
        <v>4021</v>
      </c>
    </row>
    <row r="66" spans="1:3">
      <c r="A66" s="10" t="s">
        <v>4673</v>
      </c>
      <c r="B66" s="10" t="s">
        <v>4663</v>
      </c>
      <c r="C66" s="10" t="s">
        <v>3947</v>
      </c>
    </row>
    <row r="67" spans="1:3">
      <c r="A67" s="10" t="s">
        <v>4673</v>
      </c>
      <c r="B67" s="10" t="s">
        <v>4663</v>
      </c>
      <c r="C67" s="10" t="s">
        <v>2982</v>
      </c>
    </row>
    <row r="68" spans="1:3">
      <c r="A68" s="10" t="s">
        <v>4673</v>
      </c>
      <c r="B68" s="10" t="s">
        <v>4663</v>
      </c>
      <c r="C68" s="10" t="s">
        <v>4023</v>
      </c>
    </row>
    <row r="69" spans="1:3">
      <c r="A69" s="10" t="s">
        <v>4673</v>
      </c>
      <c r="B69" s="10" t="s">
        <v>4663</v>
      </c>
      <c r="C69" s="10" t="s">
        <v>4329</v>
      </c>
    </row>
    <row r="70" spans="1:3">
      <c r="A70" s="10" t="s">
        <v>4673</v>
      </c>
      <c r="B70" s="10" t="s">
        <v>4663</v>
      </c>
      <c r="C70" s="10" t="s">
        <v>3991</v>
      </c>
    </row>
    <row r="71" spans="1:3">
      <c r="A71" s="10" t="s">
        <v>4673</v>
      </c>
      <c r="B71" s="10" t="s">
        <v>4663</v>
      </c>
      <c r="C71" s="10" t="s">
        <v>2744</v>
      </c>
    </row>
    <row r="72" spans="1:3">
      <c r="A72" s="10" t="s">
        <v>4673</v>
      </c>
      <c r="B72" s="10" t="s">
        <v>4663</v>
      </c>
      <c r="C72" s="10" t="s">
        <v>2743</v>
      </c>
    </row>
    <row r="73" spans="1:3">
      <c r="A73" s="10" t="s">
        <v>4673</v>
      </c>
      <c r="B73" s="10" t="s">
        <v>4663</v>
      </c>
      <c r="C73" s="10" t="s">
        <v>3993</v>
      </c>
    </row>
    <row r="74" spans="1:3">
      <c r="A74" s="10" t="s">
        <v>4673</v>
      </c>
      <c r="B74" s="10" t="s">
        <v>4663</v>
      </c>
      <c r="C74" s="10" t="s">
        <v>3987</v>
      </c>
    </row>
    <row r="75" spans="1:3">
      <c r="A75" s="10" t="s">
        <v>4673</v>
      </c>
      <c r="B75" s="10" t="s">
        <v>4663</v>
      </c>
      <c r="C75" s="10" t="s">
        <v>2962</v>
      </c>
    </row>
    <row r="76" spans="1:3">
      <c r="A76" s="10" t="s">
        <v>4673</v>
      </c>
      <c r="B76" s="10" t="s">
        <v>4663</v>
      </c>
      <c r="C76" s="10" t="s">
        <v>4449</v>
      </c>
    </row>
    <row r="77" spans="1:3">
      <c r="A77" s="10" t="s">
        <v>4673</v>
      </c>
      <c r="B77" s="10" t="s">
        <v>4663</v>
      </c>
      <c r="C77" s="10" t="s">
        <v>2730</v>
      </c>
    </row>
    <row r="78" spans="1:3">
      <c r="A78" s="10" t="s">
        <v>4673</v>
      </c>
      <c r="B78" s="10" t="s">
        <v>4663</v>
      </c>
      <c r="C78" s="10" t="s">
        <v>4010</v>
      </c>
    </row>
    <row r="79" spans="1:3">
      <c r="A79" s="10" t="s">
        <v>4673</v>
      </c>
      <c r="B79" s="10" t="s">
        <v>4663</v>
      </c>
      <c r="C79" s="10" t="s">
        <v>3932</v>
      </c>
    </row>
    <row r="80" spans="1:3">
      <c r="A80" s="10" t="s">
        <v>4673</v>
      </c>
      <c r="B80" s="10" t="s">
        <v>4663</v>
      </c>
      <c r="C80" s="10" t="s">
        <v>4448</v>
      </c>
    </row>
    <row r="81" spans="1:6" s="8" customFormat="1">
      <c r="A81" s="10" t="s">
        <v>4673</v>
      </c>
      <c r="B81" s="10" t="s">
        <v>4663</v>
      </c>
      <c r="C81" s="10" t="s">
        <v>4580</v>
      </c>
      <c r="D81" s="10"/>
      <c r="E81" s="10"/>
      <c r="F81" s="10"/>
    </row>
    <row r="82" spans="1:6" s="8" customFormat="1">
      <c r="A82" s="10" t="s">
        <v>4673</v>
      </c>
      <c r="B82" s="10" t="s">
        <v>4663</v>
      </c>
      <c r="C82" s="10" t="s">
        <v>2739</v>
      </c>
      <c r="D82" s="10"/>
      <c r="E82" s="10"/>
      <c r="F82" s="10"/>
    </row>
    <row r="83" spans="1:6" s="8" customFormat="1">
      <c r="A83" s="10" t="s">
        <v>4673</v>
      </c>
      <c r="B83" s="10" t="s">
        <v>4663</v>
      </c>
      <c r="C83" s="10" t="s">
        <v>2738</v>
      </c>
      <c r="D83" s="10"/>
      <c r="E83" s="10"/>
      <c r="F83" s="10"/>
    </row>
    <row r="84" spans="1:6" s="8" customFormat="1">
      <c r="A84" s="10" t="s">
        <v>4673</v>
      </c>
      <c r="B84" s="10" t="s">
        <v>4663</v>
      </c>
      <c r="C84" s="10" t="s">
        <v>4652</v>
      </c>
      <c r="D84" s="10"/>
      <c r="E84" s="10"/>
      <c r="F84" s="10"/>
    </row>
    <row r="85" spans="1:6" s="8" customFormat="1">
      <c r="A85" s="10" t="s">
        <v>4673</v>
      </c>
      <c r="B85" s="10" t="s">
        <v>4663</v>
      </c>
      <c r="C85" s="10" t="s">
        <v>3943</v>
      </c>
      <c r="D85" s="10"/>
      <c r="E85" s="10"/>
      <c r="F85" s="10"/>
    </row>
    <row r="86" spans="1:6" s="8" customFormat="1">
      <c r="A86" s="10" t="s">
        <v>4673</v>
      </c>
      <c r="B86" s="10" t="s">
        <v>4663</v>
      </c>
      <c r="C86" s="10" t="s">
        <v>4019</v>
      </c>
      <c r="D86" s="10"/>
      <c r="E86" s="10"/>
      <c r="F86" s="10"/>
    </row>
    <row r="87" spans="1:6" s="8" customFormat="1">
      <c r="A87" s="10" t="s">
        <v>4673</v>
      </c>
      <c r="B87" s="10" t="s">
        <v>4663</v>
      </c>
      <c r="C87" s="10" t="s">
        <v>2960</v>
      </c>
      <c r="D87" s="10"/>
      <c r="E87" s="10"/>
      <c r="F87" s="10"/>
    </row>
    <row r="88" spans="1:6" s="8" customFormat="1">
      <c r="A88" s="10" t="s">
        <v>4673</v>
      </c>
      <c r="B88" s="10" t="s">
        <v>4663</v>
      </c>
      <c r="C88" s="10" t="s">
        <v>2803</v>
      </c>
      <c r="D88" s="10"/>
      <c r="E88" s="10"/>
      <c r="F88" s="10"/>
    </row>
    <row r="89" spans="1:6" s="8" customFormat="1">
      <c r="A89" s="10" t="s">
        <v>4673</v>
      </c>
      <c r="B89" s="10" t="s">
        <v>4663</v>
      </c>
      <c r="C89" s="10" t="s">
        <v>2955</v>
      </c>
      <c r="D89" s="10"/>
      <c r="E89" s="10"/>
      <c r="F89" s="10"/>
    </row>
    <row r="90" spans="1:6" s="8" customFormat="1">
      <c r="A90" s="10" t="s">
        <v>4673</v>
      </c>
      <c r="B90" s="10" t="s">
        <v>4663</v>
      </c>
      <c r="C90" s="10" t="s">
        <v>2820</v>
      </c>
      <c r="D90" s="10"/>
      <c r="E90" s="10"/>
      <c r="F90" s="10"/>
    </row>
    <row r="91" spans="1:6" s="8" customFormat="1">
      <c r="A91" s="10" t="s">
        <v>4673</v>
      </c>
      <c r="B91" s="10" t="s">
        <v>4663</v>
      </c>
      <c r="C91" s="10" t="s">
        <v>4447</v>
      </c>
      <c r="D91" s="10"/>
      <c r="E91" s="10"/>
      <c r="F91" s="10"/>
    </row>
    <row r="92" spans="1:6" s="8" customFormat="1">
      <c r="A92" s="10" t="s">
        <v>4673</v>
      </c>
      <c r="B92" s="10" t="s">
        <v>4663</v>
      </c>
      <c r="C92" s="10" t="s">
        <v>4338</v>
      </c>
      <c r="D92" s="10"/>
      <c r="E92" s="10"/>
      <c r="F92" s="10"/>
    </row>
    <row r="93" spans="1:6" s="8" customFormat="1">
      <c r="A93" s="10" t="s">
        <v>4673</v>
      </c>
      <c r="B93" s="10" t="s">
        <v>4663</v>
      </c>
      <c r="C93" s="10" t="s">
        <v>3990</v>
      </c>
      <c r="D93" s="10"/>
      <c r="E93" s="10"/>
      <c r="F93" s="10"/>
    </row>
    <row r="94" spans="1:6" s="8" customFormat="1">
      <c r="A94" s="10" t="s">
        <v>4673</v>
      </c>
      <c r="B94" s="10" t="s">
        <v>4663</v>
      </c>
      <c r="C94" s="10" t="s">
        <v>2844</v>
      </c>
      <c r="D94" s="10"/>
      <c r="E94" s="10"/>
      <c r="F94" s="10"/>
    </row>
    <row r="95" spans="1:6" s="8" customFormat="1">
      <c r="A95" s="10" t="s">
        <v>4673</v>
      </c>
      <c r="B95" s="10" t="s">
        <v>4663</v>
      </c>
      <c r="C95" s="10" t="s">
        <v>3940</v>
      </c>
      <c r="D95" s="10"/>
      <c r="E95" s="10"/>
      <c r="F95" s="10"/>
    </row>
    <row r="96" spans="1:6" s="8" customFormat="1">
      <c r="A96" s="10" t="s">
        <v>4673</v>
      </c>
      <c r="B96" s="10" t="s">
        <v>4663</v>
      </c>
      <c r="C96" s="10" t="s">
        <v>4011</v>
      </c>
      <c r="D96" s="10"/>
      <c r="E96" s="10"/>
      <c r="F96" s="10"/>
    </row>
    <row r="97" spans="1:6" s="8" customFormat="1">
      <c r="A97" s="10" t="s">
        <v>4673</v>
      </c>
      <c r="B97" s="10" t="s">
        <v>4663</v>
      </c>
      <c r="C97" s="10" t="s">
        <v>4012</v>
      </c>
      <c r="D97" s="10"/>
      <c r="E97" s="10"/>
      <c r="F97" s="10"/>
    </row>
    <row r="98" spans="1:6">
      <c r="A98" s="10" t="s">
        <v>4673</v>
      </c>
      <c r="B98" s="10" t="s">
        <v>4663</v>
      </c>
      <c r="C98" s="10" t="s">
        <v>2805</v>
      </c>
    </row>
    <row r="99" spans="1:6">
      <c r="A99" s="10" t="s">
        <v>4673</v>
      </c>
      <c r="B99" s="10" t="s">
        <v>4663</v>
      </c>
      <c r="C99" s="10" t="s">
        <v>2804</v>
      </c>
      <c r="D99" s="21"/>
      <c r="E99" s="21"/>
      <c r="F99" s="21"/>
    </row>
    <row r="100" spans="1:6">
      <c r="A100" s="10" t="s">
        <v>4673</v>
      </c>
      <c r="B100" s="10" t="s">
        <v>4663</v>
      </c>
      <c r="C100" s="10" t="s">
        <v>4593</v>
      </c>
      <c r="D100" s="21"/>
      <c r="E100" s="21"/>
      <c r="F100" s="21"/>
    </row>
    <row r="101" spans="1:6">
      <c r="A101" s="10" t="s">
        <v>4673</v>
      </c>
      <c r="B101" s="10" t="s">
        <v>4663</v>
      </c>
      <c r="C101" s="10" t="s">
        <v>4597</v>
      </c>
      <c r="D101" s="21"/>
      <c r="E101" s="21"/>
      <c r="F101" s="21"/>
    </row>
    <row r="102" spans="1:6">
      <c r="A102" s="10" t="s">
        <v>4673</v>
      </c>
      <c r="B102" s="10" t="s">
        <v>4663</v>
      </c>
      <c r="C102" s="10" t="s">
        <v>2849</v>
      </c>
      <c r="D102" s="21"/>
      <c r="E102" s="21"/>
      <c r="F102" s="21"/>
    </row>
    <row r="103" spans="1:6">
      <c r="A103" s="10" t="s">
        <v>4673</v>
      </c>
      <c r="B103" s="10" t="s">
        <v>4663</v>
      </c>
      <c r="C103" s="10" t="s">
        <v>3964</v>
      </c>
      <c r="D103" s="21"/>
      <c r="E103" s="21"/>
      <c r="F103" s="21"/>
    </row>
    <row r="104" spans="1:6">
      <c r="A104" s="10" t="s">
        <v>4673</v>
      </c>
      <c r="B104" s="10" t="s">
        <v>4663</v>
      </c>
      <c r="C104" s="10" t="s">
        <v>2878</v>
      </c>
      <c r="D104" s="21"/>
      <c r="E104" s="21"/>
      <c r="F104" s="21"/>
    </row>
    <row r="105" spans="1:6">
      <c r="A105" s="10" t="s">
        <v>4673</v>
      </c>
      <c r="B105" s="10" t="s">
        <v>4663</v>
      </c>
      <c r="C105" s="10" t="s">
        <v>2928</v>
      </c>
      <c r="D105" s="21"/>
      <c r="E105" s="21"/>
      <c r="F105" s="21"/>
    </row>
    <row r="106" spans="1:6">
      <c r="A106" s="10" t="s">
        <v>4673</v>
      </c>
      <c r="B106" s="10" t="s">
        <v>4663</v>
      </c>
      <c r="C106" s="10" t="s">
        <v>2931</v>
      </c>
      <c r="D106" s="21"/>
      <c r="E106" s="21"/>
      <c r="F106" s="21"/>
    </row>
    <row r="107" spans="1:6">
      <c r="A107" s="10" t="s">
        <v>4673</v>
      </c>
      <c r="B107" s="10" t="s">
        <v>4663</v>
      </c>
      <c r="C107" s="10" t="s">
        <v>3928</v>
      </c>
      <c r="D107" s="21"/>
      <c r="E107" s="21"/>
      <c r="F107" s="21"/>
    </row>
    <row r="108" spans="1:6">
      <c r="A108" s="10" t="s">
        <v>4673</v>
      </c>
      <c r="B108" s="10" t="s">
        <v>4663</v>
      </c>
      <c r="C108" s="10" t="s">
        <v>4042</v>
      </c>
      <c r="D108" s="21"/>
      <c r="E108" s="21"/>
      <c r="F108" s="21"/>
    </row>
    <row r="109" spans="1:6">
      <c r="A109" s="10" t="s">
        <v>4673</v>
      </c>
      <c r="B109" s="10" t="s">
        <v>4663</v>
      </c>
      <c r="C109" s="10" t="s">
        <v>2764</v>
      </c>
      <c r="D109" s="21"/>
      <c r="E109" s="21"/>
      <c r="F109" s="21"/>
    </row>
    <row r="110" spans="1:6">
      <c r="A110" s="10" t="s">
        <v>4673</v>
      </c>
      <c r="B110" s="10" t="s">
        <v>4663</v>
      </c>
      <c r="C110" s="10" t="s">
        <v>2765</v>
      </c>
      <c r="D110" s="21"/>
      <c r="E110" s="21"/>
      <c r="F110" s="21"/>
    </row>
    <row r="111" spans="1:6">
      <c r="A111" s="10" t="s">
        <v>4673</v>
      </c>
      <c r="B111" s="10" t="s">
        <v>4663</v>
      </c>
      <c r="C111" s="10" t="s">
        <v>3938</v>
      </c>
      <c r="D111" s="21"/>
      <c r="E111" s="21"/>
      <c r="F111" s="21"/>
    </row>
    <row r="112" spans="1:6" s="8" customFormat="1">
      <c r="A112" s="10" t="s">
        <v>4673</v>
      </c>
      <c r="B112" s="10" t="s">
        <v>4663</v>
      </c>
      <c r="C112" s="10" t="s">
        <v>2907</v>
      </c>
      <c r="D112" s="21"/>
      <c r="E112" s="21"/>
      <c r="F112" s="21"/>
    </row>
    <row r="113" spans="1:6" s="8" customFormat="1">
      <c r="A113" s="10" t="s">
        <v>4673</v>
      </c>
      <c r="B113" s="10" t="s">
        <v>4663</v>
      </c>
      <c r="C113" s="10" t="s">
        <v>2906</v>
      </c>
      <c r="D113" s="21"/>
      <c r="E113" s="21"/>
      <c r="F113" s="21"/>
    </row>
    <row r="114" spans="1:6" s="8" customFormat="1">
      <c r="A114" s="10" t="s">
        <v>4673</v>
      </c>
      <c r="B114" s="10" t="s">
        <v>4663</v>
      </c>
      <c r="C114" s="10" t="s">
        <v>4279</v>
      </c>
      <c r="D114" s="21"/>
      <c r="E114" s="21"/>
      <c r="F114" s="21"/>
    </row>
    <row r="115" spans="1:6" s="8" customFormat="1">
      <c r="A115" s="10" t="s">
        <v>4673</v>
      </c>
      <c r="B115" s="10" t="s">
        <v>4663</v>
      </c>
      <c r="C115" s="10" t="s">
        <v>3926</v>
      </c>
      <c r="D115" s="21"/>
      <c r="E115" s="21"/>
      <c r="F115" s="21"/>
    </row>
    <row r="116" spans="1:6" s="8" customFormat="1">
      <c r="A116" s="10" t="s">
        <v>4673</v>
      </c>
      <c r="B116" s="10" t="s">
        <v>4663</v>
      </c>
      <c r="C116" s="10" t="s">
        <v>3925</v>
      </c>
      <c r="D116" s="10"/>
      <c r="E116" s="10"/>
      <c r="F116" s="10"/>
    </row>
    <row r="117" spans="1:6" s="8" customFormat="1">
      <c r="A117" s="10" t="s">
        <v>4673</v>
      </c>
      <c r="B117" s="10" t="s">
        <v>4663</v>
      </c>
      <c r="C117" s="10" t="s">
        <v>4450</v>
      </c>
      <c r="D117" s="10"/>
      <c r="E117" s="10"/>
      <c r="F117" s="10"/>
    </row>
    <row r="118" spans="1:6" s="8" customFormat="1">
      <c r="A118" s="10" t="s">
        <v>4673</v>
      </c>
      <c r="B118" s="10" t="s">
        <v>4663</v>
      </c>
      <c r="C118" s="10" t="s">
        <v>4245</v>
      </c>
      <c r="D118" s="10"/>
      <c r="E118" s="10"/>
      <c r="F118" s="10"/>
    </row>
    <row r="119" spans="1:6" s="8" customFormat="1">
      <c r="A119" s="10" t="s">
        <v>4673</v>
      </c>
      <c r="B119" s="10" t="s">
        <v>4663</v>
      </c>
      <c r="C119" s="10" t="s">
        <v>3969</v>
      </c>
      <c r="D119" s="10"/>
      <c r="E119" s="10"/>
      <c r="F119" s="10"/>
    </row>
    <row r="120" spans="1:6" s="8" customFormat="1">
      <c r="A120" s="10" t="s">
        <v>4673</v>
      </c>
      <c r="B120" s="10" t="s">
        <v>4663</v>
      </c>
      <c r="C120" s="10" t="s">
        <v>4444</v>
      </c>
      <c r="D120" s="10"/>
      <c r="E120" s="10"/>
      <c r="F120" s="10"/>
    </row>
    <row r="121" spans="1:6" s="8" customFormat="1">
      <c r="A121" s="10" t="s">
        <v>4673</v>
      </c>
      <c r="B121" s="10" t="s">
        <v>4663</v>
      </c>
      <c r="C121" s="10" t="s">
        <v>4454</v>
      </c>
      <c r="D121" s="10"/>
      <c r="E121" s="10"/>
      <c r="F121" s="10"/>
    </row>
    <row r="122" spans="1:6" s="8" customFormat="1">
      <c r="A122" s="10" t="s">
        <v>4673</v>
      </c>
      <c r="B122" s="10" t="s">
        <v>4663</v>
      </c>
      <c r="C122" s="10" t="s">
        <v>4427</v>
      </c>
      <c r="D122" s="10"/>
      <c r="E122" s="10"/>
      <c r="F122" s="10"/>
    </row>
    <row r="123" spans="1:6" s="8" customFormat="1">
      <c r="A123" s="10" t="s">
        <v>4673</v>
      </c>
      <c r="B123" s="10" t="s">
        <v>4663</v>
      </c>
      <c r="C123" s="10" t="s">
        <v>4428</v>
      </c>
      <c r="D123" s="10"/>
      <c r="E123" s="10"/>
      <c r="F123" s="10"/>
    </row>
    <row r="124" spans="1:6" s="8" customFormat="1">
      <c r="A124" s="10" t="s">
        <v>4673</v>
      </c>
      <c r="B124" s="10" t="s">
        <v>4663</v>
      </c>
      <c r="C124" s="10" t="s">
        <v>2965</v>
      </c>
      <c r="D124" s="10"/>
      <c r="E124" s="10"/>
      <c r="F124" s="10"/>
    </row>
    <row r="125" spans="1:6" s="8" customFormat="1">
      <c r="A125" s="10" t="s">
        <v>4673</v>
      </c>
      <c r="B125" s="10" t="s">
        <v>4663</v>
      </c>
      <c r="C125" s="10" t="s">
        <v>4221</v>
      </c>
      <c r="D125" s="10"/>
      <c r="E125" s="10"/>
      <c r="F125" s="10"/>
    </row>
    <row r="126" spans="1:6" s="8" customFormat="1">
      <c r="A126" s="10" t="s">
        <v>4673</v>
      </c>
      <c r="B126" s="10" t="s">
        <v>4663</v>
      </c>
      <c r="C126" s="10" t="s">
        <v>2979</v>
      </c>
      <c r="D126" s="10"/>
      <c r="E126" s="10"/>
      <c r="F126" s="10"/>
    </row>
    <row r="127" spans="1:6" s="8" customFormat="1">
      <c r="A127" s="10" t="s">
        <v>4673</v>
      </c>
      <c r="B127" s="10" t="s">
        <v>4663</v>
      </c>
      <c r="C127" s="10" t="s">
        <v>2957</v>
      </c>
      <c r="D127" s="21"/>
      <c r="E127" s="21"/>
      <c r="F127" s="21"/>
    </row>
    <row r="128" spans="1:6" s="8" customFormat="1">
      <c r="A128" s="10" t="s">
        <v>4673</v>
      </c>
      <c r="B128" s="10" t="s">
        <v>4663</v>
      </c>
      <c r="C128" s="10" t="s">
        <v>2973</v>
      </c>
      <c r="D128" s="21"/>
      <c r="E128" s="21"/>
      <c r="F128" s="21"/>
    </row>
    <row r="129" spans="1:6" s="8" customFormat="1">
      <c r="A129" s="10" t="s">
        <v>4673</v>
      </c>
      <c r="B129" s="10" t="s">
        <v>4663</v>
      </c>
      <c r="C129" s="10" t="s">
        <v>2901</v>
      </c>
      <c r="D129" s="21"/>
      <c r="E129" s="21"/>
      <c r="F129" s="21"/>
    </row>
    <row r="130" spans="1:6" s="8" customFormat="1">
      <c r="A130" s="10" t="s">
        <v>4673</v>
      </c>
      <c r="B130" s="10" t="s">
        <v>4663</v>
      </c>
      <c r="C130" s="10" t="s">
        <v>4590</v>
      </c>
      <c r="D130" s="21"/>
      <c r="E130" s="21"/>
      <c r="F130" s="21"/>
    </row>
    <row r="131" spans="1:6" s="8" customFormat="1">
      <c r="A131" s="10" t="s">
        <v>4673</v>
      </c>
      <c r="B131" s="10" t="s">
        <v>4663</v>
      </c>
      <c r="C131" s="10" t="s">
        <v>4041</v>
      </c>
      <c r="D131" s="21"/>
      <c r="E131" s="21"/>
      <c r="F131" s="21"/>
    </row>
    <row r="132" spans="1:6" s="8" customFormat="1">
      <c r="A132" s="10" t="s">
        <v>4673</v>
      </c>
      <c r="B132" s="10" t="s">
        <v>4663</v>
      </c>
      <c r="C132" s="10" t="s">
        <v>3984</v>
      </c>
      <c r="D132" s="21"/>
      <c r="E132" s="21"/>
      <c r="F132" s="21"/>
    </row>
    <row r="133" spans="1:6" s="8" customFormat="1">
      <c r="A133" s="10" t="s">
        <v>4673</v>
      </c>
      <c r="B133" s="10" t="s">
        <v>4663</v>
      </c>
      <c r="C133" s="10" t="s">
        <v>2944</v>
      </c>
      <c r="D133" s="21"/>
      <c r="E133" s="21"/>
      <c r="F133" s="21"/>
    </row>
    <row r="134" spans="1:6" s="8" customFormat="1">
      <c r="A134" s="10" t="s">
        <v>4673</v>
      </c>
      <c r="B134" s="10" t="s">
        <v>4663</v>
      </c>
      <c r="C134" s="10" t="s">
        <v>4583</v>
      </c>
      <c r="D134" s="21"/>
      <c r="E134" s="21"/>
      <c r="F134" s="21"/>
    </row>
    <row r="135" spans="1:6" s="8" customFormat="1">
      <c r="A135" s="10" t="s">
        <v>4673</v>
      </c>
      <c r="B135" s="10" t="s">
        <v>4663</v>
      </c>
      <c r="C135" s="10" t="s">
        <v>2885</v>
      </c>
      <c r="D135" s="21"/>
      <c r="E135" s="21"/>
      <c r="F135" s="21"/>
    </row>
    <row r="136" spans="1:6" s="8" customFormat="1">
      <c r="A136" s="10" t="s">
        <v>4673</v>
      </c>
      <c r="B136" s="10" t="s">
        <v>4663</v>
      </c>
      <c r="C136" s="10" t="s">
        <v>3955</v>
      </c>
      <c r="D136" s="21"/>
      <c r="E136" s="21"/>
      <c r="F136" s="21"/>
    </row>
    <row r="137" spans="1:6" s="8" customFormat="1">
      <c r="A137" s="10" t="s">
        <v>4673</v>
      </c>
      <c r="B137" s="10" t="s">
        <v>4663</v>
      </c>
      <c r="C137" s="10" t="s">
        <v>3995</v>
      </c>
      <c r="D137" s="21"/>
      <c r="E137" s="21"/>
      <c r="F137" s="21"/>
    </row>
    <row r="138" spans="1:6">
      <c r="A138" s="10" t="s">
        <v>4673</v>
      </c>
      <c r="B138" s="10" t="s">
        <v>4663</v>
      </c>
      <c r="C138" s="10" t="s">
        <v>4266</v>
      </c>
      <c r="D138" s="21"/>
      <c r="E138" s="21"/>
      <c r="F138" s="21"/>
    </row>
    <row r="139" spans="1:6">
      <c r="A139" s="10" t="s">
        <v>4673</v>
      </c>
      <c r="B139" s="10" t="s">
        <v>4663</v>
      </c>
      <c r="C139" s="10" t="s">
        <v>3976</v>
      </c>
      <c r="D139" s="21"/>
      <c r="E139" s="21"/>
      <c r="F139" s="21"/>
    </row>
    <row r="140" spans="1:6" s="8" customFormat="1">
      <c r="A140" s="10" t="s">
        <v>4673</v>
      </c>
      <c r="B140" s="10" t="s">
        <v>4663</v>
      </c>
      <c r="C140" s="10" t="s">
        <v>3977</v>
      </c>
      <c r="D140" s="21"/>
      <c r="E140" s="21"/>
      <c r="F140" s="21"/>
    </row>
    <row r="141" spans="1:6">
      <c r="A141" s="10" t="s">
        <v>4673</v>
      </c>
      <c r="B141" s="10" t="s">
        <v>4663</v>
      </c>
      <c r="C141" s="10" t="s">
        <v>4452</v>
      </c>
      <c r="D141" s="21"/>
      <c r="E141" s="21"/>
      <c r="F141" s="21"/>
    </row>
    <row r="142" spans="1:6">
      <c r="A142" s="10" t="s">
        <v>4673</v>
      </c>
      <c r="B142" s="10" t="s">
        <v>4663</v>
      </c>
      <c r="C142" s="10" t="s">
        <v>3988</v>
      </c>
      <c r="D142" s="21"/>
      <c r="E142" s="21"/>
      <c r="F142" s="21"/>
    </row>
    <row r="143" spans="1:6">
      <c r="A143" s="10" t="s">
        <v>4673</v>
      </c>
      <c r="B143" s="10" t="s">
        <v>4663</v>
      </c>
      <c r="C143" s="10" t="s">
        <v>4239</v>
      </c>
      <c r="D143" s="21"/>
      <c r="E143" s="21"/>
      <c r="F143" s="21"/>
    </row>
    <row r="144" spans="1:6">
      <c r="A144" s="10" t="s">
        <v>4673</v>
      </c>
      <c r="B144" s="10" t="s">
        <v>4663</v>
      </c>
      <c r="C144" s="10" t="s">
        <v>3983</v>
      </c>
      <c r="D144" s="21"/>
      <c r="E144" s="21"/>
      <c r="F144" s="21"/>
    </row>
    <row r="145" spans="1:6">
      <c r="A145" s="10" t="s">
        <v>4673</v>
      </c>
      <c r="B145" s="10" t="s">
        <v>4663</v>
      </c>
      <c r="C145" s="10" t="s">
        <v>4186</v>
      </c>
      <c r="D145" s="21"/>
      <c r="E145" s="21"/>
      <c r="F145" s="21"/>
    </row>
    <row r="146" spans="1:6">
      <c r="A146" s="10" t="s">
        <v>4673</v>
      </c>
      <c r="B146" s="10" t="s">
        <v>4663</v>
      </c>
      <c r="C146" s="10" t="s">
        <v>2954</v>
      </c>
    </row>
    <row r="147" spans="1:6">
      <c r="A147" s="10" t="s">
        <v>4673</v>
      </c>
      <c r="B147" s="10" t="s">
        <v>4663</v>
      </c>
      <c r="C147" s="10" t="s">
        <v>2873</v>
      </c>
    </row>
    <row r="148" spans="1:6">
      <c r="A148" s="10" t="s">
        <v>4673</v>
      </c>
      <c r="B148" s="10" t="s">
        <v>4663</v>
      </c>
      <c r="C148" s="10" t="s">
        <v>4306</v>
      </c>
      <c r="D148" s="21"/>
      <c r="E148" s="21"/>
      <c r="F148" s="21"/>
    </row>
    <row r="149" spans="1:6">
      <c r="A149" s="10" t="s">
        <v>4673</v>
      </c>
      <c r="B149" s="10" t="s">
        <v>4663</v>
      </c>
      <c r="C149" s="10" t="s">
        <v>2863</v>
      </c>
    </row>
    <row r="150" spans="1:6">
      <c r="A150" s="10" t="s">
        <v>4673</v>
      </c>
      <c r="B150" s="10" t="s">
        <v>4663</v>
      </c>
      <c r="C150" s="10" t="s">
        <v>4415</v>
      </c>
    </row>
    <row r="151" spans="1:6">
      <c r="A151" s="10" t="s">
        <v>4673</v>
      </c>
      <c r="B151" s="10" t="s">
        <v>4663</v>
      </c>
      <c r="C151" s="10" t="s">
        <v>3954</v>
      </c>
    </row>
    <row r="152" spans="1:6">
      <c r="A152" s="10" t="s">
        <v>4673</v>
      </c>
      <c r="B152" s="10" t="s">
        <v>4663</v>
      </c>
      <c r="C152" s="10" t="s">
        <v>4315</v>
      </c>
    </row>
    <row r="153" spans="1:6">
      <c r="A153" s="10" t="s">
        <v>4673</v>
      </c>
      <c r="B153" s="10" t="s">
        <v>4663</v>
      </c>
      <c r="C153" s="10" t="s">
        <v>2851</v>
      </c>
    </row>
    <row r="154" spans="1:6">
      <c r="A154" s="10" t="s">
        <v>4673</v>
      </c>
      <c r="B154" s="10" t="s">
        <v>4663</v>
      </c>
      <c r="C154" s="10" t="s">
        <v>2850</v>
      </c>
    </row>
    <row r="155" spans="1:6">
      <c r="A155" s="10" t="s">
        <v>4673</v>
      </c>
      <c r="B155" s="10" t="s">
        <v>4663</v>
      </c>
      <c r="C155" s="10" t="s">
        <v>3129</v>
      </c>
    </row>
    <row r="156" spans="1:6">
      <c r="A156" s="10" t="s">
        <v>4673</v>
      </c>
      <c r="B156" s="10" t="s">
        <v>4663</v>
      </c>
      <c r="C156" s="10" t="s">
        <v>3957</v>
      </c>
    </row>
    <row r="157" spans="1:6">
      <c r="A157" s="10" t="s">
        <v>4673</v>
      </c>
      <c r="B157" s="10" t="s">
        <v>4663</v>
      </c>
      <c r="C157" s="10" t="s">
        <v>4561</v>
      </c>
    </row>
    <row r="158" spans="1:6">
      <c r="A158" s="10" t="s">
        <v>4673</v>
      </c>
      <c r="B158" s="10" t="s">
        <v>4663</v>
      </c>
      <c r="C158" s="10" t="s">
        <v>4418</v>
      </c>
    </row>
    <row r="159" spans="1:6">
      <c r="A159" s="10" t="s">
        <v>4673</v>
      </c>
      <c r="B159" s="10" t="s">
        <v>4663</v>
      </c>
      <c r="C159" s="10" t="s">
        <v>4417</v>
      </c>
    </row>
    <row r="160" spans="1:6">
      <c r="A160" s="10" t="s">
        <v>4673</v>
      </c>
      <c r="B160" s="10" t="s">
        <v>4663</v>
      </c>
      <c r="C160" s="10" t="s">
        <v>2910</v>
      </c>
    </row>
    <row r="161" spans="1:6">
      <c r="A161" s="10" t="s">
        <v>4673</v>
      </c>
      <c r="B161" s="10" t="s">
        <v>4663</v>
      </c>
      <c r="C161" s="10" t="s">
        <v>4422</v>
      </c>
    </row>
    <row r="162" spans="1:6">
      <c r="A162" s="10" t="s">
        <v>4673</v>
      </c>
      <c r="B162" s="10" t="s">
        <v>4663</v>
      </c>
      <c r="C162" s="10" t="s">
        <v>4421</v>
      </c>
    </row>
    <row r="163" spans="1:6">
      <c r="A163" s="10" t="s">
        <v>4673</v>
      </c>
      <c r="B163" s="10" t="s">
        <v>4663</v>
      </c>
      <c r="C163" s="10" t="s">
        <v>3975</v>
      </c>
    </row>
    <row r="164" spans="1:6">
      <c r="A164" s="10" t="s">
        <v>4673</v>
      </c>
      <c r="B164" s="10" t="s">
        <v>4663</v>
      </c>
      <c r="C164" s="10" t="s">
        <v>2898</v>
      </c>
    </row>
    <row r="165" spans="1:6">
      <c r="A165" s="10" t="s">
        <v>4673</v>
      </c>
      <c r="B165" s="10" t="s">
        <v>4663</v>
      </c>
      <c r="C165" s="10" t="s">
        <v>4252</v>
      </c>
    </row>
    <row r="166" spans="1:6" s="8" customFormat="1">
      <c r="A166" s="10" t="s">
        <v>4673</v>
      </c>
      <c r="B166" s="10" t="s">
        <v>4663</v>
      </c>
      <c r="C166" s="10" t="s">
        <v>4251</v>
      </c>
      <c r="D166" s="10"/>
      <c r="E166" s="10"/>
      <c r="F166" s="10"/>
    </row>
    <row r="167" spans="1:6">
      <c r="A167" s="10" t="s">
        <v>4673</v>
      </c>
      <c r="B167" s="10" t="s">
        <v>4663</v>
      </c>
      <c r="C167" s="10" t="s">
        <v>4276</v>
      </c>
    </row>
    <row r="168" spans="1:6">
      <c r="A168" s="10" t="s">
        <v>4673</v>
      </c>
      <c r="B168" s="10" t="s">
        <v>4663</v>
      </c>
      <c r="C168" s="10" t="s">
        <v>2762</v>
      </c>
      <c r="D168" s="21"/>
      <c r="E168" s="21"/>
      <c r="F168" s="21"/>
    </row>
    <row r="169" spans="1:6">
      <c r="A169" s="10" t="s">
        <v>4673</v>
      </c>
      <c r="B169" s="10" t="s">
        <v>4663</v>
      </c>
      <c r="C169" s="10" t="s">
        <v>4555</v>
      </c>
    </row>
    <row r="170" spans="1:6">
      <c r="A170" s="10" t="s">
        <v>4673</v>
      </c>
      <c r="B170" s="10" t="s">
        <v>4663</v>
      </c>
      <c r="C170" s="10" t="s">
        <v>4045</v>
      </c>
    </row>
    <row r="171" spans="1:6">
      <c r="A171" s="10" t="s">
        <v>4673</v>
      </c>
      <c r="B171" s="10" t="s">
        <v>4663</v>
      </c>
      <c r="C171" s="10" t="s">
        <v>4044</v>
      </c>
    </row>
    <row r="172" spans="1:6">
      <c r="A172" s="10" t="s">
        <v>4673</v>
      </c>
      <c r="B172" s="10" t="s">
        <v>4663</v>
      </c>
      <c r="C172" s="10" t="s">
        <v>3949</v>
      </c>
    </row>
    <row r="173" spans="1:6">
      <c r="A173" s="10" t="s">
        <v>4673</v>
      </c>
      <c r="B173" s="10" t="s">
        <v>4675</v>
      </c>
      <c r="C173" s="10" t="s">
        <v>2930</v>
      </c>
    </row>
    <row r="174" spans="1:6">
      <c r="A174" s="10" t="s">
        <v>4673</v>
      </c>
      <c r="B174" s="10" t="s">
        <v>4675</v>
      </c>
      <c r="C174" s="10" t="s">
        <v>3060</v>
      </c>
    </row>
    <row r="175" spans="1:6">
      <c r="A175" s="10" t="s">
        <v>4673</v>
      </c>
      <c r="B175" s="10" t="s">
        <v>4675</v>
      </c>
      <c r="C175" s="10" t="s">
        <v>3119</v>
      </c>
    </row>
    <row r="176" spans="1:6">
      <c r="A176" s="10" t="s">
        <v>4673</v>
      </c>
      <c r="B176" s="10" t="s">
        <v>4675</v>
      </c>
      <c r="C176" s="10" t="s">
        <v>3965</v>
      </c>
    </row>
    <row r="177" spans="1:3">
      <c r="A177" s="10" t="s">
        <v>4673</v>
      </c>
      <c r="B177" s="10" t="s">
        <v>4675</v>
      </c>
      <c r="C177" s="10" t="s">
        <v>2896</v>
      </c>
    </row>
    <row r="178" spans="1:3">
      <c r="A178" s="10" t="s">
        <v>4673</v>
      </c>
      <c r="B178" s="10" t="s">
        <v>4675</v>
      </c>
      <c r="C178" s="10" t="s">
        <v>4507</v>
      </c>
    </row>
    <row r="179" spans="1:3">
      <c r="A179" s="10" t="s">
        <v>4673</v>
      </c>
      <c r="B179" s="10" t="s">
        <v>4675</v>
      </c>
      <c r="C179" s="10" t="s">
        <v>4353</v>
      </c>
    </row>
    <row r="180" spans="1:3">
      <c r="A180" s="10" t="s">
        <v>4673</v>
      </c>
      <c r="B180" s="10" t="s">
        <v>4675</v>
      </c>
      <c r="C180" s="10" t="s">
        <v>4323</v>
      </c>
    </row>
    <row r="181" spans="1:3">
      <c r="A181" s="10" t="s">
        <v>4673</v>
      </c>
      <c r="B181" s="10" t="s">
        <v>4675</v>
      </c>
      <c r="C181" s="10" t="s">
        <v>3028</v>
      </c>
    </row>
    <row r="182" spans="1:3">
      <c r="A182" s="10" t="s">
        <v>4673</v>
      </c>
      <c r="B182" s="10" t="s">
        <v>4675</v>
      </c>
      <c r="C182" s="10" t="s">
        <v>3091</v>
      </c>
    </row>
    <row r="183" spans="1:3">
      <c r="A183" s="10" t="s">
        <v>4673</v>
      </c>
      <c r="B183" s="10" t="s">
        <v>4675</v>
      </c>
      <c r="C183" s="10" t="s">
        <v>2947</v>
      </c>
    </row>
    <row r="184" spans="1:3">
      <c r="A184" s="10" t="s">
        <v>4673</v>
      </c>
      <c r="B184" s="10" t="s">
        <v>4675</v>
      </c>
      <c r="C184" s="10" t="s">
        <v>2721</v>
      </c>
    </row>
    <row r="185" spans="1:3">
      <c r="A185" s="10" t="s">
        <v>4673</v>
      </c>
      <c r="B185" s="10" t="s">
        <v>4675</v>
      </c>
      <c r="C185" s="10" t="s">
        <v>3918</v>
      </c>
    </row>
    <row r="186" spans="1:3">
      <c r="A186" s="10" t="s">
        <v>4673</v>
      </c>
      <c r="B186" s="10" t="s">
        <v>4675</v>
      </c>
      <c r="C186" s="10" t="s">
        <v>3041</v>
      </c>
    </row>
    <row r="187" spans="1:3">
      <c r="A187" s="10" t="s">
        <v>4673</v>
      </c>
      <c r="B187" s="10" t="s">
        <v>4675</v>
      </c>
      <c r="C187" s="10" t="s">
        <v>3929</v>
      </c>
    </row>
    <row r="188" spans="1:3">
      <c r="A188" s="10" t="s">
        <v>4673</v>
      </c>
      <c r="B188" s="10" t="s">
        <v>4675</v>
      </c>
      <c r="C188" s="10" t="s">
        <v>3113</v>
      </c>
    </row>
    <row r="189" spans="1:3">
      <c r="A189" s="10" t="s">
        <v>4673</v>
      </c>
      <c r="B189" s="10" t="s">
        <v>4675</v>
      </c>
      <c r="C189" s="10" t="s">
        <v>2909</v>
      </c>
    </row>
    <row r="190" spans="1:3">
      <c r="A190" s="10" t="s">
        <v>4673</v>
      </c>
      <c r="B190" s="10" t="s">
        <v>4675</v>
      </c>
      <c r="C190" s="10" t="s">
        <v>3971</v>
      </c>
    </row>
    <row r="191" spans="1:3">
      <c r="A191" s="10" t="s">
        <v>4673</v>
      </c>
      <c r="B191" s="10" t="s">
        <v>4675</v>
      </c>
      <c r="C191" s="10" t="s">
        <v>2948</v>
      </c>
    </row>
    <row r="192" spans="1:3">
      <c r="A192" s="10" t="s">
        <v>4673</v>
      </c>
      <c r="B192" s="10" t="s">
        <v>4675</v>
      </c>
      <c r="C192" s="10" t="s">
        <v>4350</v>
      </c>
    </row>
    <row r="193" spans="1:4">
      <c r="A193" s="10" t="s">
        <v>4673</v>
      </c>
      <c r="B193" s="10" t="s">
        <v>4675</v>
      </c>
      <c r="C193" s="10" t="s">
        <v>4432</v>
      </c>
    </row>
    <row r="194" spans="1:4">
      <c r="A194" s="10" t="s">
        <v>4673</v>
      </c>
      <c r="B194" s="10" t="s">
        <v>4675</v>
      </c>
      <c r="C194" s="10" t="s">
        <v>2862</v>
      </c>
    </row>
    <row r="195" spans="1:4">
      <c r="A195" s="10" t="s">
        <v>4673</v>
      </c>
      <c r="B195" s="10" t="s">
        <v>4675</v>
      </c>
      <c r="C195" s="10" t="s">
        <v>2769</v>
      </c>
    </row>
    <row r="196" spans="1:4">
      <c r="A196" s="10" t="s">
        <v>4673</v>
      </c>
      <c r="B196" s="10" t="s">
        <v>4675</v>
      </c>
      <c r="C196" s="10" t="s">
        <v>4297</v>
      </c>
    </row>
    <row r="197" spans="1:4">
      <c r="A197" s="10" t="s">
        <v>4673</v>
      </c>
      <c r="B197" s="10" t="s">
        <v>4675</v>
      </c>
      <c r="C197" s="10" t="s">
        <v>5663</v>
      </c>
    </row>
    <row r="198" spans="1:4">
      <c r="A198" s="10" t="s">
        <v>4673</v>
      </c>
      <c r="B198" s="10" t="s">
        <v>4675</v>
      </c>
      <c r="C198" s="10" t="s">
        <v>3942</v>
      </c>
    </row>
    <row r="199" spans="1:4">
      <c r="A199" s="10" t="s">
        <v>4673</v>
      </c>
      <c r="B199" s="10" t="s">
        <v>4675</v>
      </c>
      <c r="C199" s="10" t="s">
        <v>4165</v>
      </c>
    </row>
    <row r="200" spans="1:4">
      <c r="A200" s="10" t="s">
        <v>4673</v>
      </c>
      <c r="B200" s="10" t="s">
        <v>4675</v>
      </c>
      <c r="C200" s="10" t="s">
        <v>4302</v>
      </c>
      <c r="D200" s="1"/>
    </row>
    <row r="201" spans="1:4">
      <c r="A201" s="10" t="s">
        <v>4673</v>
      </c>
      <c r="B201" s="10" t="s">
        <v>4675</v>
      </c>
      <c r="C201" s="10" t="s">
        <v>3032</v>
      </c>
    </row>
    <row r="202" spans="1:4">
      <c r="A202" s="10" t="s">
        <v>4673</v>
      </c>
      <c r="B202" s="10" t="s">
        <v>4675</v>
      </c>
      <c r="C202" s="10" t="s">
        <v>2869</v>
      </c>
    </row>
    <row r="203" spans="1:4">
      <c r="A203" s="10" t="s">
        <v>4673</v>
      </c>
      <c r="B203" s="10" t="s">
        <v>4675</v>
      </c>
      <c r="C203" s="10" t="s">
        <v>4018</v>
      </c>
    </row>
    <row r="204" spans="1:4">
      <c r="A204" s="10" t="s">
        <v>4673</v>
      </c>
      <c r="B204" s="10" t="s">
        <v>4675</v>
      </c>
      <c r="C204" s="10" t="s">
        <v>4629</v>
      </c>
    </row>
    <row r="205" spans="1:4">
      <c r="A205" s="10" t="s">
        <v>4673</v>
      </c>
      <c r="B205" s="10" t="s">
        <v>4675</v>
      </c>
      <c r="C205" s="10" t="s">
        <v>4478</v>
      </c>
    </row>
    <row r="206" spans="1:4">
      <c r="A206" s="10" t="s">
        <v>4673</v>
      </c>
      <c r="B206" s="10" t="s">
        <v>4675</v>
      </c>
      <c r="C206" s="10" t="s">
        <v>2985</v>
      </c>
    </row>
    <row r="207" spans="1:4">
      <c r="A207" s="10" t="s">
        <v>4673</v>
      </c>
      <c r="B207" s="10" t="s">
        <v>4675</v>
      </c>
      <c r="C207" s="10" t="s">
        <v>4247</v>
      </c>
    </row>
    <row r="208" spans="1:4">
      <c r="A208" s="10" t="s">
        <v>4673</v>
      </c>
      <c r="B208" s="10" t="s">
        <v>4675</v>
      </c>
      <c r="C208" s="10" t="s">
        <v>4140</v>
      </c>
    </row>
    <row r="209" spans="1:3">
      <c r="A209" s="10" t="s">
        <v>4673</v>
      </c>
      <c r="B209" s="10" t="s">
        <v>4675</v>
      </c>
      <c r="C209" s="10" t="s">
        <v>2741</v>
      </c>
    </row>
    <row r="210" spans="1:3">
      <c r="A210" s="10" t="s">
        <v>4673</v>
      </c>
      <c r="B210" s="10" t="s">
        <v>4675</v>
      </c>
      <c r="C210" s="10" t="s">
        <v>2917</v>
      </c>
    </row>
    <row r="211" spans="1:3">
      <c r="A211" s="10" t="s">
        <v>4673</v>
      </c>
      <c r="B211" s="10" t="s">
        <v>4675</v>
      </c>
      <c r="C211" s="10" t="s">
        <v>4305</v>
      </c>
    </row>
    <row r="212" spans="1:3">
      <c r="A212" s="10" t="s">
        <v>4673</v>
      </c>
      <c r="B212" s="10" t="s">
        <v>4675</v>
      </c>
      <c r="C212" s="10" t="s">
        <v>2763</v>
      </c>
    </row>
    <row r="213" spans="1:3">
      <c r="A213" s="10" t="s">
        <v>4673</v>
      </c>
      <c r="B213" s="10" t="s">
        <v>4675</v>
      </c>
      <c r="C213" s="10" t="s">
        <v>2752</v>
      </c>
    </row>
    <row r="214" spans="1:3">
      <c r="A214" s="10" t="s">
        <v>4673</v>
      </c>
      <c r="B214" s="10" t="s">
        <v>4675</v>
      </c>
      <c r="C214" s="10" t="s">
        <v>4162</v>
      </c>
    </row>
    <row r="215" spans="1:3">
      <c r="A215" s="10" t="s">
        <v>4673</v>
      </c>
      <c r="B215" s="10" t="s">
        <v>4675</v>
      </c>
      <c r="C215" s="10" t="s">
        <v>2966</v>
      </c>
    </row>
    <row r="216" spans="1:3">
      <c r="A216" s="10" t="s">
        <v>4673</v>
      </c>
      <c r="B216" s="10" t="s">
        <v>4675</v>
      </c>
      <c r="C216" s="10" t="s">
        <v>3956</v>
      </c>
    </row>
    <row r="217" spans="1:3">
      <c r="A217" s="10" t="s">
        <v>4673</v>
      </c>
      <c r="B217" s="10" t="s">
        <v>4675</v>
      </c>
      <c r="C217" s="10" t="s">
        <v>2908</v>
      </c>
    </row>
    <row r="218" spans="1:3">
      <c r="A218" s="10" t="s">
        <v>4673</v>
      </c>
      <c r="B218" s="10" t="s">
        <v>4675</v>
      </c>
      <c r="C218" s="10" t="s">
        <v>3950</v>
      </c>
    </row>
    <row r="219" spans="1:3">
      <c r="A219" s="10" t="s">
        <v>4673</v>
      </c>
      <c r="B219" s="10" t="s">
        <v>4675</v>
      </c>
      <c r="C219" s="10" t="s">
        <v>4399</v>
      </c>
    </row>
    <row r="220" spans="1:3">
      <c r="A220" s="10" t="s">
        <v>4673</v>
      </c>
      <c r="B220" s="10" t="s">
        <v>4675</v>
      </c>
      <c r="C220" s="10" t="s">
        <v>4102</v>
      </c>
    </row>
    <row r="221" spans="1:3">
      <c r="A221" s="10" t="s">
        <v>4673</v>
      </c>
      <c r="B221" s="10" t="s">
        <v>4675</v>
      </c>
      <c r="C221" s="10" t="s">
        <v>2939</v>
      </c>
    </row>
    <row r="222" spans="1:3">
      <c r="A222" s="10" t="s">
        <v>4673</v>
      </c>
      <c r="B222" s="10" t="s">
        <v>4675</v>
      </c>
      <c r="C222" s="10" t="s">
        <v>3139</v>
      </c>
    </row>
    <row r="223" spans="1:3">
      <c r="A223" s="10" t="s">
        <v>4673</v>
      </c>
      <c r="B223" s="10" t="s">
        <v>4675</v>
      </c>
      <c r="C223" s="10" t="s">
        <v>3110</v>
      </c>
    </row>
    <row r="224" spans="1:3">
      <c r="A224" s="10" t="s">
        <v>4673</v>
      </c>
      <c r="B224" s="10" t="s">
        <v>4675</v>
      </c>
      <c r="C224" s="10" t="s">
        <v>3967</v>
      </c>
    </row>
    <row r="225" spans="1:3">
      <c r="A225" s="10" t="s">
        <v>4673</v>
      </c>
      <c r="B225" s="10" t="s">
        <v>4675</v>
      </c>
      <c r="C225" s="10" t="s">
        <v>2734</v>
      </c>
    </row>
    <row r="226" spans="1:3">
      <c r="A226" s="10" t="s">
        <v>4673</v>
      </c>
      <c r="B226" s="10" t="s">
        <v>4675</v>
      </c>
      <c r="C226" s="10" t="s">
        <v>3946</v>
      </c>
    </row>
    <row r="227" spans="1:3">
      <c r="A227" s="10" t="s">
        <v>4673</v>
      </c>
      <c r="B227" s="10" t="s">
        <v>4675</v>
      </c>
      <c r="C227" s="10" t="s">
        <v>4435</v>
      </c>
    </row>
    <row r="228" spans="1:3">
      <c r="A228" s="10" t="s">
        <v>4673</v>
      </c>
      <c r="B228" s="10" t="s">
        <v>4675</v>
      </c>
      <c r="C228" s="10" t="s">
        <v>3935</v>
      </c>
    </row>
    <row r="229" spans="1:3">
      <c r="A229" s="10" t="s">
        <v>4673</v>
      </c>
      <c r="B229" s="10" t="s">
        <v>4675</v>
      </c>
      <c r="C229" s="10" t="s">
        <v>3922</v>
      </c>
    </row>
    <row r="230" spans="1:3">
      <c r="A230" s="10" t="s">
        <v>4673</v>
      </c>
      <c r="B230" s="10" t="s">
        <v>4675</v>
      </c>
      <c r="C230" s="10" t="s">
        <v>4499</v>
      </c>
    </row>
    <row r="231" spans="1:3">
      <c r="A231" s="10" t="s">
        <v>4673</v>
      </c>
      <c r="B231" s="10" t="s">
        <v>4675</v>
      </c>
      <c r="C231" s="10" t="s">
        <v>4321</v>
      </c>
    </row>
    <row r="232" spans="1:3">
      <c r="A232" s="10" t="s">
        <v>4673</v>
      </c>
      <c r="B232" s="10" t="s">
        <v>4675</v>
      </c>
      <c r="C232" s="10" t="s">
        <v>3961</v>
      </c>
    </row>
    <row r="233" spans="1:3">
      <c r="A233" s="10" t="s">
        <v>4673</v>
      </c>
      <c r="B233" s="10" t="s">
        <v>4675</v>
      </c>
      <c r="C233" s="10" t="s">
        <v>4292</v>
      </c>
    </row>
    <row r="234" spans="1:3">
      <c r="A234" s="10" t="s">
        <v>4673</v>
      </c>
      <c r="B234" s="10" t="s">
        <v>4675</v>
      </c>
      <c r="C234" s="10" t="s">
        <v>4341</v>
      </c>
    </row>
    <row r="235" spans="1:3">
      <c r="A235" s="10" t="s">
        <v>4673</v>
      </c>
      <c r="B235" s="10" t="s">
        <v>4675</v>
      </c>
      <c r="C235" s="10" t="s">
        <v>4127</v>
      </c>
    </row>
    <row r="236" spans="1:3">
      <c r="A236" s="10" t="s">
        <v>4673</v>
      </c>
      <c r="B236" s="10" t="s">
        <v>4675</v>
      </c>
      <c r="C236" s="10" t="s">
        <v>4161</v>
      </c>
    </row>
    <row r="237" spans="1:3">
      <c r="A237" s="10" t="s">
        <v>4673</v>
      </c>
      <c r="B237" s="10" t="s">
        <v>4675</v>
      </c>
      <c r="C237" s="10" t="s">
        <v>2724</v>
      </c>
    </row>
    <row r="238" spans="1:3">
      <c r="A238" s="10" t="s">
        <v>4673</v>
      </c>
      <c r="B238" s="10" t="s">
        <v>4675</v>
      </c>
      <c r="C238" s="10" t="s">
        <v>3130</v>
      </c>
    </row>
    <row r="239" spans="1:3">
      <c r="A239" s="10" t="s">
        <v>4673</v>
      </c>
      <c r="B239" s="10" t="s">
        <v>4675</v>
      </c>
      <c r="C239" s="10" t="s">
        <v>2737</v>
      </c>
    </row>
    <row r="240" spans="1:3">
      <c r="A240" s="10" t="s">
        <v>4673</v>
      </c>
      <c r="B240" s="10" t="s">
        <v>4675</v>
      </c>
      <c r="C240" s="10" t="s">
        <v>2729</v>
      </c>
    </row>
    <row r="241" spans="1:3">
      <c r="A241" s="10" t="s">
        <v>4673</v>
      </c>
      <c r="B241" s="10" t="s">
        <v>4675</v>
      </c>
      <c r="C241" s="10" t="s">
        <v>4536</v>
      </c>
    </row>
    <row r="242" spans="1:3">
      <c r="A242" s="10" t="s">
        <v>4673</v>
      </c>
      <c r="B242" s="10" t="s">
        <v>4675</v>
      </c>
      <c r="C242" s="10" t="s">
        <v>2740</v>
      </c>
    </row>
    <row r="243" spans="1:3">
      <c r="A243" s="10" t="s">
        <v>4673</v>
      </c>
      <c r="B243" s="10" t="s">
        <v>4675</v>
      </c>
      <c r="C243" s="10" t="s">
        <v>4250</v>
      </c>
    </row>
    <row r="244" spans="1:3">
      <c r="A244" s="10" t="s">
        <v>4673</v>
      </c>
      <c r="B244" s="10" t="s">
        <v>4675</v>
      </c>
      <c r="C244" s="10" t="s">
        <v>4113</v>
      </c>
    </row>
    <row r="245" spans="1:3">
      <c r="A245" s="10" t="s">
        <v>4673</v>
      </c>
      <c r="B245" s="10" t="s">
        <v>4675</v>
      </c>
      <c r="C245" s="10" t="s">
        <v>3933</v>
      </c>
    </row>
    <row r="246" spans="1:3">
      <c r="A246" s="10" t="s">
        <v>4673</v>
      </c>
      <c r="B246" s="10" t="s">
        <v>4675</v>
      </c>
      <c r="C246" s="10" t="s">
        <v>3051</v>
      </c>
    </row>
    <row r="247" spans="1:3">
      <c r="A247" s="10" t="s">
        <v>4673</v>
      </c>
      <c r="B247" s="10" t="s">
        <v>4675</v>
      </c>
      <c r="C247" s="10" t="s">
        <v>3115</v>
      </c>
    </row>
    <row r="248" spans="1:3">
      <c r="A248" s="10" t="s">
        <v>4673</v>
      </c>
      <c r="B248" s="10" t="s">
        <v>4675</v>
      </c>
      <c r="C248" s="10" t="s">
        <v>4182</v>
      </c>
    </row>
    <row r="249" spans="1:3">
      <c r="A249" s="10" t="s">
        <v>4673</v>
      </c>
      <c r="B249" s="10" t="s">
        <v>4675</v>
      </c>
      <c r="C249" s="10" t="s">
        <v>4365</v>
      </c>
    </row>
    <row r="250" spans="1:3">
      <c r="A250" s="10" t="s">
        <v>4673</v>
      </c>
      <c r="B250" s="10" t="s">
        <v>4675</v>
      </c>
      <c r="C250" s="10" t="s">
        <v>2810</v>
      </c>
    </row>
    <row r="251" spans="1:3">
      <c r="A251" s="10" t="s">
        <v>4673</v>
      </c>
      <c r="B251" s="10" t="s">
        <v>4675</v>
      </c>
      <c r="C251" s="10" t="s">
        <v>4395</v>
      </c>
    </row>
    <row r="252" spans="1:3">
      <c r="A252" s="10" t="s">
        <v>4673</v>
      </c>
      <c r="B252" s="10" t="s">
        <v>4675</v>
      </c>
      <c r="C252" s="10" t="s">
        <v>2961</v>
      </c>
    </row>
    <row r="253" spans="1:3">
      <c r="A253" s="10" t="s">
        <v>4673</v>
      </c>
      <c r="B253" s="10" t="s">
        <v>4675</v>
      </c>
      <c r="C253" s="10" t="s">
        <v>2932</v>
      </c>
    </row>
    <row r="254" spans="1:3">
      <c r="A254" s="4" t="s">
        <v>4658</v>
      </c>
      <c r="B254" s="4" t="s">
        <v>4669</v>
      </c>
      <c r="C254" s="10" t="s">
        <v>3126</v>
      </c>
    </row>
    <row r="255" spans="1:3">
      <c r="A255" s="10" t="s">
        <v>4658</v>
      </c>
      <c r="B255" s="4" t="s">
        <v>4675</v>
      </c>
      <c r="C255" s="10" t="s">
        <v>4542</v>
      </c>
    </row>
    <row r="256" spans="1:3">
      <c r="A256" s="10" t="s">
        <v>4658</v>
      </c>
      <c r="B256" s="4" t="s">
        <v>4675</v>
      </c>
      <c r="C256" s="10" t="s">
        <v>2924</v>
      </c>
    </row>
    <row r="257" spans="1:6">
      <c r="A257" s="10" t="s">
        <v>4658</v>
      </c>
      <c r="B257" s="4" t="s">
        <v>4675</v>
      </c>
      <c r="C257" s="10" t="s">
        <v>4458</v>
      </c>
    </row>
    <row r="258" spans="1:6">
      <c r="A258" s="10" t="s">
        <v>4658</v>
      </c>
      <c r="B258" s="4" t="s">
        <v>4675</v>
      </c>
      <c r="C258" s="10" t="s">
        <v>4358</v>
      </c>
    </row>
    <row r="259" spans="1:6">
      <c r="A259" s="10" t="s">
        <v>4658</v>
      </c>
      <c r="B259" s="4" t="s">
        <v>4675</v>
      </c>
      <c r="C259" s="10" t="s">
        <v>4185</v>
      </c>
    </row>
    <row r="260" spans="1:6">
      <c r="A260" s="10" t="s">
        <v>4658</v>
      </c>
      <c r="B260" s="4" t="s">
        <v>4675</v>
      </c>
      <c r="C260" s="10" t="s">
        <v>2900</v>
      </c>
    </row>
    <row r="261" spans="1:6">
      <c r="A261" s="10" t="s">
        <v>4658</v>
      </c>
      <c r="B261" s="4" t="s">
        <v>4675</v>
      </c>
      <c r="C261" s="10" t="s">
        <v>3108</v>
      </c>
    </row>
    <row r="262" spans="1:6" s="8" customFormat="1">
      <c r="A262" s="10" t="s">
        <v>4658</v>
      </c>
      <c r="B262" s="4" t="s">
        <v>4675</v>
      </c>
      <c r="C262" s="10" t="s">
        <v>4576</v>
      </c>
      <c r="D262" s="21"/>
      <c r="E262" s="21"/>
      <c r="F262" s="21"/>
    </row>
    <row r="263" spans="1:6">
      <c r="A263" s="10" t="s">
        <v>4658</v>
      </c>
      <c r="B263" s="4" t="s">
        <v>4675</v>
      </c>
      <c r="C263" s="10" t="s">
        <v>4455</v>
      </c>
    </row>
    <row r="264" spans="1:6">
      <c r="A264" s="10" t="s">
        <v>4658</v>
      </c>
      <c r="B264" s="10" t="s">
        <v>4686</v>
      </c>
      <c r="C264" s="10" t="s">
        <v>4065</v>
      </c>
    </row>
    <row r="265" spans="1:6">
      <c r="A265" s="10" t="s">
        <v>4658</v>
      </c>
      <c r="B265" s="10" t="s">
        <v>4686</v>
      </c>
      <c r="C265" s="10" t="s">
        <v>4425</v>
      </c>
    </row>
    <row r="266" spans="1:6">
      <c r="A266" s="10" t="s">
        <v>4658</v>
      </c>
      <c r="B266" s="10" t="s">
        <v>4686</v>
      </c>
      <c r="C266" s="10" t="s">
        <v>4344</v>
      </c>
    </row>
    <row r="267" spans="1:6">
      <c r="A267" s="10" t="s">
        <v>4658</v>
      </c>
      <c r="B267" s="10" t="s">
        <v>4686</v>
      </c>
      <c r="C267" s="10" t="s">
        <v>4351</v>
      </c>
    </row>
    <row r="268" spans="1:6">
      <c r="A268" s="10" t="s">
        <v>4658</v>
      </c>
      <c r="B268" s="10" t="s">
        <v>4686</v>
      </c>
      <c r="C268" s="10" t="s">
        <v>2718</v>
      </c>
    </row>
    <row r="269" spans="1:6">
      <c r="A269" s="10" t="s">
        <v>5770</v>
      </c>
      <c r="B269" s="10" t="s">
        <v>5787</v>
      </c>
      <c r="C269" s="10" t="s">
        <v>5682</v>
      </c>
      <c r="D269" s="10" t="s">
        <v>5725</v>
      </c>
      <c r="E269" s="10" t="s">
        <v>5726</v>
      </c>
      <c r="F269" s="1" t="s">
        <v>5792</v>
      </c>
    </row>
    <row r="270" spans="1:6">
      <c r="A270" s="10" t="s">
        <v>5770</v>
      </c>
      <c r="B270" s="10" t="s">
        <v>5787</v>
      </c>
      <c r="C270" s="10" t="s">
        <v>5688</v>
      </c>
      <c r="D270" s="10" t="s">
        <v>5740</v>
      </c>
      <c r="E270" s="10" t="s">
        <v>5741</v>
      </c>
      <c r="F270" s="1" t="s">
        <v>5794</v>
      </c>
    </row>
    <row r="271" spans="1:6">
      <c r="A271" s="10" t="s">
        <v>5770</v>
      </c>
      <c r="B271" s="10" t="s">
        <v>5787</v>
      </c>
      <c r="C271" s="10" t="s">
        <v>5696</v>
      </c>
      <c r="D271" s="10" t="s">
        <v>5759</v>
      </c>
      <c r="E271" s="10" t="s">
        <v>5760</v>
      </c>
      <c r="F271" s="1" t="s">
        <v>5799</v>
      </c>
    </row>
    <row r="272" spans="1:6">
      <c r="A272" s="10" t="s">
        <v>5770</v>
      </c>
      <c r="B272" s="10" t="s">
        <v>5787</v>
      </c>
      <c r="C272" s="10" t="s">
        <v>5702</v>
      </c>
      <c r="D272" s="10" t="s">
        <v>5768</v>
      </c>
      <c r="E272" s="10" t="s">
        <v>5769</v>
      </c>
      <c r="F272" s="1" t="s">
        <v>5783</v>
      </c>
    </row>
    <row r="273" spans="1:8" s="8" customFormat="1">
      <c r="A273" s="10" t="s">
        <v>5770</v>
      </c>
      <c r="B273" s="10" t="s">
        <v>5787</v>
      </c>
      <c r="C273" s="10" t="s">
        <v>5703</v>
      </c>
      <c r="D273" s="10" t="s">
        <v>5784</v>
      </c>
      <c r="E273" s="10" t="s">
        <v>5785</v>
      </c>
      <c r="F273" s="1" t="s">
        <v>5786</v>
      </c>
    </row>
    <row r="274" spans="1:8" s="8" customFormat="1">
      <c r="A274" s="4" t="s">
        <v>4682</v>
      </c>
      <c r="B274" s="4" t="s">
        <v>4655</v>
      </c>
      <c r="C274" s="12" t="s">
        <v>4700</v>
      </c>
      <c r="D274" s="15" t="s">
        <v>338</v>
      </c>
      <c r="E274" s="15" t="s">
        <v>5092</v>
      </c>
      <c r="F274" s="10"/>
    </row>
    <row r="275" spans="1:8">
      <c r="A275" s="4" t="s">
        <v>4682</v>
      </c>
      <c r="B275" s="4" t="s">
        <v>4655</v>
      </c>
      <c r="C275" s="12" t="s">
        <v>4741</v>
      </c>
      <c r="D275" s="15" t="s">
        <v>339</v>
      </c>
      <c r="E275" s="15" t="s">
        <v>5093</v>
      </c>
    </row>
    <row r="276" spans="1:8" s="8" customFormat="1">
      <c r="A276" s="4" t="s">
        <v>4682</v>
      </c>
      <c r="B276" s="4" t="s">
        <v>4655</v>
      </c>
      <c r="C276" s="12" t="s">
        <v>4813</v>
      </c>
      <c r="D276" s="15" t="s">
        <v>340</v>
      </c>
      <c r="E276" s="15" t="s">
        <v>2512</v>
      </c>
      <c r="F276" s="10"/>
      <c r="G276" s="1"/>
      <c r="H276" s="1"/>
    </row>
    <row r="277" spans="1:8">
      <c r="A277" s="10" t="s">
        <v>4684</v>
      </c>
      <c r="B277" s="10" t="s">
        <v>4663</v>
      </c>
      <c r="C277" s="10" t="s">
        <v>2914</v>
      </c>
      <c r="D277" s="15" t="s">
        <v>341</v>
      </c>
      <c r="E277" s="15" t="s">
        <v>344</v>
      </c>
      <c r="F277" s="21"/>
    </row>
    <row r="278" spans="1:8">
      <c r="A278" s="10" t="s">
        <v>4684</v>
      </c>
      <c r="B278" s="10" t="s">
        <v>4663</v>
      </c>
      <c r="C278" s="10" t="s">
        <v>2838</v>
      </c>
      <c r="D278" s="15" t="s">
        <v>342</v>
      </c>
      <c r="E278" s="15" t="s">
        <v>345</v>
      </c>
      <c r="F278" s="21"/>
    </row>
    <row r="279" spans="1:8">
      <c r="A279" s="10" t="s">
        <v>4684</v>
      </c>
      <c r="B279" s="10" t="s">
        <v>4663</v>
      </c>
      <c r="C279" s="10" t="s">
        <v>4170</v>
      </c>
      <c r="D279" s="15" t="s">
        <v>343</v>
      </c>
      <c r="E279" s="15" t="s">
        <v>346</v>
      </c>
      <c r="G279" s="8"/>
      <c r="H279" s="8"/>
    </row>
    <row r="280" spans="1:8">
      <c r="A280" s="10" t="s">
        <v>4684</v>
      </c>
      <c r="B280" s="10" t="s">
        <v>4663</v>
      </c>
      <c r="C280" s="1" t="s">
        <v>2532</v>
      </c>
      <c r="D280" s="10" t="s">
        <v>800</v>
      </c>
      <c r="E280" s="10" t="s">
        <v>801</v>
      </c>
      <c r="F280" s="9"/>
    </row>
    <row r="281" spans="1:8">
      <c r="A281" s="10" t="s">
        <v>4684</v>
      </c>
      <c r="B281" s="10" t="s">
        <v>5094</v>
      </c>
      <c r="C281" s="10" t="s">
        <v>4501</v>
      </c>
      <c r="D281" s="34" t="s">
        <v>354</v>
      </c>
      <c r="E281" s="34" t="s">
        <v>5095</v>
      </c>
      <c r="F281" s="21"/>
    </row>
    <row r="282" spans="1:8" s="8" customFormat="1">
      <c r="A282" s="10" t="s">
        <v>4682</v>
      </c>
      <c r="B282" s="10" t="s">
        <v>4662</v>
      </c>
      <c r="C282" s="10" t="s">
        <v>4070</v>
      </c>
      <c r="D282" s="15" t="s">
        <v>349</v>
      </c>
      <c r="E282" s="15" t="s">
        <v>350</v>
      </c>
      <c r="F282" s="10"/>
      <c r="G282" s="1"/>
      <c r="H282" s="1"/>
    </row>
    <row r="283" spans="1:8">
      <c r="A283" s="4" t="s">
        <v>4682</v>
      </c>
      <c r="B283" s="4" t="s">
        <v>4665</v>
      </c>
      <c r="C283" s="12" t="s">
        <v>4802</v>
      </c>
      <c r="D283" s="15" t="s">
        <v>351</v>
      </c>
      <c r="E283" s="15" t="s">
        <v>352</v>
      </c>
    </row>
    <row r="284" spans="1:8">
      <c r="A284" s="4" t="s">
        <v>4682</v>
      </c>
      <c r="B284" s="4" t="s">
        <v>4665</v>
      </c>
      <c r="C284" s="10" t="s">
        <v>2713</v>
      </c>
      <c r="D284" s="15" t="s">
        <v>347</v>
      </c>
      <c r="E284" s="15" t="s">
        <v>353</v>
      </c>
    </row>
    <row r="285" spans="1:8">
      <c r="A285" s="10" t="s">
        <v>4678</v>
      </c>
      <c r="B285" s="10" t="s">
        <v>4661</v>
      </c>
      <c r="C285" s="10" t="s">
        <v>4053</v>
      </c>
    </row>
    <row r="286" spans="1:8">
      <c r="A286" s="10" t="s">
        <v>4678</v>
      </c>
      <c r="B286" s="10" t="s">
        <v>4661</v>
      </c>
      <c r="C286" s="10" t="s">
        <v>2798</v>
      </c>
    </row>
    <row r="287" spans="1:8">
      <c r="A287" s="10" t="s">
        <v>4678</v>
      </c>
      <c r="B287" s="10" t="s">
        <v>4661</v>
      </c>
      <c r="C287" s="10" t="s">
        <v>3038</v>
      </c>
    </row>
    <row r="288" spans="1:8">
      <c r="A288" s="10" t="s">
        <v>4678</v>
      </c>
      <c r="B288" s="10" t="s">
        <v>4661</v>
      </c>
      <c r="C288" s="10" t="s">
        <v>4032</v>
      </c>
    </row>
    <row r="289" spans="1:3">
      <c r="A289" s="10" t="s">
        <v>4678</v>
      </c>
      <c r="B289" s="10" t="s">
        <v>4661</v>
      </c>
      <c r="C289" s="10" t="s">
        <v>2790</v>
      </c>
    </row>
    <row r="290" spans="1:3">
      <c r="A290" s="10" t="s">
        <v>4678</v>
      </c>
      <c r="B290" s="10" t="s">
        <v>4661</v>
      </c>
      <c r="C290" s="10" t="s">
        <v>4592</v>
      </c>
    </row>
    <row r="291" spans="1:3">
      <c r="A291" s="10" t="s">
        <v>4678</v>
      </c>
      <c r="B291" s="10" t="s">
        <v>4661</v>
      </c>
      <c r="C291" s="10" t="s">
        <v>4286</v>
      </c>
    </row>
    <row r="292" spans="1:3">
      <c r="A292" s="10" t="s">
        <v>4678</v>
      </c>
      <c r="B292" s="10" t="s">
        <v>4661</v>
      </c>
      <c r="C292" s="10" t="s">
        <v>4034</v>
      </c>
    </row>
    <row r="293" spans="1:3">
      <c r="A293" s="10" t="s">
        <v>4678</v>
      </c>
      <c r="B293" s="10" t="s">
        <v>4661</v>
      </c>
      <c r="C293" s="10" t="s">
        <v>4482</v>
      </c>
    </row>
    <row r="294" spans="1:3">
      <c r="A294" s="10" t="s">
        <v>4678</v>
      </c>
      <c r="B294" s="10" t="s">
        <v>4661</v>
      </c>
      <c r="C294" s="10" t="s">
        <v>4035</v>
      </c>
    </row>
    <row r="295" spans="1:3">
      <c r="A295" s="10" t="s">
        <v>4678</v>
      </c>
      <c r="B295" s="10" t="s">
        <v>4661</v>
      </c>
      <c r="C295" s="10" t="s">
        <v>2783</v>
      </c>
    </row>
    <row r="296" spans="1:3">
      <c r="A296" s="10" t="s">
        <v>4678</v>
      </c>
      <c r="B296" s="10" t="s">
        <v>4661</v>
      </c>
      <c r="C296" s="10" t="s">
        <v>4037</v>
      </c>
    </row>
    <row r="297" spans="1:3">
      <c r="A297" s="10" t="s">
        <v>4678</v>
      </c>
      <c r="B297" s="10" t="s">
        <v>4661</v>
      </c>
      <c r="C297" s="10" t="s">
        <v>4624</v>
      </c>
    </row>
    <row r="298" spans="1:3">
      <c r="A298" s="10" t="s">
        <v>4678</v>
      </c>
      <c r="B298" s="10" t="s">
        <v>4661</v>
      </c>
      <c r="C298" s="10" t="s">
        <v>4492</v>
      </c>
    </row>
    <row r="299" spans="1:3">
      <c r="A299" s="10" t="s">
        <v>4678</v>
      </c>
      <c r="B299" s="10" t="s">
        <v>4661</v>
      </c>
      <c r="C299" s="10" t="s">
        <v>4639</v>
      </c>
    </row>
    <row r="300" spans="1:3">
      <c r="A300" s="10" t="s">
        <v>4678</v>
      </c>
      <c r="B300" s="10" t="s">
        <v>4661</v>
      </c>
      <c r="C300" s="10" t="s">
        <v>2811</v>
      </c>
    </row>
    <row r="301" spans="1:3">
      <c r="A301" s="10" t="s">
        <v>4678</v>
      </c>
      <c r="B301" s="10" t="s">
        <v>4661</v>
      </c>
      <c r="C301" s="10" t="s">
        <v>4467</v>
      </c>
    </row>
    <row r="302" spans="1:3">
      <c r="A302" s="10" t="s">
        <v>4678</v>
      </c>
      <c r="B302" s="10" t="s">
        <v>4661</v>
      </c>
      <c r="C302" s="10" t="s">
        <v>2903</v>
      </c>
    </row>
    <row r="303" spans="1:3">
      <c r="A303" s="10" t="s">
        <v>4678</v>
      </c>
      <c r="B303" s="10" t="s">
        <v>4661</v>
      </c>
      <c r="C303" s="10" t="s">
        <v>4617</v>
      </c>
    </row>
    <row r="304" spans="1:3">
      <c r="A304" s="10" t="s">
        <v>4678</v>
      </c>
      <c r="B304" s="10" t="s">
        <v>4661</v>
      </c>
      <c r="C304" s="10" t="s">
        <v>4158</v>
      </c>
    </row>
    <row r="305" spans="1:3">
      <c r="A305" s="10" t="s">
        <v>4678</v>
      </c>
      <c r="B305" s="10" t="s">
        <v>4661</v>
      </c>
      <c r="C305" s="10" t="s">
        <v>4115</v>
      </c>
    </row>
    <row r="306" spans="1:3">
      <c r="A306" s="10" t="s">
        <v>4678</v>
      </c>
      <c r="B306" s="10" t="s">
        <v>4661</v>
      </c>
      <c r="C306" s="10" t="s">
        <v>4119</v>
      </c>
    </row>
    <row r="307" spans="1:3">
      <c r="A307" s="10" t="s">
        <v>4678</v>
      </c>
      <c r="B307" s="10" t="s">
        <v>4661</v>
      </c>
      <c r="C307" s="10" t="s">
        <v>4301</v>
      </c>
    </row>
    <row r="308" spans="1:3">
      <c r="A308" s="10" t="s">
        <v>4678</v>
      </c>
      <c r="B308" s="10" t="s">
        <v>4661</v>
      </c>
      <c r="C308" s="10" t="s">
        <v>4078</v>
      </c>
    </row>
    <row r="309" spans="1:3">
      <c r="A309" s="10" t="s">
        <v>4678</v>
      </c>
      <c r="B309" s="10" t="s">
        <v>4661</v>
      </c>
      <c r="C309" s="10" t="s">
        <v>4523</v>
      </c>
    </row>
    <row r="310" spans="1:3">
      <c r="A310" s="10" t="s">
        <v>4678</v>
      </c>
      <c r="B310" s="10" t="s">
        <v>4661</v>
      </c>
      <c r="C310" s="10" t="s">
        <v>4117</v>
      </c>
    </row>
    <row r="311" spans="1:3">
      <c r="A311" s="10" t="s">
        <v>4678</v>
      </c>
      <c r="B311" s="10" t="s">
        <v>4661</v>
      </c>
      <c r="C311" s="10" t="s">
        <v>2742</v>
      </c>
    </row>
    <row r="312" spans="1:3">
      <c r="A312" s="10" t="s">
        <v>4678</v>
      </c>
      <c r="B312" s="10" t="s">
        <v>4661</v>
      </c>
      <c r="C312" s="10" t="s">
        <v>4579</v>
      </c>
    </row>
    <row r="313" spans="1:3">
      <c r="A313" s="10" t="s">
        <v>4678</v>
      </c>
      <c r="B313" s="10" t="s">
        <v>4661</v>
      </c>
      <c r="C313" s="10" t="s">
        <v>4036</v>
      </c>
    </row>
    <row r="314" spans="1:3">
      <c r="A314" s="10" t="s">
        <v>4678</v>
      </c>
      <c r="B314" s="10" t="s">
        <v>4661</v>
      </c>
      <c r="C314" s="10" t="s">
        <v>3042</v>
      </c>
    </row>
    <row r="315" spans="1:3">
      <c r="A315" s="10" t="s">
        <v>4678</v>
      </c>
      <c r="B315" s="10" t="s">
        <v>4661</v>
      </c>
      <c r="C315" s="10" t="s">
        <v>4033</v>
      </c>
    </row>
    <row r="316" spans="1:3">
      <c r="A316" s="10" t="s">
        <v>4678</v>
      </c>
      <c r="B316" s="10" t="s">
        <v>4661</v>
      </c>
      <c r="C316" s="10" t="s">
        <v>3027</v>
      </c>
    </row>
    <row r="317" spans="1:3">
      <c r="A317" s="10" t="s">
        <v>4678</v>
      </c>
      <c r="B317" s="10" t="s">
        <v>4661</v>
      </c>
      <c r="C317" s="10" t="s">
        <v>4062</v>
      </c>
    </row>
    <row r="318" spans="1:3">
      <c r="A318" s="10" t="s">
        <v>4678</v>
      </c>
      <c r="B318" s="10" t="s">
        <v>4661</v>
      </c>
      <c r="C318" s="10" t="s">
        <v>2899</v>
      </c>
    </row>
    <row r="319" spans="1:3">
      <c r="A319" s="10" t="s">
        <v>4678</v>
      </c>
      <c r="B319" s="10" t="s">
        <v>4661</v>
      </c>
      <c r="C319" s="10" t="s">
        <v>3037</v>
      </c>
    </row>
    <row r="320" spans="1:3">
      <c r="A320" s="10" t="s">
        <v>4678</v>
      </c>
      <c r="B320" s="10" t="s">
        <v>4661</v>
      </c>
      <c r="C320" s="10" t="s">
        <v>2756</v>
      </c>
    </row>
    <row r="321" spans="1:8">
      <c r="A321" s="10" t="s">
        <v>4678</v>
      </c>
      <c r="B321" s="10" t="s">
        <v>4661</v>
      </c>
      <c r="C321" s="10" t="s">
        <v>2802</v>
      </c>
    </row>
    <row r="322" spans="1:8">
      <c r="A322" s="10" t="s">
        <v>4678</v>
      </c>
      <c r="B322" s="10" t="s">
        <v>4661</v>
      </c>
      <c r="C322" s="10" t="s">
        <v>2800</v>
      </c>
    </row>
    <row r="323" spans="1:8">
      <c r="A323" s="10" t="s">
        <v>4678</v>
      </c>
      <c r="B323" s="10" t="s">
        <v>4661</v>
      </c>
      <c r="C323" s="10" t="s">
        <v>2868</v>
      </c>
    </row>
    <row r="324" spans="1:8">
      <c r="A324" s="10" t="s">
        <v>4678</v>
      </c>
      <c r="B324" s="10" t="s">
        <v>4661</v>
      </c>
      <c r="C324" s="10" t="s">
        <v>2732</v>
      </c>
    </row>
    <row r="325" spans="1:8">
      <c r="A325" s="10" t="s">
        <v>4678</v>
      </c>
      <c r="B325" s="10" t="s">
        <v>4661</v>
      </c>
      <c r="C325" s="10" t="s">
        <v>4600</v>
      </c>
    </row>
    <row r="326" spans="1:8">
      <c r="A326" s="10" t="s">
        <v>4678</v>
      </c>
      <c r="B326" s="10" t="s">
        <v>4661</v>
      </c>
      <c r="C326" s="10" t="s">
        <v>4489</v>
      </c>
    </row>
    <row r="327" spans="1:8">
      <c r="A327" s="10" t="s">
        <v>4678</v>
      </c>
      <c r="B327" s="10" t="s">
        <v>4661</v>
      </c>
      <c r="C327" s="10" t="s">
        <v>2860</v>
      </c>
    </row>
    <row r="328" spans="1:8">
      <c r="A328" s="10" t="s">
        <v>4678</v>
      </c>
      <c r="B328" s="10" t="s">
        <v>4661</v>
      </c>
      <c r="C328" s="10" t="s">
        <v>4598</v>
      </c>
    </row>
    <row r="329" spans="1:8">
      <c r="A329" s="10" t="s">
        <v>4678</v>
      </c>
      <c r="B329" s="10" t="s">
        <v>4661</v>
      </c>
      <c r="C329" s="10" t="s">
        <v>4472</v>
      </c>
    </row>
    <row r="330" spans="1:8">
      <c r="A330" s="10" t="s">
        <v>4678</v>
      </c>
      <c r="B330" s="10" t="s">
        <v>4661</v>
      </c>
      <c r="C330" s="10" t="s">
        <v>4409</v>
      </c>
    </row>
    <row r="331" spans="1:8">
      <c r="A331" s="10" t="s">
        <v>4678</v>
      </c>
      <c r="B331" s="10" t="s">
        <v>4661</v>
      </c>
      <c r="C331" s="10" t="s">
        <v>2745</v>
      </c>
    </row>
    <row r="332" spans="1:8">
      <c r="A332" s="10" t="s">
        <v>4678</v>
      </c>
      <c r="B332" s="10" t="s">
        <v>4661</v>
      </c>
      <c r="C332" s="10" t="s">
        <v>2902</v>
      </c>
    </row>
    <row r="333" spans="1:8">
      <c r="A333" s="10" t="s">
        <v>4678</v>
      </c>
      <c r="B333" s="10" t="s">
        <v>4661</v>
      </c>
      <c r="C333" s="10" t="s">
        <v>2807</v>
      </c>
    </row>
    <row r="334" spans="1:8">
      <c r="A334" s="10" t="s">
        <v>4678</v>
      </c>
      <c r="B334" s="10" t="s">
        <v>4661</v>
      </c>
      <c r="C334" s="10" t="s">
        <v>4470</v>
      </c>
      <c r="D334" s="21"/>
      <c r="E334" s="21"/>
      <c r="F334" s="21"/>
    </row>
    <row r="335" spans="1:8">
      <c r="A335" s="10" t="s">
        <v>4678</v>
      </c>
      <c r="B335" s="10" t="s">
        <v>4661</v>
      </c>
      <c r="C335" s="10" t="s">
        <v>2858</v>
      </c>
      <c r="G335" s="8"/>
      <c r="H335" s="8"/>
    </row>
    <row r="336" spans="1:8">
      <c r="A336" s="10" t="s">
        <v>4678</v>
      </c>
      <c r="B336" s="10" t="s">
        <v>4661</v>
      </c>
      <c r="C336" s="10" t="s">
        <v>4248</v>
      </c>
    </row>
    <row r="337" spans="1:8">
      <c r="A337" s="10" t="s">
        <v>4678</v>
      </c>
      <c r="B337" s="10" t="s">
        <v>4661</v>
      </c>
      <c r="C337" s="10" t="s">
        <v>4002</v>
      </c>
    </row>
    <row r="338" spans="1:8" s="8" customFormat="1">
      <c r="A338" s="10" t="s">
        <v>4678</v>
      </c>
      <c r="B338" s="10" t="s">
        <v>4661</v>
      </c>
      <c r="C338" s="10" t="s">
        <v>2857</v>
      </c>
      <c r="D338" s="10"/>
      <c r="E338" s="10"/>
      <c r="F338" s="10"/>
      <c r="G338" s="1"/>
      <c r="H338" s="1"/>
    </row>
    <row r="339" spans="1:8">
      <c r="A339" s="10" t="s">
        <v>4678</v>
      </c>
      <c r="B339" s="10" t="s">
        <v>4661</v>
      </c>
      <c r="C339" s="10" t="s">
        <v>2785</v>
      </c>
    </row>
    <row r="340" spans="1:8">
      <c r="A340" s="10" t="s">
        <v>4678</v>
      </c>
      <c r="B340" s="10" t="s">
        <v>4661</v>
      </c>
      <c r="C340" s="10" t="s">
        <v>2808</v>
      </c>
    </row>
    <row r="341" spans="1:8">
      <c r="A341" s="10" t="s">
        <v>4678</v>
      </c>
      <c r="B341" s="10" t="s">
        <v>4661</v>
      </c>
      <c r="C341" s="10" t="s">
        <v>3045</v>
      </c>
    </row>
    <row r="342" spans="1:8">
      <c r="A342" s="10" t="s">
        <v>4678</v>
      </c>
      <c r="B342" s="10" t="s">
        <v>4661</v>
      </c>
      <c r="C342" s="10" t="s">
        <v>4024</v>
      </c>
    </row>
    <row r="343" spans="1:8">
      <c r="A343" s="10" t="s">
        <v>4678</v>
      </c>
      <c r="B343" s="10" t="s">
        <v>4661</v>
      </c>
      <c r="C343" s="10" t="s">
        <v>4013</v>
      </c>
    </row>
    <row r="344" spans="1:8">
      <c r="A344" s="10" t="s">
        <v>4678</v>
      </c>
      <c r="B344" s="10" t="s">
        <v>4661</v>
      </c>
      <c r="C344" s="10" t="s">
        <v>4281</v>
      </c>
    </row>
    <row r="345" spans="1:8">
      <c r="A345" s="10" t="s">
        <v>4678</v>
      </c>
      <c r="B345" s="10" t="s">
        <v>4661</v>
      </c>
      <c r="C345" s="10" t="s">
        <v>4530</v>
      </c>
    </row>
    <row r="346" spans="1:8">
      <c r="A346" s="10" t="s">
        <v>4678</v>
      </c>
      <c r="B346" s="10" t="s">
        <v>4661</v>
      </c>
      <c r="C346" s="10" t="s">
        <v>4118</v>
      </c>
    </row>
    <row r="347" spans="1:8">
      <c r="A347" s="10" t="s">
        <v>4678</v>
      </c>
      <c r="B347" s="10" t="s">
        <v>4661</v>
      </c>
      <c r="C347" s="10" t="s">
        <v>4007</v>
      </c>
    </row>
    <row r="348" spans="1:8">
      <c r="A348" s="10" t="s">
        <v>4678</v>
      </c>
      <c r="B348" s="10" t="s">
        <v>4661</v>
      </c>
      <c r="C348" s="10" t="s">
        <v>4277</v>
      </c>
    </row>
    <row r="349" spans="1:8">
      <c r="A349" s="10" t="s">
        <v>4678</v>
      </c>
      <c r="B349" s="10" t="s">
        <v>4661</v>
      </c>
      <c r="C349" s="10" t="s">
        <v>3072</v>
      </c>
      <c r="G349" s="8"/>
      <c r="H349" s="8"/>
    </row>
    <row r="350" spans="1:8">
      <c r="A350" s="10" t="s">
        <v>4678</v>
      </c>
      <c r="B350" s="10" t="s">
        <v>4661</v>
      </c>
      <c r="C350" s="10" t="s">
        <v>4525</v>
      </c>
    </row>
    <row r="351" spans="1:8">
      <c r="A351" s="10" t="s">
        <v>4678</v>
      </c>
      <c r="B351" s="10" t="s">
        <v>4661</v>
      </c>
      <c r="C351" s="10" t="s">
        <v>4503</v>
      </c>
    </row>
    <row r="352" spans="1:8" s="8" customFormat="1">
      <c r="A352" s="10" t="s">
        <v>4678</v>
      </c>
      <c r="B352" s="10" t="s">
        <v>4661</v>
      </c>
      <c r="C352" s="10" t="s">
        <v>4361</v>
      </c>
      <c r="D352" s="10"/>
      <c r="E352" s="10"/>
      <c r="F352" s="10"/>
      <c r="G352" s="1"/>
      <c r="H352" s="1"/>
    </row>
    <row r="353" spans="1:3">
      <c r="A353" s="10" t="s">
        <v>4678</v>
      </c>
      <c r="B353" s="10" t="s">
        <v>4661</v>
      </c>
      <c r="C353" s="10" t="s">
        <v>2768</v>
      </c>
    </row>
    <row r="354" spans="1:3">
      <c r="A354" s="10" t="s">
        <v>4678</v>
      </c>
      <c r="B354" s="10" t="s">
        <v>4661</v>
      </c>
      <c r="C354" s="10" t="s">
        <v>3031</v>
      </c>
    </row>
    <row r="355" spans="1:3">
      <c r="A355" s="10" t="s">
        <v>4678</v>
      </c>
      <c r="B355" s="10" t="s">
        <v>4661</v>
      </c>
      <c r="C355" s="10" t="s">
        <v>4072</v>
      </c>
    </row>
    <row r="356" spans="1:3">
      <c r="A356" s="10" t="s">
        <v>4678</v>
      </c>
      <c r="B356" s="10" t="s">
        <v>4661</v>
      </c>
      <c r="C356" s="10" t="s">
        <v>4488</v>
      </c>
    </row>
    <row r="357" spans="1:3">
      <c r="A357" s="10" t="s">
        <v>4678</v>
      </c>
      <c r="B357" s="10" t="s">
        <v>4661</v>
      </c>
      <c r="C357" s="10" t="s">
        <v>4533</v>
      </c>
    </row>
    <row r="358" spans="1:3">
      <c r="A358" s="10" t="s">
        <v>4678</v>
      </c>
      <c r="B358" s="10" t="s">
        <v>4661</v>
      </c>
      <c r="C358" s="10" t="s">
        <v>4057</v>
      </c>
    </row>
    <row r="359" spans="1:3">
      <c r="A359" s="10" t="s">
        <v>4678</v>
      </c>
      <c r="B359" s="10" t="s">
        <v>4661</v>
      </c>
      <c r="C359" s="10" t="s">
        <v>4289</v>
      </c>
    </row>
    <row r="360" spans="1:3">
      <c r="A360" s="10" t="s">
        <v>4678</v>
      </c>
      <c r="B360" s="10" t="s">
        <v>4661</v>
      </c>
      <c r="C360" s="10" t="s">
        <v>4005</v>
      </c>
    </row>
    <row r="361" spans="1:3">
      <c r="A361" s="10" t="s">
        <v>4678</v>
      </c>
      <c r="B361" s="10" t="s">
        <v>4661</v>
      </c>
      <c r="C361" s="10" t="s">
        <v>4026</v>
      </c>
    </row>
    <row r="362" spans="1:3">
      <c r="A362" s="10" t="s">
        <v>4678</v>
      </c>
      <c r="B362" s="10" t="s">
        <v>4661</v>
      </c>
      <c r="C362" s="10" t="s">
        <v>4401</v>
      </c>
    </row>
    <row r="363" spans="1:3">
      <c r="A363" s="10" t="s">
        <v>4678</v>
      </c>
      <c r="B363" s="10" t="s">
        <v>4661</v>
      </c>
      <c r="C363" s="10" t="s">
        <v>4040</v>
      </c>
    </row>
    <row r="364" spans="1:3">
      <c r="A364" s="10" t="s">
        <v>4678</v>
      </c>
      <c r="B364" s="10" t="s">
        <v>4661</v>
      </c>
      <c r="C364" s="10" t="s">
        <v>4020</v>
      </c>
    </row>
    <row r="365" spans="1:3">
      <c r="A365" s="10" t="s">
        <v>4678</v>
      </c>
      <c r="B365" s="10" t="s">
        <v>4661</v>
      </c>
      <c r="C365" s="10" t="s">
        <v>4423</v>
      </c>
    </row>
    <row r="366" spans="1:3">
      <c r="A366" s="10" t="s">
        <v>4678</v>
      </c>
      <c r="B366" s="10" t="s">
        <v>4661</v>
      </c>
      <c r="C366" s="10" t="s">
        <v>4495</v>
      </c>
    </row>
    <row r="367" spans="1:3">
      <c r="A367" s="10" t="s">
        <v>4678</v>
      </c>
      <c r="B367" s="10" t="s">
        <v>4661</v>
      </c>
      <c r="C367" s="10" t="s">
        <v>4124</v>
      </c>
    </row>
    <row r="368" spans="1:3">
      <c r="A368" s="10" t="s">
        <v>4678</v>
      </c>
      <c r="B368" s="10" t="s">
        <v>4661</v>
      </c>
      <c r="C368" s="10" t="s">
        <v>3069</v>
      </c>
    </row>
    <row r="369" spans="1:6">
      <c r="A369" s="10" t="s">
        <v>4678</v>
      </c>
      <c r="B369" s="10" t="s">
        <v>4660</v>
      </c>
      <c r="C369" s="10" t="s">
        <v>2789</v>
      </c>
    </row>
    <row r="370" spans="1:6">
      <c r="A370" s="10" t="s">
        <v>4678</v>
      </c>
      <c r="B370" s="10" t="s">
        <v>4660</v>
      </c>
      <c r="C370" s="10" t="s">
        <v>4264</v>
      </c>
    </row>
    <row r="371" spans="1:6">
      <c r="A371" s="10" t="s">
        <v>4678</v>
      </c>
      <c r="B371" s="10" t="s">
        <v>4674</v>
      </c>
      <c r="C371" s="10" t="s">
        <v>4602</v>
      </c>
      <c r="D371" s="21"/>
      <c r="E371" s="21"/>
      <c r="F371" s="21"/>
    </row>
    <row r="372" spans="1:6">
      <c r="A372" s="10" t="s">
        <v>4678</v>
      </c>
      <c r="B372" s="10" t="s">
        <v>4667</v>
      </c>
      <c r="C372" s="10" t="s">
        <v>3040</v>
      </c>
    </row>
    <row r="373" spans="1:6">
      <c r="A373" s="10" t="s">
        <v>4678</v>
      </c>
      <c r="B373" s="10" t="s">
        <v>4685</v>
      </c>
      <c r="C373" s="10" t="s">
        <v>4581</v>
      </c>
    </row>
    <row r="374" spans="1:6">
      <c r="A374" s="10" t="s">
        <v>4659</v>
      </c>
      <c r="B374" s="10" t="s">
        <v>4688</v>
      </c>
      <c r="C374" s="10" t="s">
        <v>4453</v>
      </c>
    </row>
    <row r="375" spans="1:6">
      <c r="A375" s="10" t="s">
        <v>4659</v>
      </c>
      <c r="B375" s="10" t="s">
        <v>4688</v>
      </c>
      <c r="C375" s="10" t="s">
        <v>4111</v>
      </c>
    </row>
    <row r="376" spans="1:6">
      <c r="A376" s="10" t="s">
        <v>4659</v>
      </c>
      <c r="B376" s="10" t="s">
        <v>4688</v>
      </c>
      <c r="C376" s="10" t="s">
        <v>4249</v>
      </c>
    </row>
    <row r="377" spans="1:6">
      <c r="A377" s="10" t="s">
        <v>4659</v>
      </c>
      <c r="B377" s="10" t="s">
        <v>4688</v>
      </c>
      <c r="C377" s="10" t="s">
        <v>4107</v>
      </c>
    </row>
    <row r="378" spans="1:6">
      <c r="A378" s="10" t="s">
        <v>4659</v>
      </c>
      <c r="B378" s="10" t="s">
        <v>4688</v>
      </c>
      <c r="C378" s="10" t="s">
        <v>2716</v>
      </c>
    </row>
    <row r="379" spans="1:6">
      <c r="A379" s="10" t="s">
        <v>4659</v>
      </c>
      <c r="B379" s="10" t="s">
        <v>4688</v>
      </c>
      <c r="C379" s="10" t="s">
        <v>2779</v>
      </c>
    </row>
    <row r="380" spans="1:6">
      <c r="A380" s="10" t="s">
        <v>4659</v>
      </c>
      <c r="B380" s="10" t="s">
        <v>4688</v>
      </c>
      <c r="C380" s="10" t="s">
        <v>4983</v>
      </c>
    </row>
    <row r="381" spans="1:6">
      <c r="A381" s="10" t="s">
        <v>4659</v>
      </c>
      <c r="B381" s="10" t="s">
        <v>4688</v>
      </c>
      <c r="C381" s="10" t="s">
        <v>2977</v>
      </c>
    </row>
    <row r="382" spans="1:6">
      <c r="A382" s="10" t="s">
        <v>4659</v>
      </c>
      <c r="B382" s="10" t="s">
        <v>4688</v>
      </c>
      <c r="C382" s="10" t="s">
        <v>3104</v>
      </c>
    </row>
    <row r="383" spans="1:6">
      <c r="A383" s="10" t="s">
        <v>4659</v>
      </c>
      <c r="B383" s="10" t="s">
        <v>4688</v>
      </c>
      <c r="C383" s="10" t="s">
        <v>3101</v>
      </c>
    </row>
    <row r="384" spans="1:6">
      <c r="A384" s="10" t="s">
        <v>4659</v>
      </c>
      <c r="B384" s="10" t="s">
        <v>4688</v>
      </c>
      <c r="C384" s="10" t="s">
        <v>3066</v>
      </c>
    </row>
    <row r="385" spans="1:3">
      <c r="A385" s="10" t="s">
        <v>4659</v>
      </c>
      <c r="B385" s="10" t="s">
        <v>4688</v>
      </c>
      <c r="C385" s="10" t="s">
        <v>4160</v>
      </c>
    </row>
    <row r="386" spans="1:3">
      <c r="A386" s="10" t="s">
        <v>4659</v>
      </c>
      <c r="B386" s="10" t="s">
        <v>4688</v>
      </c>
      <c r="C386" s="10" t="s">
        <v>2837</v>
      </c>
    </row>
    <row r="387" spans="1:3">
      <c r="A387" s="10" t="s">
        <v>4659</v>
      </c>
      <c r="B387" s="10" t="s">
        <v>4688</v>
      </c>
      <c r="C387" s="10" t="s">
        <v>3055</v>
      </c>
    </row>
    <row r="388" spans="1:3">
      <c r="A388" s="10" t="s">
        <v>4659</v>
      </c>
      <c r="B388" s="10" t="s">
        <v>4688</v>
      </c>
      <c r="C388" s="10" t="s">
        <v>4234</v>
      </c>
    </row>
    <row r="389" spans="1:3">
      <c r="A389" s="10" t="s">
        <v>4659</v>
      </c>
      <c r="B389" s="10" t="s">
        <v>4688</v>
      </c>
      <c r="C389" s="10" t="s">
        <v>2975</v>
      </c>
    </row>
    <row r="390" spans="1:3">
      <c r="A390" s="10" t="s">
        <v>4659</v>
      </c>
      <c r="B390" s="10" t="s">
        <v>4688</v>
      </c>
      <c r="C390" s="10" t="s">
        <v>2735</v>
      </c>
    </row>
    <row r="391" spans="1:3">
      <c r="A391" s="10" t="s">
        <v>4659</v>
      </c>
      <c r="B391" s="10" t="s">
        <v>4688</v>
      </c>
      <c r="C391" s="10" t="s">
        <v>4462</v>
      </c>
    </row>
    <row r="392" spans="1:3">
      <c r="A392" s="10" t="s">
        <v>4659</v>
      </c>
      <c r="B392" s="10" t="s">
        <v>4688</v>
      </c>
      <c r="C392" s="10" t="s">
        <v>2877</v>
      </c>
    </row>
    <row r="393" spans="1:3">
      <c r="A393" s="10" t="s">
        <v>4659</v>
      </c>
      <c r="B393" s="10" t="s">
        <v>4688</v>
      </c>
      <c r="C393" s="10" t="s">
        <v>4145</v>
      </c>
    </row>
    <row r="394" spans="1:3">
      <c r="A394" s="10" t="s">
        <v>4659</v>
      </c>
      <c r="B394" s="10" t="s">
        <v>4688</v>
      </c>
      <c r="C394" s="10" t="s">
        <v>2775</v>
      </c>
    </row>
    <row r="395" spans="1:3">
      <c r="A395" s="10" t="s">
        <v>4659</v>
      </c>
      <c r="B395" s="10" t="s">
        <v>4688</v>
      </c>
      <c r="C395" s="10" t="s">
        <v>4410</v>
      </c>
    </row>
    <row r="396" spans="1:3">
      <c r="A396" s="10" t="s">
        <v>4659</v>
      </c>
      <c r="B396" s="10" t="s">
        <v>4688</v>
      </c>
      <c r="C396" s="10" t="s">
        <v>4622</v>
      </c>
    </row>
    <row r="397" spans="1:3">
      <c r="A397" s="10" t="s">
        <v>4659</v>
      </c>
      <c r="B397" s="10" t="s">
        <v>4688</v>
      </c>
      <c r="C397" s="10" t="s">
        <v>4614</v>
      </c>
    </row>
    <row r="398" spans="1:3">
      <c r="A398" s="10" t="s">
        <v>4659</v>
      </c>
      <c r="B398" s="10" t="s">
        <v>4688</v>
      </c>
      <c r="C398" s="10" t="s">
        <v>2980</v>
      </c>
    </row>
    <row r="399" spans="1:3">
      <c r="A399" s="10" t="s">
        <v>4659</v>
      </c>
      <c r="B399" s="10" t="s">
        <v>4688</v>
      </c>
      <c r="C399" s="10" t="s">
        <v>3043</v>
      </c>
    </row>
    <row r="400" spans="1:3">
      <c r="A400" s="10" t="s">
        <v>4659</v>
      </c>
      <c r="B400" s="10" t="s">
        <v>4688</v>
      </c>
      <c r="C400" s="10" t="s">
        <v>4349</v>
      </c>
    </row>
    <row r="401" spans="1:3">
      <c r="A401" s="10" t="s">
        <v>4659</v>
      </c>
      <c r="B401" s="10" t="s">
        <v>4688</v>
      </c>
      <c r="C401" s="10" t="s">
        <v>4380</v>
      </c>
    </row>
    <row r="402" spans="1:3">
      <c r="A402" s="10" t="s">
        <v>4659</v>
      </c>
      <c r="B402" s="10" t="s">
        <v>4688</v>
      </c>
      <c r="C402" s="10" t="s">
        <v>2831</v>
      </c>
    </row>
    <row r="403" spans="1:3">
      <c r="A403" s="10" t="s">
        <v>4659</v>
      </c>
      <c r="B403" s="10" t="s">
        <v>4688</v>
      </c>
      <c r="C403" s="10" t="s">
        <v>4335</v>
      </c>
    </row>
    <row r="404" spans="1:3">
      <c r="A404" s="10" t="s">
        <v>4659</v>
      </c>
      <c r="B404" s="10" t="s">
        <v>4660</v>
      </c>
      <c r="C404" s="10" t="s">
        <v>2751</v>
      </c>
    </row>
    <row r="405" spans="1:3">
      <c r="A405" s="10" t="s">
        <v>4659</v>
      </c>
      <c r="B405" s="10" t="s">
        <v>4669</v>
      </c>
      <c r="C405" s="10" t="s">
        <v>4225</v>
      </c>
    </row>
    <row r="406" spans="1:3">
      <c r="A406" s="10" t="s">
        <v>4659</v>
      </c>
      <c r="B406" s="10" t="s">
        <v>4669</v>
      </c>
      <c r="C406" s="10" t="s">
        <v>4565</v>
      </c>
    </row>
    <row r="407" spans="1:3">
      <c r="A407" s="10" t="s">
        <v>4659</v>
      </c>
      <c r="B407" s="10" t="s">
        <v>4669</v>
      </c>
      <c r="C407" s="10" t="s">
        <v>4143</v>
      </c>
    </row>
    <row r="408" spans="1:3">
      <c r="A408" s="10" t="s">
        <v>4659</v>
      </c>
      <c r="B408" s="10" t="s">
        <v>4669</v>
      </c>
      <c r="C408" s="10" t="s">
        <v>3079</v>
      </c>
    </row>
    <row r="409" spans="1:3">
      <c r="A409" s="10" t="s">
        <v>4659</v>
      </c>
      <c r="B409" s="10" t="s">
        <v>4669</v>
      </c>
      <c r="C409" s="10" t="s">
        <v>4332</v>
      </c>
    </row>
    <row r="410" spans="1:3">
      <c r="A410" s="10" t="s">
        <v>4659</v>
      </c>
      <c r="B410" s="10" t="s">
        <v>4669</v>
      </c>
      <c r="C410" s="10" t="s">
        <v>4296</v>
      </c>
    </row>
    <row r="411" spans="1:3">
      <c r="A411" s="10" t="s">
        <v>4659</v>
      </c>
      <c r="B411" s="10" t="s">
        <v>4669</v>
      </c>
      <c r="C411" s="10" t="s">
        <v>4426</v>
      </c>
    </row>
    <row r="412" spans="1:3">
      <c r="A412" s="10" t="s">
        <v>4659</v>
      </c>
      <c r="B412" s="10" t="s">
        <v>4669</v>
      </c>
      <c r="C412" s="10" t="s">
        <v>4393</v>
      </c>
    </row>
    <row r="413" spans="1:3">
      <c r="A413" s="10" t="s">
        <v>4659</v>
      </c>
      <c r="B413" s="10" t="s">
        <v>4669</v>
      </c>
      <c r="C413" s="10" t="s">
        <v>2728</v>
      </c>
    </row>
    <row r="414" spans="1:3">
      <c r="A414" s="10" t="s">
        <v>4659</v>
      </c>
      <c r="B414" s="10" t="s">
        <v>4669</v>
      </c>
      <c r="C414" s="10" t="s">
        <v>4298</v>
      </c>
    </row>
    <row r="415" spans="1:3">
      <c r="A415" s="10" t="s">
        <v>4659</v>
      </c>
      <c r="B415" s="10" t="s">
        <v>4669</v>
      </c>
      <c r="C415" s="10" t="s">
        <v>2777</v>
      </c>
    </row>
    <row r="416" spans="1:3">
      <c r="A416" s="10" t="s">
        <v>4659</v>
      </c>
      <c r="B416" s="10" t="s">
        <v>4669</v>
      </c>
      <c r="C416" s="10" t="s">
        <v>2774</v>
      </c>
    </row>
    <row r="417" spans="1:8">
      <c r="A417" s="10" t="s">
        <v>4659</v>
      </c>
      <c r="B417" s="10" t="s">
        <v>4669</v>
      </c>
      <c r="C417" s="10" t="s">
        <v>4333</v>
      </c>
    </row>
    <row r="418" spans="1:8">
      <c r="A418" s="10" t="s">
        <v>4659</v>
      </c>
      <c r="B418" s="10" t="s">
        <v>4669</v>
      </c>
      <c r="C418" s="10" t="s">
        <v>4522</v>
      </c>
    </row>
    <row r="419" spans="1:8">
      <c r="A419" s="10" t="s">
        <v>4659</v>
      </c>
      <c r="B419" s="10" t="s">
        <v>4669</v>
      </c>
      <c r="C419" s="10" t="s">
        <v>3114</v>
      </c>
    </row>
    <row r="420" spans="1:8">
      <c r="A420" s="10" t="s">
        <v>4659</v>
      </c>
      <c r="B420" s="10" t="s">
        <v>4669</v>
      </c>
      <c r="C420" s="10" t="s">
        <v>4391</v>
      </c>
    </row>
    <row r="421" spans="1:8">
      <c r="A421" s="10" t="s">
        <v>4659</v>
      </c>
      <c r="B421" s="10" t="s">
        <v>4669</v>
      </c>
      <c r="C421" s="10" t="s">
        <v>4009</v>
      </c>
    </row>
    <row r="422" spans="1:8">
      <c r="A422" s="10" t="s">
        <v>4659</v>
      </c>
      <c r="B422" s="10" t="s">
        <v>4669</v>
      </c>
      <c r="C422" s="10" t="s">
        <v>4207</v>
      </c>
    </row>
    <row r="423" spans="1:8">
      <c r="A423" s="10" t="s">
        <v>4659</v>
      </c>
      <c r="B423" s="10" t="s">
        <v>4669</v>
      </c>
      <c r="C423" s="10" t="s">
        <v>4307</v>
      </c>
    </row>
    <row r="424" spans="1:8">
      <c r="A424" s="10" t="s">
        <v>4659</v>
      </c>
      <c r="B424" s="10" t="s">
        <v>4669</v>
      </c>
      <c r="C424" s="10" t="s">
        <v>2918</v>
      </c>
    </row>
    <row r="425" spans="1:8">
      <c r="A425" s="10" t="s">
        <v>4659</v>
      </c>
      <c r="B425" s="10" t="s">
        <v>4669</v>
      </c>
      <c r="C425" s="10" t="s">
        <v>4389</v>
      </c>
    </row>
    <row r="426" spans="1:8">
      <c r="A426" s="10" t="s">
        <v>4659</v>
      </c>
      <c r="B426" s="10" t="s">
        <v>4669</v>
      </c>
      <c r="C426" s="10" t="s">
        <v>2943</v>
      </c>
    </row>
    <row r="427" spans="1:8">
      <c r="A427" s="10" t="s">
        <v>4659</v>
      </c>
      <c r="B427" s="10" t="s">
        <v>4669</v>
      </c>
      <c r="C427" s="10" t="s">
        <v>4228</v>
      </c>
      <c r="G427" s="8"/>
      <c r="H427" s="8"/>
    </row>
    <row r="428" spans="1:8">
      <c r="A428" s="10" t="s">
        <v>4659</v>
      </c>
      <c r="B428" s="10" t="s">
        <v>4669</v>
      </c>
      <c r="C428" s="10" t="s">
        <v>2853</v>
      </c>
    </row>
    <row r="429" spans="1:8">
      <c r="A429" s="10" t="s">
        <v>4659</v>
      </c>
      <c r="B429" s="10" t="s">
        <v>4669</v>
      </c>
      <c r="C429" s="10" t="s">
        <v>4424</v>
      </c>
    </row>
    <row r="430" spans="1:8">
      <c r="A430" s="10" t="s">
        <v>4659</v>
      </c>
      <c r="B430" s="10" t="s">
        <v>4669</v>
      </c>
      <c r="C430" s="10" t="s">
        <v>3081</v>
      </c>
    </row>
    <row r="431" spans="1:8">
      <c r="A431" s="10" t="s">
        <v>4659</v>
      </c>
      <c r="B431" s="10" t="s">
        <v>4669</v>
      </c>
      <c r="C431" s="10" t="s">
        <v>4483</v>
      </c>
    </row>
    <row r="432" spans="1:8">
      <c r="A432" s="10" t="s">
        <v>4659</v>
      </c>
      <c r="B432" s="10" t="s">
        <v>4669</v>
      </c>
      <c r="C432" s="10" t="s">
        <v>4337</v>
      </c>
      <c r="D432" s="21"/>
      <c r="E432" s="21"/>
      <c r="F432" s="21"/>
    </row>
    <row r="433" spans="1:8">
      <c r="A433" s="10" t="s">
        <v>4659</v>
      </c>
      <c r="B433" s="10" t="s">
        <v>4669</v>
      </c>
      <c r="C433" s="10" t="s">
        <v>4388</v>
      </c>
    </row>
    <row r="434" spans="1:8" s="8" customFormat="1">
      <c r="A434" s="10" t="s">
        <v>4659</v>
      </c>
      <c r="B434" s="10" t="s">
        <v>4669</v>
      </c>
      <c r="C434" s="10" t="s">
        <v>4392</v>
      </c>
      <c r="D434" s="10"/>
      <c r="E434" s="10"/>
      <c r="F434" s="10"/>
      <c r="G434" s="1"/>
      <c r="H434" s="1"/>
    </row>
    <row r="435" spans="1:8">
      <c r="A435" s="10" t="s">
        <v>4659</v>
      </c>
      <c r="B435" s="10" t="s">
        <v>4669</v>
      </c>
      <c r="C435" s="10" t="s">
        <v>4556</v>
      </c>
    </row>
    <row r="436" spans="1:8">
      <c r="A436" s="10" t="s">
        <v>4659</v>
      </c>
      <c r="B436" s="10" t="s">
        <v>4669</v>
      </c>
      <c r="C436" s="10" t="s">
        <v>4558</v>
      </c>
    </row>
    <row r="437" spans="1:8">
      <c r="A437" s="10" t="s">
        <v>4659</v>
      </c>
      <c r="B437" s="10" t="s">
        <v>4669</v>
      </c>
      <c r="C437" s="10" t="s">
        <v>4233</v>
      </c>
    </row>
    <row r="438" spans="1:8">
      <c r="A438" s="10" t="s">
        <v>4659</v>
      </c>
      <c r="B438" s="10" t="s">
        <v>4669</v>
      </c>
      <c r="C438" s="10" t="s">
        <v>4232</v>
      </c>
    </row>
    <row r="439" spans="1:8">
      <c r="A439" s="10" t="s">
        <v>4659</v>
      </c>
      <c r="B439" s="10" t="s">
        <v>4669</v>
      </c>
      <c r="C439" s="10" t="s">
        <v>2754</v>
      </c>
    </row>
    <row r="440" spans="1:8">
      <c r="A440" s="10" t="s">
        <v>4659</v>
      </c>
      <c r="B440" s="10" t="s">
        <v>4669</v>
      </c>
      <c r="C440" s="10" t="s">
        <v>4584</v>
      </c>
    </row>
    <row r="441" spans="1:8">
      <c r="A441" s="10" t="s">
        <v>4659</v>
      </c>
      <c r="B441" s="10" t="s">
        <v>4669</v>
      </c>
      <c r="C441" s="10" t="s">
        <v>3009</v>
      </c>
    </row>
    <row r="442" spans="1:8">
      <c r="A442" s="10" t="s">
        <v>4659</v>
      </c>
      <c r="B442" s="10" t="s">
        <v>4669</v>
      </c>
      <c r="C442" s="10" t="s">
        <v>4181</v>
      </c>
    </row>
    <row r="443" spans="1:8">
      <c r="A443" s="10" t="s">
        <v>4659</v>
      </c>
      <c r="B443" s="10" t="s">
        <v>4669</v>
      </c>
      <c r="C443" s="10" t="s">
        <v>2936</v>
      </c>
    </row>
    <row r="444" spans="1:8">
      <c r="A444" s="10" t="s">
        <v>4659</v>
      </c>
      <c r="B444" s="10" t="s">
        <v>4669</v>
      </c>
      <c r="C444" s="10" t="s">
        <v>4324</v>
      </c>
    </row>
    <row r="445" spans="1:8">
      <c r="A445" s="10" t="s">
        <v>4659</v>
      </c>
      <c r="B445" s="10" t="s">
        <v>4669</v>
      </c>
      <c r="C445" s="10" t="s">
        <v>2830</v>
      </c>
    </row>
    <row r="446" spans="1:8">
      <c r="A446" s="10" t="s">
        <v>4659</v>
      </c>
      <c r="B446" s="10" t="s">
        <v>4669</v>
      </c>
      <c r="C446" s="10" t="s">
        <v>4318</v>
      </c>
    </row>
    <row r="447" spans="1:8">
      <c r="A447" s="10" t="s">
        <v>4659</v>
      </c>
      <c r="B447" s="10" t="s">
        <v>4669</v>
      </c>
      <c r="C447" s="10" t="s">
        <v>4587</v>
      </c>
    </row>
    <row r="448" spans="1:8">
      <c r="A448" s="10" t="s">
        <v>4659</v>
      </c>
      <c r="B448" s="10" t="s">
        <v>4669</v>
      </c>
      <c r="C448" s="10" t="s">
        <v>4429</v>
      </c>
    </row>
    <row r="449" spans="1:3">
      <c r="A449" s="10" t="s">
        <v>4659</v>
      </c>
      <c r="B449" s="10" t="s">
        <v>4669</v>
      </c>
      <c r="C449" s="10" t="s">
        <v>2758</v>
      </c>
    </row>
    <row r="450" spans="1:3">
      <c r="A450" s="10" t="s">
        <v>4659</v>
      </c>
      <c r="B450" s="10" t="s">
        <v>4669</v>
      </c>
      <c r="C450" s="10" t="s">
        <v>2757</v>
      </c>
    </row>
    <row r="451" spans="1:3">
      <c r="A451" s="10" t="s">
        <v>4659</v>
      </c>
      <c r="B451" s="10" t="s">
        <v>4669</v>
      </c>
      <c r="C451" s="10" t="s">
        <v>4430</v>
      </c>
    </row>
    <row r="452" spans="1:3">
      <c r="A452" s="10" t="s">
        <v>4659</v>
      </c>
      <c r="B452" s="10" t="s">
        <v>4669</v>
      </c>
      <c r="C452" s="10" t="s">
        <v>4303</v>
      </c>
    </row>
    <row r="453" spans="1:3">
      <c r="A453" s="10" t="s">
        <v>4659</v>
      </c>
      <c r="B453" s="10" t="s">
        <v>4669</v>
      </c>
      <c r="C453" s="10" t="s">
        <v>4367</v>
      </c>
    </row>
    <row r="454" spans="1:3">
      <c r="A454" s="10" t="s">
        <v>4659</v>
      </c>
      <c r="B454" s="10" t="s">
        <v>4669</v>
      </c>
      <c r="C454" s="10" t="s">
        <v>4459</v>
      </c>
    </row>
    <row r="455" spans="1:3">
      <c r="A455" s="10" t="s">
        <v>4659</v>
      </c>
      <c r="B455" s="10" t="s">
        <v>4669</v>
      </c>
      <c r="C455" s="10" t="s">
        <v>2941</v>
      </c>
    </row>
    <row r="456" spans="1:3">
      <c r="A456" s="10" t="s">
        <v>4659</v>
      </c>
      <c r="B456" s="10" t="s">
        <v>4669</v>
      </c>
      <c r="C456" s="10" t="s">
        <v>4396</v>
      </c>
    </row>
    <row r="457" spans="1:3">
      <c r="A457" s="10" t="s">
        <v>4659</v>
      </c>
      <c r="B457" s="10" t="s">
        <v>4669</v>
      </c>
      <c r="C457" s="10" t="s">
        <v>4557</v>
      </c>
    </row>
    <row r="458" spans="1:3">
      <c r="A458" s="10" t="s">
        <v>4659</v>
      </c>
      <c r="B458" s="10" t="s">
        <v>4669</v>
      </c>
      <c r="C458" s="10" t="s">
        <v>4386</v>
      </c>
    </row>
    <row r="459" spans="1:3">
      <c r="A459" s="10" t="s">
        <v>4659</v>
      </c>
      <c r="B459" s="10" t="s">
        <v>4669</v>
      </c>
      <c r="C459" s="10" t="s">
        <v>4535</v>
      </c>
    </row>
    <row r="460" spans="1:3">
      <c r="A460" s="10" t="s">
        <v>4659</v>
      </c>
      <c r="B460" s="10" t="s">
        <v>4669</v>
      </c>
      <c r="C460" s="10" t="s">
        <v>2993</v>
      </c>
    </row>
    <row r="461" spans="1:3">
      <c r="A461" s="10" t="s">
        <v>4659</v>
      </c>
      <c r="B461" s="10" t="s">
        <v>4669</v>
      </c>
      <c r="C461" s="10" t="s">
        <v>4336</v>
      </c>
    </row>
    <row r="462" spans="1:3">
      <c r="A462" s="10" t="s">
        <v>4659</v>
      </c>
      <c r="B462" s="10" t="s">
        <v>4669</v>
      </c>
      <c r="C462" s="10" t="s">
        <v>2852</v>
      </c>
    </row>
    <row r="463" spans="1:3">
      <c r="A463" s="10" t="s">
        <v>4659</v>
      </c>
      <c r="B463" s="10" t="s">
        <v>4669</v>
      </c>
      <c r="C463" s="10" t="s">
        <v>3998</v>
      </c>
    </row>
    <row r="464" spans="1:3">
      <c r="A464" s="10" t="s">
        <v>4659</v>
      </c>
      <c r="B464" s="10" t="s">
        <v>4669</v>
      </c>
      <c r="C464" s="10" t="s">
        <v>3014</v>
      </c>
    </row>
    <row r="465" spans="1:3">
      <c r="A465" s="10" t="s">
        <v>4659</v>
      </c>
      <c r="B465" s="10" t="s">
        <v>4669</v>
      </c>
      <c r="C465" s="10" t="s">
        <v>4262</v>
      </c>
    </row>
    <row r="466" spans="1:3">
      <c r="A466" s="10" t="s">
        <v>4659</v>
      </c>
      <c r="B466" s="10" t="s">
        <v>4669</v>
      </c>
      <c r="C466" s="10" t="s">
        <v>2942</v>
      </c>
    </row>
    <row r="467" spans="1:3">
      <c r="A467" s="10" t="s">
        <v>4659</v>
      </c>
      <c r="B467" s="10" t="s">
        <v>4669</v>
      </c>
      <c r="C467" s="10" t="s">
        <v>4059</v>
      </c>
    </row>
    <row r="468" spans="1:3">
      <c r="A468" s="10" t="s">
        <v>4659</v>
      </c>
      <c r="B468" s="10" t="s">
        <v>4669</v>
      </c>
      <c r="C468" s="10" t="s">
        <v>2791</v>
      </c>
    </row>
    <row r="469" spans="1:3">
      <c r="A469" s="2" t="s">
        <v>4659</v>
      </c>
      <c r="B469" s="2" t="s">
        <v>4669</v>
      </c>
      <c r="C469" s="11" t="s">
        <v>4691</v>
      </c>
    </row>
    <row r="470" spans="1:3">
      <c r="A470" s="10" t="s">
        <v>4659</v>
      </c>
      <c r="B470" s="10" t="s">
        <v>4669</v>
      </c>
      <c r="C470" s="10" t="s">
        <v>2714</v>
      </c>
    </row>
    <row r="471" spans="1:3">
      <c r="A471" s="10" t="s">
        <v>4659</v>
      </c>
      <c r="B471" s="10" t="s">
        <v>4669</v>
      </c>
      <c r="C471" s="10" t="s">
        <v>4180</v>
      </c>
    </row>
    <row r="472" spans="1:3">
      <c r="A472" s="10" t="s">
        <v>4659</v>
      </c>
      <c r="B472" s="10" t="s">
        <v>4669</v>
      </c>
      <c r="C472" s="10" t="s">
        <v>4067</v>
      </c>
    </row>
    <row r="473" spans="1:3">
      <c r="A473" s="10" t="s">
        <v>4659</v>
      </c>
      <c r="B473" s="10" t="s">
        <v>4669</v>
      </c>
      <c r="C473" s="10" t="s">
        <v>3103</v>
      </c>
    </row>
    <row r="474" spans="1:3">
      <c r="A474" s="10" t="s">
        <v>4659</v>
      </c>
      <c r="B474" s="10" t="s">
        <v>4669</v>
      </c>
      <c r="C474" s="10" t="s">
        <v>3029</v>
      </c>
    </row>
    <row r="475" spans="1:3">
      <c r="A475" s="10" t="s">
        <v>4659</v>
      </c>
      <c r="B475" s="10" t="s">
        <v>4669</v>
      </c>
      <c r="C475" s="10" t="s">
        <v>2940</v>
      </c>
    </row>
    <row r="476" spans="1:3">
      <c r="A476" s="10" t="s">
        <v>4659</v>
      </c>
      <c r="B476" s="10" t="s">
        <v>4669</v>
      </c>
      <c r="C476" s="10" t="s">
        <v>4079</v>
      </c>
    </row>
    <row r="477" spans="1:3">
      <c r="A477" s="10" t="s">
        <v>4659</v>
      </c>
      <c r="B477" s="10" t="s">
        <v>4669</v>
      </c>
      <c r="C477" s="10" t="s">
        <v>4420</v>
      </c>
    </row>
    <row r="478" spans="1:3">
      <c r="A478" s="10" t="s">
        <v>4659</v>
      </c>
      <c r="B478" s="10" t="s">
        <v>4669</v>
      </c>
      <c r="C478" s="10" t="s">
        <v>4981</v>
      </c>
    </row>
    <row r="479" spans="1:3">
      <c r="A479" s="10" t="s">
        <v>4659</v>
      </c>
      <c r="B479" s="10" t="s">
        <v>4669</v>
      </c>
      <c r="C479" s="10" t="s">
        <v>4445</v>
      </c>
    </row>
    <row r="480" spans="1:3">
      <c r="A480" s="10" t="s">
        <v>4659</v>
      </c>
      <c r="B480" s="10" t="s">
        <v>4669</v>
      </c>
      <c r="C480" s="10" t="s">
        <v>4537</v>
      </c>
    </row>
    <row r="481" spans="1:3">
      <c r="A481" s="10" t="s">
        <v>4659</v>
      </c>
      <c r="B481" s="10" t="s">
        <v>4669</v>
      </c>
      <c r="C481" s="10" t="s">
        <v>3132</v>
      </c>
    </row>
    <row r="482" spans="1:3">
      <c r="A482" s="10" t="s">
        <v>4659</v>
      </c>
      <c r="B482" s="10" t="s">
        <v>4669</v>
      </c>
      <c r="C482" s="10" t="s">
        <v>4534</v>
      </c>
    </row>
    <row r="483" spans="1:3">
      <c r="A483" s="10" t="s">
        <v>4659</v>
      </c>
      <c r="B483" s="10" t="s">
        <v>4669</v>
      </c>
      <c r="C483" s="10" t="s">
        <v>2937</v>
      </c>
    </row>
    <row r="484" spans="1:3">
      <c r="A484" s="10" t="s">
        <v>4659</v>
      </c>
      <c r="B484" s="10" t="s">
        <v>4669</v>
      </c>
      <c r="C484" s="10" t="s">
        <v>4017</v>
      </c>
    </row>
    <row r="485" spans="1:3">
      <c r="A485" s="10" t="s">
        <v>4659</v>
      </c>
      <c r="B485" s="10" t="s">
        <v>4669</v>
      </c>
      <c r="C485" s="10" t="s">
        <v>4366</v>
      </c>
    </row>
    <row r="486" spans="1:3">
      <c r="A486" s="10" t="s">
        <v>4659</v>
      </c>
      <c r="B486" s="10" t="s">
        <v>4669</v>
      </c>
      <c r="C486" s="10" t="s">
        <v>3100</v>
      </c>
    </row>
    <row r="487" spans="1:3">
      <c r="A487" s="10" t="s">
        <v>4659</v>
      </c>
      <c r="B487" s="10" t="s">
        <v>4669</v>
      </c>
      <c r="C487" s="10" t="s">
        <v>2964</v>
      </c>
    </row>
    <row r="488" spans="1:3">
      <c r="A488" s="10" t="s">
        <v>4659</v>
      </c>
      <c r="B488" s="10" t="s">
        <v>4669</v>
      </c>
      <c r="C488" s="10" t="s">
        <v>2797</v>
      </c>
    </row>
    <row r="489" spans="1:3">
      <c r="A489" s="10" t="s">
        <v>4659</v>
      </c>
      <c r="B489" s="10" t="s">
        <v>4669</v>
      </c>
      <c r="C489" s="10" t="s">
        <v>2916</v>
      </c>
    </row>
    <row r="490" spans="1:3">
      <c r="A490" s="10" t="s">
        <v>4659</v>
      </c>
      <c r="B490" s="10" t="s">
        <v>4669</v>
      </c>
      <c r="C490" s="10" t="s">
        <v>4177</v>
      </c>
    </row>
    <row r="491" spans="1:3">
      <c r="A491" s="10" t="s">
        <v>4659</v>
      </c>
      <c r="B491" s="10" t="s">
        <v>4669</v>
      </c>
      <c r="C491" s="10" t="s">
        <v>4064</v>
      </c>
    </row>
    <row r="492" spans="1:3">
      <c r="A492" s="10" t="s">
        <v>4659</v>
      </c>
      <c r="B492" s="10" t="s">
        <v>4669</v>
      </c>
      <c r="C492" s="10" t="s">
        <v>4142</v>
      </c>
    </row>
    <row r="493" spans="1:3">
      <c r="A493" s="10" t="s">
        <v>4659</v>
      </c>
      <c r="B493" s="10" t="s">
        <v>4669</v>
      </c>
      <c r="C493" s="10" t="s">
        <v>4521</v>
      </c>
    </row>
    <row r="494" spans="1:3">
      <c r="A494" s="10" t="s">
        <v>4659</v>
      </c>
      <c r="B494" s="10" t="s">
        <v>4669</v>
      </c>
      <c r="C494" s="10" t="s">
        <v>4604</v>
      </c>
    </row>
    <row r="495" spans="1:3">
      <c r="A495" s="10" t="s">
        <v>4659</v>
      </c>
      <c r="B495" s="10" t="s">
        <v>4669</v>
      </c>
      <c r="C495" s="10" t="s">
        <v>3920</v>
      </c>
    </row>
    <row r="496" spans="1:3">
      <c r="A496" s="10" t="s">
        <v>4659</v>
      </c>
      <c r="B496" s="10" t="s">
        <v>4669</v>
      </c>
      <c r="C496" s="10" t="s">
        <v>3924</v>
      </c>
    </row>
    <row r="497" spans="1:3">
      <c r="A497" s="10" t="s">
        <v>4659</v>
      </c>
      <c r="B497" s="10" t="s">
        <v>4669</v>
      </c>
      <c r="C497" s="10" t="s">
        <v>3076</v>
      </c>
    </row>
    <row r="498" spans="1:3">
      <c r="A498" s="10" t="s">
        <v>4659</v>
      </c>
      <c r="B498" s="10" t="s">
        <v>4669</v>
      </c>
      <c r="C498" s="10" t="s">
        <v>4574</v>
      </c>
    </row>
    <row r="499" spans="1:3">
      <c r="A499" s="10" t="s">
        <v>4659</v>
      </c>
      <c r="B499" s="10" t="s">
        <v>4669</v>
      </c>
      <c r="C499" s="10" t="s">
        <v>2755</v>
      </c>
    </row>
    <row r="500" spans="1:3">
      <c r="A500" s="10" t="s">
        <v>4659</v>
      </c>
      <c r="B500" s="10" t="s">
        <v>4669</v>
      </c>
      <c r="C500" s="10" t="s">
        <v>4001</v>
      </c>
    </row>
    <row r="501" spans="1:3">
      <c r="A501" s="10" t="s">
        <v>4659</v>
      </c>
      <c r="B501" s="10" t="s">
        <v>4669</v>
      </c>
      <c r="C501" s="10" t="s">
        <v>4265</v>
      </c>
    </row>
    <row r="502" spans="1:3">
      <c r="A502" s="10" t="s">
        <v>4659</v>
      </c>
      <c r="B502" s="10" t="s">
        <v>4669</v>
      </c>
      <c r="C502" s="10" t="s">
        <v>2904</v>
      </c>
    </row>
    <row r="503" spans="1:3">
      <c r="A503" s="10" t="s">
        <v>4659</v>
      </c>
      <c r="B503" s="10" t="s">
        <v>4669</v>
      </c>
      <c r="C503" s="10" t="s">
        <v>2981</v>
      </c>
    </row>
    <row r="504" spans="1:3">
      <c r="A504" s="10" t="s">
        <v>4659</v>
      </c>
      <c r="B504" s="10" t="s">
        <v>4669</v>
      </c>
      <c r="C504" s="10" t="s">
        <v>2905</v>
      </c>
    </row>
    <row r="505" spans="1:3">
      <c r="A505" s="10" t="s">
        <v>4659</v>
      </c>
      <c r="B505" s="10" t="s">
        <v>4669</v>
      </c>
      <c r="C505" s="10" t="s">
        <v>4061</v>
      </c>
    </row>
    <row r="506" spans="1:3">
      <c r="A506" s="10" t="s">
        <v>4659</v>
      </c>
      <c r="B506" s="10" t="s">
        <v>4669</v>
      </c>
      <c r="C506" s="10" t="s">
        <v>3082</v>
      </c>
    </row>
    <row r="507" spans="1:3">
      <c r="A507" s="10" t="s">
        <v>4659</v>
      </c>
      <c r="B507" s="10" t="s">
        <v>4669</v>
      </c>
      <c r="C507" s="10" t="s">
        <v>3944</v>
      </c>
    </row>
    <row r="508" spans="1:3">
      <c r="A508" s="10" t="s">
        <v>4659</v>
      </c>
      <c r="B508" s="10" t="s">
        <v>4669</v>
      </c>
      <c r="C508" s="10" t="s">
        <v>4496</v>
      </c>
    </row>
    <row r="509" spans="1:3">
      <c r="A509" s="10" t="s">
        <v>4659</v>
      </c>
      <c r="B509" s="10" t="s">
        <v>4669</v>
      </c>
      <c r="C509" s="10" t="s">
        <v>4573</v>
      </c>
    </row>
    <row r="510" spans="1:3">
      <c r="A510" s="10" t="s">
        <v>4659</v>
      </c>
      <c r="B510" s="10" t="s">
        <v>4669</v>
      </c>
      <c r="C510" s="10" t="s">
        <v>2727</v>
      </c>
    </row>
    <row r="511" spans="1:3">
      <c r="A511" s="10" t="s">
        <v>4659</v>
      </c>
      <c r="B511" s="10" t="s">
        <v>4669</v>
      </c>
      <c r="C511" s="10" t="s">
        <v>4235</v>
      </c>
    </row>
    <row r="512" spans="1:3">
      <c r="A512" s="10" t="s">
        <v>4659</v>
      </c>
      <c r="B512" s="10" t="s">
        <v>4669</v>
      </c>
      <c r="C512" s="10" t="s">
        <v>3080</v>
      </c>
    </row>
    <row r="513" spans="1:3">
      <c r="A513" s="10" t="s">
        <v>4659</v>
      </c>
      <c r="B513" s="10" t="s">
        <v>4669</v>
      </c>
      <c r="C513" s="10" t="s">
        <v>4635</v>
      </c>
    </row>
    <row r="514" spans="1:3">
      <c r="A514" s="10" t="s">
        <v>4659</v>
      </c>
      <c r="B514" s="10" t="s">
        <v>4669</v>
      </c>
      <c r="C514" s="10" t="s">
        <v>3133</v>
      </c>
    </row>
    <row r="515" spans="1:3">
      <c r="A515" s="10" t="s">
        <v>4659</v>
      </c>
      <c r="B515" s="10" t="s">
        <v>4669</v>
      </c>
      <c r="C515" s="10" t="s">
        <v>3075</v>
      </c>
    </row>
    <row r="516" spans="1:3">
      <c r="A516" s="10" t="s">
        <v>4659</v>
      </c>
      <c r="B516" s="10" t="s">
        <v>4669</v>
      </c>
      <c r="C516" s="10" t="s">
        <v>4048</v>
      </c>
    </row>
    <row r="517" spans="1:3">
      <c r="A517" s="10" t="s">
        <v>4659</v>
      </c>
      <c r="B517" s="10" t="s">
        <v>4669</v>
      </c>
      <c r="C517" s="10" t="s">
        <v>4564</v>
      </c>
    </row>
    <row r="518" spans="1:3">
      <c r="A518" s="2" t="s">
        <v>4659</v>
      </c>
      <c r="B518" s="2" t="s">
        <v>4669</v>
      </c>
      <c r="C518" s="11" t="s">
        <v>4692</v>
      </c>
    </row>
    <row r="519" spans="1:3">
      <c r="A519" s="10" t="s">
        <v>4659</v>
      </c>
      <c r="B519" s="10" t="s">
        <v>4669</v>
      </c>
      <c r="C519" s="10" t="s">
        <v>2875</v>
      </c>
    </row>
    <row r="520" spans="1:3">
      <c r="A520" s="10" t="s">
        <v>4659</v>
      </c>
      <c r="B520" s="10" t="s">
        <v>4669</v>
      </c>
      <c r="C520" s="10" t="s">
        <v>3005</v>
      </c>
    </row>
    <row r="521" spans="1:3">
      <c r="A521" s="10" t="s">
        <v>4659</v>
      </c>
      <c r="B521" s="10" t="s">
        <v>4669</v>
      </c>
      <c r="C521" s="10" t="s">
        <v>3011</v>
      </c>
    </row>
    <row r="522" spans="1:3">
      <c r="A522" s="10" t="s">
        <v>4659</v>
      </c>
      <c r="B522" s="10" t="s">
        <v>4669</v>
      </c>
      <c r="C522" s="10" t="s">
        <v>4208</v>
      </c>
    </row>
    <row r="523" spans="1:3">
      <c r="A523" s="10" t="s">
        <v>4659</v>
      </c>
      <c r="B523" s="10" t="s">
        <v>4669</v>
      </c>
      <c r="C523" s="10" t="s">
        <v>3078</v>
      </c>
    </row>
    <row r="524" spans="1:3">
      <c r="A524" s="10" t="s">
        <v>4659</v>
      </c>
      <c r="B524" s="10" t="s">
        <v>4669</v>
      </c>
      <c r="C524" s="10" t="s">
        <v>3062</v>
      </c>
    </row>
    <row r="525" spans="1:3">
      <c r="A525" s="10" t="s">
        <v>4659</v>
      </c>
      <c r="B525" s="10" t="s">
        <v>4669</v>
      </c>
      <c r="C525" s="10" t="s">
        <v>2788</v>
      </c>
    </row>
    <row r="526" spans="1:3">
      <c r="A526" s="10" t="s">
        <v>4659</v>
      </c>
      <c r="B526" s="10" t="s">
        <v>4669</v>
      </c>
      <c r="C526" s="10" t="s">
        <v>4339</v>
      </c>
    </row>
    <row r="527" spans="1:3">
      <c r="A527" s="10" t="s">
        <v>4659</v>
      </c>
      <c r="B527" s="10" t="s">
        <v>4669</v>
      </c>
      <c r="C527" s="10" t="s">
        <v>3099</v>
      </c>
    </row>
    <row r="528" spans="1:3">
      <c r="A528" s="10" t="s">
        <v>4659</v>
      </c>
      <c r="B528" s="10" t="s">
        <v>4669</v>
      </c>
      <c r="C528" s="10" t="s">
        <v>4109</v>
      </c>
    </row>
    <row r="529" spans="1:8">
      <c r="A529" s="10" t="s">
        <v>4659</v>
      </c>
      <c r="B529" s="10" t="s">
        <v>4669</v>
      </c>
      <c r="C529" s="10" t="s">
        <v>2845</v>
      </c>
    </row>
    <row r="530" spans="1:8">
      <c r="A530" s="10" t="s">
        <v>4659</v>
      </c>
      <c r="B530" s="10" t="s">
        <v>4669</v>
      </c>
      <c r="C530" s="10" t="s">
        <v>2874</v>
      </c>
    </row>
    <row r="531" spans="1:8">
      <c r="A531" s="10" t="s">
        <v>4659</v>
      </c>
      <c r="B531" s="10" t="s">
        <v>4669</v>
      </c>
      <c r="C531" s="10" t="s">
        <v>4244</v>
      </c>
    </row>
    <row r="532" spans="1:8">
      <c r="A532" s="10" t="s">
        <v>4659</v>
      </c>
      <c r="B532" s="10" t="s">
        <v>4669</v>
      </c>
      <c r="C532" s="10" t="s">
        <v>4149</v>
      </c>
      <c r="G532" s="8"/>
      <c r="H532" s="8"/>
    </row>
    <row r="533" spans="1:8">
      <c r="A533" s="10" t="s">
        <v>4659</v>
      </c>
      <c r="B533" s="10" t="s">
        <v>4669</v>
      </c>
      <c r="C533" s="10" t="s">
        <v>2897</v>
      </c>
    </row>
    <row r="534" spans="1:8">
      <c r="A534" s="10" t="s">
        <v>4659</v>
      </c>
      <c r="B534" s="10" t="s">
        <v>4669</v>
      </c>
      <c r="C534" s="10" t="s">
        <v>4218</v>
      </c>
    </row>
    <row r="535" spans="1:8">
      <c r="A535" s="10" t="s">
        <v>4659</v>
      </c>
      <c r="B535" s="10" t="s">
        <v>4669</v>
      </c>
      <c r="C535" s="10" t="s">
        <v>3018</v>
      </c>
    </row>
    <row r="536" spans="1:8">
      <c r="A536" s="10" t="s">
        <v>4659</v>
      </c>
      <c r="B536" s="10" t="s">
        <v>4669</v>
      </c>
      <c r="C536" s="10" t="s">
        <v>4609</v>
      </c>
      <c r="D536" s="21"/>
      <c r="E536" s="21"/>
      <c r="F536" s="21"/>
    </row>
    <row r="537" spans="1:8">
      <c r="A537" s="10" t="s">
        <v>4659</v>
      </c>
      <c r="B537" s="10" t="s">
        <v>4669</v>
      </c>
      <c r="C537" s="10" t="s">
        <v>4355</v>
      </c>
    </row>
    <row r="538" spans="1:8">
      <c r="A538" s="10" t="s">
        <v>4659</v>
      </c>
      <c r="B538" s="10" t="s">
        <v>4669</v>
      </c>
      <c r="C538" s="10" t="s">
        <v>4460</v>
      </c>
    </row>
    <row r="539" spans="1:8" s="8" customFormat="1">
      <c r="A539" s="10" t="s">
        <v>4659</v>
      </c>
      <c r="B539" s="10" t="s">
        <v>4669</v>
      </c>
      <c r="C539" s="10" t="s">
        <v>4237</v>
      </c>
      <c r="D539" s="10"/>
      <c r="E539" s="10"/>
      <c r="F539" s="10"/>
      <c r="G539" s="1"/>
      <c r="H539" s="1"/>
    </row>
    <row r="540" spans="1:8">
      <c r="A540" s="10" t="s">
        <v>4659</v>
      </c>
      <c r="B540" s="10" t="s">
        <v>4669</v>
      </c>
      <c r="C540" s="10" t="s">
        <v>3125</v>
      </c>
    </row>
    <row r="541" spans="1:8">
      <c r="A541" s="10" t="s">
        <v>4659</v>
      </c>
      <c r="B541" s="10" t="s">
        <v>4669</v>
      </c>
      <c r="C541" s="10" t="s">
        <v>4623</v>
      </c>
    </row>
    <row r="542" spans="1:8">
      <c r="A542" s="10" t="s">
        <v>4659</v>
      </c>
      <c r="B542" s="10" t="s">
        <v>4669</v>
      </c>
      <c r="C542" s="10" t="s">
        <v>4497</v>
      </c>
    </row>
    <row r="543" spans="1:8">
      <c r="A543" s="10" t="s">
        <v>4659</v>
      </c>
      <c r="B543" s="10" t="s">
        <v>4669</v>
      </c>
      <c r="C543" s="10" t="s">
        <v>2978</v>
      </c>
    </row>
    <row r="544" spans="1:8">
      <c r="A544" s="10" t="s">
        <v>4659</v>
      </c>
      <c r="B544" s="10" t="s">
        <v>4669</v>
      </c>
      <c r="C544" s="10" t="s">
        <v>4457</v>
      </c>
    </row>
    <row r="545" spans="1:8">
      <c r="A545" s="10" t="s">
        <v>4659</v>
      </c>
      <c r="B545" s="10" t="s">
        <v>4669</v>
      </c>
      <c r="C545" s="10" t="s">
        <v>4025</v>
      </c>
      <c r="G545" s="8"/>
      <c r="H545" s="8"/>
    </row>
    <row r="546" spans="1:8">
      <c r="A546" s="10" t="s">
        <v>4659</v>
      </c>
      <c r="B546" s="10" t="s">
        <v>4669</v>
      </c>
      <c r="C546" s="10" t="s">
        <v>3084</v>
      </c>
    </row>
    <row r="547" spans="1:8">
      <c r="A547" s="10" t="s">
        <v>4659</v>
      </c>
      <c r="B547" s="10" t="s">
        <v>4669</v>
      </c>
      <c r="C547" s="10" t="s">
        <v>2833</v>
      </c>
      <c r="G547" s="8"/>
      <c r="H547" s="8"/>
    </row>
    <row r="548" spans="1:8">
      <c r="A548" s="10" t="s">
        <v>4659</v>
      </c>
      <c r="B548" s="10" t="s">
        <v>4669</v>
      </c>
      <c r="C548" s="10" t="s">
        <v>4370</v>
      </c>
    </row>
    <row r="549" spans="1:8">
      <c r="A549" s="10" t="s">
        <v>4659</v>
      </c>
      <c r="B549" s="10" t="s">
        <v>4669</v>
      </c>
      <c r="C549" s="10" t="s">
        <v>4567</v>
      </c>
      <c r="D549" s="21"/>
      <c r="E549" s="21"/>
      <c r="F549" s="21"/>
    </row>
    <row r="550" spans="1:8">
      <c r="A550" s="10" t="s">
        <v>4659</v>
      </c>
      <c r="B550" s="10" t="s">
        <v>4669</v>
      </c>
      <c r="C550" s="10" t="s">
        <v>4259</v>
      </c>
    </row>
    <row r="551" spans="1:8">
      <c r="A551" s="10" t="s">
        <v>4659</v>
      </c>
      <c r="B551" s="10" t="s">
        <v>4669</v>
      </c>
      <c r="C551" s="10" t="s">
        <v>4230</v>
      </c>
      <c r="D551" s="21"/>
      <c r="E551" s="21"/>
      <c r="F551" s="21"/>
    </row>
    <row r="552" spans="1:8" s="8" customFormat="1">
      <c r="A552" s="10" t="s">
        <v>4659</v>
      </c>
      <c r="B552" s="10" t="s">
        <v>4669</v>
      </c>
      <c r="C552" s="10" t="s">
        <v>3017</v>
      </c>
      <c r="D552" s="10"/>
      <c r="E552" s="10"/>
      <c r="F552" s="10"/>
      <c r="G552" s="1"/>
      <c r="H552" s="1"/>
    </row>
    <row r="553" spans="1:8">
      <c r="A553" s="10" t="s">
        <v>4659</v>
      </c>
      <c r="B553" s="10" t="s">
        <v>4669</v>
      </c>
      <c r="C553" s="10" t="s">
        <v>4101</v>
      </c>
    </row>
    <row r="554" spans="1:8" s="8" customFormat="1">
      <c r="A554" s="10" t="s">
        <v>4659</v>
      </c>
      <c r="B554" s="10" t="s">
        <v>4669</v>
      </c>
      <c r="C554" s="10" t="s">
        <v>4498</v>
      </c>
      <c r="D554" s="10"/>
      <c r="E554" s="10"/>
      <c r="F554" s="10"/>
      <c r="G554" s="1"/>
      <c r="H554" s="1"/>
    </row>
    <row r="555" spans="1:8">
      <c r="A555" s="10" t="s">
        <v>4659</v>
      </c>
      <c r="B555" s="10" t="s">
        <v>4669</v>
      </c>
      <c r="C555" s="10" t="s">
        <v>2922</v>
      </c>
    </row>
    <row r="556" spans="1:8">
      <c r="A556" s="10" t="s">
        <v>4659</v>
      </c>
      <c r="B556" s="10" t="s">
        <v>4669</v>
      </c>
      <c r="C556" s="10" t="s">
        <v>3035</v>
      </c>
    </row>
    <row r="557" spans="1:8">
      <c r="A557" s="10" t="s">
        <v>4659</v>
      </c>
      <c r="B557" s="10" t="s">
        <v>4669</v>
      </c>
      <c r="C557" s="10" t="s">
        <v>2872</v>
      </c>
    </row>
    <row r="558" spans="1:8">
      <c r="A558" s="10" t="s">
        <v>4659</v>
      </c>
      <c r="B558" s="10" t="s">
        <v>4669</v>
      </c>
      <c r="C558" s="10" t="s">
        <v>4174</v>
      </c>
    </row>
    <row r="559" spans="1:8">
      <c r="A559" s="10" t="s">
        <v>4659</v>
      </c>
      <c r="B559" s="10" t="s">
        <v>4669</v>
      </c>
      <c r="C559" s="10" t="s">
        <v>4463</v>
      </c>
    </row>
    <row r="560" spans="1:8">
      <c r="A560" s="10" t="s">
        <v>4659</v>
      </c>
      <c r="B560" s="10" t="s">
        <v>4669</v>
      </c>
      <c r="C560" s="10" t="s">
        <v>4390</v>
      </c>
    </row>
    <row r="561" spans="1:3">
      <c r="A561" s="10" t="s">
        <v>4659</v>
      </c>
      <c r="B561" s="10" t="s">
        <v>4669</v>
      </c>
      <c r="C561" s="10" t="s">
        <v>4553</v>
      </c>
    </row>
    <row r="562" spans="1:3">
      <c r="A562" s="10" t="s">
        <v>4659</v>
      </c>
      <c r="B562" s="10" t="s">
        <v>4669</v>
      </c>
      <c r="C562" s="10" t="s">
        <v>4085</v>
      </c>
    </row>
    <row r="563" spans="1:3">
      <c r="A563" s="10" t="s">
        <v>4659</v>
      </c>
      <c r="B563" s="10" t="s">
        <v>4669</v>
      </c>
      <c r="C563" s="10" t="s">
        <v>4126</v>
      </c>
    </row>
    <row r="564" spans="1:3">
      <c r="A564" s="10" t="s">
        <v>4659</v>
      </c>
      <c r="B564" s="10" t="s">
        <v>4669</v>
      </c>
      <c r="C564" s="10" t="s">
        <v>3049</v>
      </c>
    </row>
    <row r="565" spans="1:3">
      <c r="A565" s="10" t="s">
        <v>4659</v>
      </c>
      <c r="B565" s="10" t="s">
        <v>4669</v>
      </c>
      <c r="C565" s="10" t="s">
        <v>4605</v>
      </c>
    </row>
    <row r="566" spans="1:3">
      <c r="A566" s="10" t="s">
        <v>4659</v>
      </c>
      <c r="B566" s="10" t="s">
        <v>4669</v>
      </c>
      <c r="C566" s="10" t="s">
        <v>2855</v>
      </c>
    </row>
    <row r="567" spans="1:3">
      <c r="A567" s="10" t="s">
        <v>4659</v>
      </c>
      <c r="B567" s="10" t="s">
        <v>4669</v>
      </c>
      <c r="C567" s="10" t="s">
        <v>4312</v>
      </c>
    </row>
    <row r="568" spans="1:3">
      <c r="A568" s="10" t="s">
        <v>4659</v>
      </c>
      <c r="B568" s="10" t="s">
        <v>4669</v>
      </c>
      <c r="C568" s="10" t="s">
        <v>3939</v>
      </c>
    </row>
    <row r="569" spans="1:3">
      <c r="A569" s="10" t="s">
        <v>4659</v>
      </c>
      <c r="B569" s="10" t="s">
        <v>4669</v>
      </c>
      <c r="C569" s="10" t="s">
        <v>2956</v>
      </c>
    </row>
    <row r="570" spans="1:3">
      <c r="A570" s="10" t="s">
        <v>4659</v>
      </c>
      <c r="B570" s="10" t="s">
        <v>4669</v>
      </c>
      <c r="C570" s="10" t="s">
        <v>3000</v>
      </c>
    </row>
    <row r="571" spans="1:3">
      <c r="A571" s="10" t="s">
        <v>4659</v>
      </c>
      <c r="B571" s="10" t="s">
        <v>4669</v>
      </c>
      <c r="C571" s="10" t="s">
        <v>3116</v>
      </c>
    </row>
    <row r="572" spans="1:3">
      <c r="A572" s="10" t="s">
        <v>4659</v>
      </c>
      <c r="B572" s="10" t="s">
        <v>4669</v>
      </c>
      <c r="C572" s="10" t="s">
        <v>4514</v>
      </c>
    </row>
    <row r="573" spans="1:3">
      <c r="A573" s="10" t="s">
        <v>4659</v>
      </c>
      <c r="B573" s="10" t="s">
        <v>4669</v>
      </c>
      <c r="C573" s="10" t="s">
        <v>4217</v>
      </c>
    </row>
    <row r="574" spans="1:3">
      <c r="A574" s="10" t="s">
        <v>4659</v>
      </c>
      <c r="B574" s="10" t="s">
        <v>4669</v>
      </c>
      <c r="C574" s="10" t="s">
        <v>4982</v>
      </c>
    </row>
    <row r="575" spans="1:3">
      <c r="A575" s="10" t="s">
        <v>4659</v>
      </c>
      <c r="B575" s="10" t="s">
        <v>4669</v>
      </c>
      <c r="C575" s="10" t="s">
        <v>3131</v>
      </c>
    </row>
    <row r="576" spans="1:3">
      <c r="A576" s="10" t="s">
        <v>4659</v>
      </c>
      <c r="B576" s="10" t="s">
        <v>4669</v>
      </c>
      <c r="C576" s="10" t="s">
        <v>2876</v>
      </c>
    </row>
    <row r="577" spans="1:3">
      <c r="A577" s="10" t="s">
        <v>4659</v>
      </c>
      <c r="B577" s="10" t="s">
        <v>4669</v>
      </c>
      <c r="C577" s="10" t="s">
        <v>3136</v>
      </c>
    </row>
    <row r="578" spans="1:3">
      <c r="A578" s="10" t="s">
        <v>4659</v>
      </c>
      <c r="B578" s="10" t="s">
        <v>4669</v>
      </c>
      <c r="C578" s="10" t="s">
        <v>4257</v>
      </c>
    </row>
    <row r="579" spans="1:3">
      <c r="A579" s="10" t="s">
        <v>4659</v>
      </c>
      <c r="B579" s="10" t="s">
        <v>4669</v>
      </c>
      <c r="C579" s="10" t="s">
        <v>4246</v>
      </c>
    </row>
    <row r="580" spans="1:3">
      <c r="A580" s="10" t="s">
        <v>4659</v>
      </c>
      <c r="B580" s="10" t="s">
        <v>4669</v>
      </c>
      <c r="C580" s="10" t="s">
        <v>4352</v>
      </c>
    </row>
    <row r="581" spans="1:3">
      <c r="A581" s="10" t="s">
        <v>4659</v>
      </c>
      <c r="B581" s="10" t="s">
        <v>4669</v>
      </c>
      <c r="C581" s="10" t="s">
        <v>4028</v>
      </c>
    </row>
    <row r="582" spans="1:3">
      <c r="A582" s="10" t="s">
        <v>4659</v>
      </c>
      <c r="B582" s="10" t="s">
        <v>4669</v>
      </c>
      <c r="C582" s="10" t="s">
        <v>4559</v>
      </c>
    </row>
    <row r="583" spans="1:3">
      <c r="A583" s="10" t="s">
        <v>4659</v>
      </c>
      <c r="B583" s="10" t="s">
        <v>4669</v>
      </c>
      <c r="C583" s="10" t="s">
        <v>2778</v>
      </c>
    </row>
    <row r="584" spans="1:3">
      <c r="A584" s="10" t="s">
        <v>4659</v>
      </c>
      <c r="B584" s="10" t="s">
        <v>4669</v>
      </c>
      <c r="C584" s="10" t="s">
        <v>3135</v>
      </c>
    </row>
    <row r="585" spans="1:3">
      <c r="A585" s="10" t="s">
        <v>4659</v>
      </c>
      <c r="B585" s="10" t="s">
        <v>4669</v>
      </c>
      <c r="C585" s="10" t="s">
        <v>4317</v>
      </c>
    </row>
    <row r="586" spans="1:3">
      <c r="A586" s="10" t="s">
        <v>4659</v>
      </c>
      <c r="B586" s="10" t="s">
        <v>4669</v>
      </c>
      <c r="C586" s="10" t="s">
        <v>4571</v>
      </c>
    </row>
    <row r="587" spans="1:3">
      <c r="A587" s="10" t="s">
        <v>4659</v>
      </c>
      <c r="B587" s="10" t="s">
        <v>4669</v>
      </c>
      <c r="C587" s="10" t="s">
        <v>4582</v>
      </c>
    </row>
    <row r="588" spans="1:3">
      <c r="A588" s="10" t="s">
        <v>4659</v>
      </c>
      <c r="B588" s="10" t="s">
        <v>4669</v>
      </c>
      <c r="C588" s="10" t="s">
        <v>3105</v>
      </c>
    </row>
    <row r="589" spans="1:3">
      <c r="A589" s="10" t="s">
        <v>4659</v>
      </c>
      <c r="B589" s="10" t="s">
        <v>4669</v>
      </c>
      <c r="C589" s="10" t="s">
        <v>3941</v>
      </c>
    </row>
    <row r="590" spans="1:3">
      <c r="A590" s="10" t="s">
        <v>4659</v>
      </c>
      <c r="B590" s="10" t="s">
        <v>4669</v>
      </c>
      <c r="C590" s="10" t="s">
        <v>4254</v>
      </c>
    </row>
    <row r="591" spans="1:3">
      <c r="A591" s="10" t="s">
        <v>4659</v>
      </c>
      <c r="B591" s="10" t="s">
        <v>4669</v>
      </c>
      <c r="C591" s="10" t="s">
        <v>2759</v>
      </c>
    </row>
    <row r="592" spans="1:3">
      <c r="A592" s="10" t="s">
        <v>4659</v>
      </c>
      <c r="B592" s="10" t="s">
        <v>4669</v>
      </c>
      <c r="C592" s="10" t="s">
        <v>3095</v>
      </c>
    </row>
    <row r="593" spans="1:3">
      <c r="A593" s="10" t="s">
        <v>4659</v>
      </c>
      <c r="B593" s="10" t="s">
        <v>4669</v>
      </c>
      <c r="C593" s="10" t="s">
        <v>2934</v>
      </c>
    </row>
    <row r="594" spans="1:3">
      <c r="A594" s="10" t="s">
        <v>4659</v>
      </c>
      <c r="B594" s="10" t="s">
        <v>4669</v>
      </c>
      <c r="C594" s="10" t="s">
        <v>3077</v>
      </c>
    </row>
    <row r="595" spans="1:3">
      <c r="A595" s="10" t="s">
        <v>4659</v>
      </c>
      <c r="B595" s="10" t="s">
        <v>4669</v>
      </c>
      <c r="C595" s="10" t="s">
        <v>4484</v>
      </c>
    </row>
    <row r="596" spans="1:3">
      <c r="A596" s="10" t="s">
        <v>4659</v>
      </c>
      <c r="B596" s="10" t="s">
        <v>4669</v>
      </c>
      <c r="C596" s="10" t="s">
        <v>4063</v>
      </c>
    </row>
    <row r="597" spans="1:3">
      <c r="A597" s="10" t="s">
        <v>4659</v>
      </c>
      <c r="B597" s="10" t="s">
        <v>4669</v>
      </c>
      <c r="C597" s="10" t="s">
        <v>3025</v>
      </c>
    </row>
    <row r="598" spans="1:3">
      <c r="A598" s="10" t="s">
        <v>4659</v>
      </c>
      <c r="B598" s="10" t="s">
        <v>4669</v>
      </c>
      <c r="C598" s="10" t="s">
        <v>4570</v>
      </c>
    </row>
    <row r="599" spans="1:3">
      <c r="A599" s="10" t="s">
        <v>4659</v>
      </c>
      <c r="B599" s="10" t="s">
        <v>4669</v>
      </c>
      <c r="C599" s="10" t="s">
        <v>3083</v>
      </c>
    </row>
    <row r="600" spans="1:3">
      <c r="A600" s="10" t="s">
        <v>4659</v>
      </c>
      <c r="B600" s="10" t="s">
        <v>4669</v>
      </c>
      <c r="C600" s="10" t="s">
        <v>2847</v>
      </c>
    </row>
    <row r="601" spans="1:3">
      <c r="A601" s="10" t="s">
        <v>4659</v>
      </c>
      <c r="B601" s="10" t="s">
        <v>4669</v>
      </c>
      <c r="C601" s="10" t="s">
        <v>2974</v>
      </c>
    </row>
    <row r="602" spans="1:3">
      <c r="A602" s="10" t="s">
        <v>4659</v>
      </c>
      <c r="B602" s="10" t="s">
        <v>4669</v>
      </c>
      <c r="C602" s="10" t="s">
        <v>4066</v>
      </c>
    </row>
    <row r="603" spans="1:3">
      <c r="A603" s="10" t="s">
        <v>4659</v>
      </c>
      <c r="B603" s="10" t="s">
        <v>4669</v>
      </c>
      <c r="C603" s="10" t="s">
        <v>4456</v>
      </c>
    </row>
    <row r="604" spans="1:3">
      <c r="A604" s="10" t="s">
        <v>4659</v>
      </c>
      <c r="B604" s="10" t="s">
        <v>4669</v>
      </c>
      <c r="C604" s="10" t="s">
        <v>3039</v>
      </c>
    </row>
    <row r="605" spans="1:3">
      <c r="A605" s="10" t="s">
        <v>4659</v>
      </c>
      <c r="B605" s="10" t="s">
        <v>4669</v>
      </c>
      <c r="C605" s="10" t="s">
        <v>3948</v>
      </c>
    </row>
    <row r="606" spans="1:3">
      <c r="A606" s="10" t="s">
        <v>4659</v>
      </c>
      <c r="B606" s="10" t="s">
        <v>4669</v>
      </c>
      <c r="C606" s="10" t="s">
        <v>3951</v>
      </c>
    </row>
    <row r="607" spans="1:3">
      <c r="A607" s="10" t="s">
        <v>4659</v>
      </c>
      <c r="B607" s="10" t="s">
        <v>4669</v>
      </c>
      <c r="C607" s="10" t="s">
        <v>4328</v>
      </c>
    </row>
    <row r="608" spans="1:3">
      <c r="A608" s="10" t="s">
        <v>4659</v>
      </c>
      <c r="B608" s="10" t="s">
        <v>4669</v>
      </c>
      <c r="C608" s="10" t="s">
        <v>4486</v>
      </c>
    </row>
    <row r="609" spans="1:6">
      <c r="A609" s="10" t="s">
        <v>4659</v>
      </c>
      <c r="B609" s="10" t="s">
        <v>4669</v>
      </c>
      <c r="C609" s="10" t="s">
        <v>2749</v>
      </c>
    </row>
    <row r="610" spans="1:6">
      <c r="A610" s="10" t="s">
        <v>4659</v>
      </c>
      <c r="B610" s="10" t="s">
        <v>4669</v>
      </c>
      <c r="C610" s="10" t="s">
        <v>4121</v>
      </c>
    </row>
    <row r="611" spans="1:6">
      <c r="A611" s="4" t="s">
        <v>4659</v>
      </c>
      <c r="B611" s="4" t="s">
        <v>4669</v>
      </c>
      <c r="C611" s="10" t="s">
        <v>4316</v>
      </c>
    </row>
    <row r="612" spans="1:6">
      <c r="A612" s="10" t="s">
        <v>4659</v>
      </c>
      <c r="B612" s="10" t="s">
        <v>4675</v>
      </c>
      <c r="C612" s="10" t="s">
        <v>3913</v>
      </c>
      <c r="E612" s="9"/>
      <c r="F612" s="9"/>
    </row>
    <row r="613" spans="1:6">
      <c r="A613" s="10" t="s">
        <v>4654</v>
      </c>
      <c r="B613" s="10" t="s">
        <v>5787</v>
      </c>
      <c r="C613" s="10" t="s">
        <v>5672</v>
      </c>
      <c r="D613" s="10" t="s">
        <v>5704</v>
      </c>
      <c r="E613" s="10" t="s">
        <v>5705</v>
      </c>
      <c r="F613" s="1" t="s">
        <v>5706</v>
      </c>
    </row>
    <row r="614" spans="1:6">
      <c r="A614" s="10" t="s">
        <v>4654</v>
      </c>
      <c r="B614" s="10" t="s">
        <v>5787</v>
      </c>
      <c r="C614" s="10" t="s">
        <v>5681</v>
      </c>
      <c r="D614" s="10" t="s">
        <v>5722</v>
      </c>
      <c r="E614" s="1" t="s">
        <v>5724</v>
      </c>
      <c r="F614" s="1" t="s">
        <v>5723</v>
      </c>
    </row>
    <row r="615" spans="1:6">
      <c r="A615" s="10" t="s">
        <v>4654</v>
      </c>
      <c r="B615" s="10" t="s">
        <v>5787</v>
      </c>
      <c r="C615" s="10" t="s">
        <v>5683</v>
      </c>
      <c r="D615" s="10" t="s">
        <v>5727</v>
      </c>
      <c r="E615" s="10" t="s">
        <v>5728</v>
      </c>
      <c r="F615" s="1" t="s">
        <v>5729</v>
      </c>
    </row>
    <row r="616" spans="1:6">
      <c r="A616" s="10" t="s">
        <v>4654</v>
      </c>
      <c r="B616" s="10" t="s">
        <v>5787</v>
      </c>
      <c r="C616" s="10" t="s">
        <v>5684</v>
      </c>
      <c r="D616" s="10" t="s">
        <v>5771</v>
      </c>
      <c r="E616" s="10" t="s">
        <v>5772</v>
      </c>
      <c r="F616" s="1" t="s">
        <v>5773</v>
      </c>
    </row>
    <row r="617" spans="1:6">
      <c r="A617" s="10" t="s">
        <v>4654</v>
      </c>
      <c r="B617" s="10" t="s">
        <v>5787</v>
      </c>
      <c r="C617" s="10" t="s">
        <v>5685</v>
      </c>
      <c r="D617" s="10" t="s">
        <v>5774</v>
      </c>
      <c r="E617" s="10" t="s">
        <v>5775</v>
      </c>
      <c r="F617" s="1" t="s">
        <v>5776</v>
      </c>
    </row>
    <row r="618" spans="1:6">
      <c r="A618" s="10" t="s">
        <v>4654</v>
      </c>
      <c r="B618" s="10" t="s">
        <v>5787</v>
      </c>
      <c r="C618" s="10" t="s">
        <v>5686</v>
      </c>
      <c r="D618" s="10" t="s">
        <v>5735</v>
      </c>
      <c r="E618" s="10" t="s">
        <v>5736</v>
      </c>
      <c r="F618" s="1" t="s">
        <v>5737</v>
      </c>
    </row>
    <row r="619" spans="1:6">
      <c r="A619" s="10" t="s">
        <v>4654</v>
      </c>
      <c r="B619" s="10" t="s">
        <v>5787</v>
      </c>
      <c r="C619" s="10" t="s">
        <v>5687</v>
      </c>
      <c r="D619" s="10" t="s">
        <v>5738</v>
      </c>
      <c r="E619" s="10" t="s">
        <v>5739</v>
      </c>
      <c r="F619" s="1" t="s">
        <v>5793</v>
      </c>
    </row>
    <row r="620" spans="1:6">
      <c r="A620" s="10" t="s">
        <v>4654</v>
      </c>
      <c r="B620" s="10" t="s">
        <v>5787</v>
      </c>
      <c r="C620" s="10" t="s">
        <v>5673</v>
      </c>
      <c r="D620" s="10" t="s">
        <v>5707</v>
      </c>
      <c r="E620" s="10" t="s">
        <v>5708</v>
      </c>
      <c r="F620" s="1" t="s">
        <v>5788</v>
      </c>
    </row>
    <row r="621" spans="1:6">
      <c r="A621" s="10" t="s">
        <v>4654</v>
      </c>
      <c r="B621" s="10" t="s">
        <v>5787</v>
      </c>
      <c r="C621" s="10" t="s">
        <v>5689</v>
      </c>
      <c r="D621" s="10" t="s">
        <v>5742</v>
      </c>
      <c r="E621" s="10" t="s">
        <v>5743</v>
      </c>
      <c r="F621" s="1" t="s">
        <v>5795</v>
      </c>
    </row>
    <row r="622" spans="1:6">
      <c r="A622" s="10" t="s">
        <v>4654</v>
      </c>
      <c r="B622" s="10" t="s">
        <v>5787</v>
      </c>
      <c r="C622" s="10" t="s">
        <v>5690</v>
      </c>
      <c r="D622" s="10" t="s">
        <v>5744</v>
      </c>
      <c r="E622" s="10" t="s">
        <v>5745</v>
      </c>
      <c r="F622" s="1" t="s">
        <v>5796</v>
      </c>
    </row>
    <row r="623" spans="1:6">
      <c r="A623" s="10" t="s">
        <v>4654</v>
      </c>
      <c r="B623" s="10" t="s">
        <v>5787</v>
      </c>
      <c r="C623" s="10" t="s">
        <v>5691</v>
      </c>
      <c r="D623" s="10" t="s">
        <v>5746</v>
      </c>
      <c r="E623" s="10" t="s">
        <v>5747</v>
      </c>
      <c r="F623" s="1" t="s">
        <v>5797</v>
      </c>
    </row>
    <row r="624" spans="1:6">
      <c r="A624" s="10" t="s">
        <v>4654</v>
      </c>
      <c r="B624" s="10" t="s">
        <v>5787</v>
      </c>
      <c r="C624" s="10" t="s">
        <v>5692</v>
      </c>
      <c r="D624" s="10" t="s">
        <v>5748</v>
      </c>
      <c r="E624" s="10" t="s">
        <v>5749</v>
      </c>
      <c r="F624" s="1" t="s">
        <v>5750</v>
      </c>
    </row>
    <row r="625" spans="1:6">
      <c r="A625" s="10" t="s">
        <v>4654</v>
      </c>
      <c r="B625" s="10" t="s">
        <v>5787</v>
      </c>
      <c r="C625" s="10" t="s">
        <v>5693</v>
      </c>
      <c r="D625" s="10" t="s">
        <v>5751</v>
      </c>
      <c r="E625" s="10" t="s">
        <v>5752</v>
      </c>
      <c r="F625" s="1" t="s">
        <v>5798</v>
      </c>
    </row>
    <row r="626" spans="1:6">
      <c r="A626" s="10" t="s">
        <v>4654</v>
      </c>
      <c r="B626" s="10" t="s">
        <v>5787</v>
      </c>
      <c r="C626" s="10" t="s">
        <v>5694</v>
      </c>
      <c r="D626" s="10" t="s">
        <v>5753</v>
      </c>
      <c r="E626" s="10" t="s">
        <v>5754</v>
      </c>
      <c r="F626" s="1" t="s">
        <v>5755</v>
      </c>
    </row>
    <row r="627" spans="1:6">
      <c r="A627" s="10" t="s">
        <v>4654</v>
      </c>
      <c r="B627" s="10" t="s">
        <v>5787</v>
      </c>
      <c r="C627" s="10" t="s">
        <v>5674</v>
      </c>
      <c r="D627" s="10" t="s">
        <v>5709</v>
      </c>
      <c r="E627" s="10" t="s">
        <v>5710</v>
      </c>
      <c r="F627" s="1" t="s">
        <v>5711</v>
      </c>
    </row>
    <row r="628" spans="1:6">
      <c r="A628" s="10" t="s">
        <v>4654</v>
      </c>
      <c r="B628" s="10" t="s">
        <v>5787</v>
      </c>
      <c r="C628" s="10" t="s">
        <v>5695</v>
      </c>
      <c r="D628" s="10" t="s">
        <v>5756</v>
      </c>
      <c r="E628" s="10" t="s">
        <v>5757</v>
      </c>
      <c r="F628" s="1" t="s">
        <v>5758</v>
      </c>
    </row>
    <row r="629" spans="1:6">
      <c r="A629" s="10" t="s">
        <v>4654</v>
      </c>
      <c r="B629" s="10" t="s">
        <v>5787</v>
      </c>
      <c r="C629" s="10" t="s">
        <v>5697</v>
      </c>
      <c r="D629" s="10" t="s">
        <v>5761</v>
      </c>
      <c r="E629" s="10" t="s">
        <v>5762</v>
      </c>
      <c r="F629" s="1" t="s">
        <v>5800</v>
      </c>
    </row>
    <row r="630" spans="1:6">
      <c r="A630" s="10" t="s">
        <v>4654</v>
      </c>
      <c r="B630" s="10" t="s">
        <v>5787</v>
      </c>
      <c r="C630" s="10" t="s">
        <v>5698</v>
      </c>
      <c r="D630" s="10" t="s">
        <v>5763</v>
      </c>
      <c r="E630" s="10" t="s">
        <v>5764</v>
      </c>
      <c r="F630" s="1" t="s">
        <v>5765</v>
      </c>
    </row>
    <row r="631" spans="1:6">
      <c r="A631" s="10" t="s">
        <v>4654</v>
      </c>
      <c r="B631" s="10" t="s">
        <v>5787</v>
      </c>
      <c r="C631" s="10" t="s">
        <v>5699</v>
      </c>
      <c r="D631" s="10" t="s">
        <v>5766</v>
      </c>
      <c r="E631" s="10" t="s">
        <v>5767</v>
      </c>
      <c r="F631" s="1"/>
    </row>
    <row r="632" spans="1:6">
      <c r="A632" s="10" t="s">
        <v>4654</v>
      </c>
      <c r="B632" s="10" t="s">
        <v>5787</v>
      </c>
      <c r="C632" s="10" t="s">
        <v>5700</v>
      </c>
      <c r="D632" s="10" t="s">
        <v>5777</v>
      </c>
      <c r="E632" s="10" t="s">
        <v>5778</v>
      </c>
      <c r="F632" s="1" t="s">
        <v>5779</v>
      </c>
    </row>
    <row r="633" spans="1:6">
      <c r="A633" s="10" t="s">
        <v>4654</v>
      </c>
      <c r="B633" s="10" t="s">
        <v>5787</v>
      </c>
      <c r="C633" s="10" t="s">
        <v>5675</v>
      </c>
      <c r="D633" s="10" t="s">
        <v>5712</v>
      </c>
      <c r="E633" s="10" t="s">
        <v>5713</v>
      </c>
      <c r="F633" s="1" t="s">
        <v>5789</v>
      </c>
    </row>
    <row r="634" spans="1:6">
      <c r="A634" s="10" t="s">
        <v>4654</v>
      </c>
      <c r="B634" s="10" t="s">
        <v>5787</v>
      </c>
      <c r="C634" s="10" t="s">
        <v>5701</v>
      </c>
      <c r="D634" s="10" t="s">
        <v>5780</v>
      </c>
      <c r="E634" s="10" t="s">
        <v>5781</v>
      </c>
      <c r="F634" s="1" t="s">
        <v>5782</v>
      </c>
    </row>
    <row r="635" spans="1:6">
      <c r="A635" s="10" t="s">
        <v>4654</v>
      </c>
      <c r="B635" s="10" t="s">
        <v>5787</v>
      </c>
      <c r="C635" s="10" t="s">
        <v>5676</v>
      </c>
      <c r="D635" s="10" t="s">
        <v>5714</v>
      </c>
      <c r="E635" s="10" t="s">
        <v>5715</v>
      </c>
      <c r="F635" s="1" t="s">
        <v>5716</v>
      </c>
    </row>
    <row r="636" spans="1:6">
      <c r="A636" s="10" t="s">
        <v>4654</v>
      </c>
      <c r="B636" s="10" t="s">
        <v>5787</v>
      </c>
      <c r="C636" s="10" t="s">
        <v>5677</v>
      </c>
      <c r="D636" s="10" t="s">
        <v>5717</v>
      </c>
      <c r="E636" s="33" t="s">
        <v>5718</v>
      </c>
      <c r="F636" s="1" t="s">
        <v>5790</v>
      </c>
    </row>
    <row r="637" spans="1:6">
      <c r="A637" s="10" t="s">
        <v>4654</v>
      </c>
      <c r="B637" s="10" t="s">
        <v>5787</v>
      </c>
      <c r="C637" s="10" t="s">
        <v>5678</v>
      </c>
      <c r="D637" s="10" t="s">
        <v>5730</v>
      </c>
      <c r="E637" s="10" t="s">
        <v>5731</v>
      </c>
      <c r="F637" s="1" t="s">
        <v>5732</v>
      </c>
    </row>
    <row r="638" spans="1:6">
      <c r="A638" s="10" t="s">
        <v>4654</v>
      </c>
      <c r="B638" s="10" t="s">
        <v>5787</v>
      </c>
      <c r="C638" s="10" t="s">
        <v>5679</v>
      </c>
      <c r="D638" s="10" t="s">
        <v>5733</v>
      </c>
      <c r="E638" s="10" t="s">
        <v>5734</v>
      </c>
      <c r="F638" s="1" t="s">
        <v>5791</v>
      </c>
    </row>
    <row r="639" spans="1:6">
      <c r="A639" s="10" t="s">
        <v>4654</v>
      </c>
      <c r="B639" s="10" t="s">
        <v>5787</v>
      </c>
      <c r="C639" s="10" t="s">
        <v>5680</v>
      </c>
      <c r="D639" s="10" t="s">
        <v>5719</v>
      </c>
      <c r="E639" s="10" t="s">
        <v>5720</v>
      </c>
      <c r="F639" s="1" t="s">
        <v>5721</v>
      </c>
    </row>
    <row r="640" spans="1:6">
      <c r="A640" s="10" t="s">
        <v>4654</v>
      </c>
      <c r="B640" s="10" t="s">
        <v>4661</v>
      </c>
      <c r="C640" s="10" t="s">
        <v>4049</v>
      </c>
      <c r="D640" s="9" t="s">
        <v>1005</v>
      </c>
      <c r="E640" s="9" t="s">
        <v>1006</v>
      </c>
      <c r="F640" s="9"/>
    </row>
    <row r="641" spans="1:8">
      <c r="A641" s="10" t="s">
        <v>4654</v>
      </c>
      <c r="B641" s="10" t="s">
        <v>4661</v>
      </c>
      <c r="C641" s="10" t="s">
        <v>4615</v>
      </c>
      <c r="D641" s="9" t="s">
        <v>2496</v>
      </c>
      <c r="E641" s="9" t="s">
        <v>2497</v>
      </c>
      <c r="F641" s="9"/>
    </row>
    <row r="642" spans="1:8">
      <c r="A642" s="10" t="s">
        <v>4654</v>
      </c>
      <c r="B642" s="10" t="s">
        <v>4661</v>
      </c>
      <c r="C642" s="10" t="s">
        <v>4055</v>
      </c>
      <c r="D642" s="9" t="s">
        <v>2498</v>
      </c>
      <c r="E642" s="9" t="s">
        <v>2499</v>
      </c>
      <c r="F642" s="9"/>
    </row>
    <row r="643" spans="1:8">
      <c r="A643" s="10" t="s">
        <v>4654</v>
      </c>
      <c r="B643" s="10" t="s">
        <v>4661</v>
      </c>
      <c r="C643" s="10" t="s">
        <v>4171</v>
      </c>
      <c r="D643" s="9" t="s">
        <v>2500</v>
      </c>
      <c r="E643" s="9" t="s">
        <v>2501</v>
      </c>
      <c r="F643" s="9"/>
    </row>
    <row r="644" spans="1:8">
      <c r="A644" s="10" t="s">
        <v>4654</v>
      </c>
      <c r="B644" s="10" t="s">
        <v>4661</v>
      </c>
      <c r="C644" s="10" t="s">
        <v>4431</v>
      </c>
      <c r="D644" s="9" t="s">
        <v>2504</v>
      </c>
      <c r="E644" s="9" t="s">
        <v>2505</v>
      </c>
      <c r="F644" s="9"/>
    </row>
    <row r="645" spans="1:8">
      <c r="A645" s="10" t="s">
        <v>4654</v>
      </c>
      <c r="B645" s="10" t="s">
        <v>4661</v>
      </c>
      <c r="C645" s="10" t="s">
        <v>2933</v>
      </c>
      <c r="D645" s="9" t="s">
        <v>2506</v>
      </c>
      <c r="E645" s="9" t="s">
        <v>2507</v>
      </c>
      <c r="F645" s="9"/>
    </row>
    <row r="646" spans="1:8">
      <c r="A646" s="10" t="s">
        <v>4654</v>
      </c>
      <c r="B646" s="10" t="s">
        <v>4661</v>
      </c>
      <c r="C646" s="10" t="s">
        <v>3023</v>
      </c>
      <c r="D646" s="9" t="s">
        <v>2510</v>
      </c>
      <c r="E646" s="9" t="s">
        <v>2511</v>
      </c>
      <c r="F646" s="9"/>
    </row>
    <row r="647" spans="1:8">
      <c r="A647" s="10" t="s">
        <v>4654</v>
      </c>
      <c r="B647" s="10" t="s">
        <v>4661</v>
      </c>
      <c r="C647" s="10" t="s">
        <v>4273</v>
      </c>
      <c r="D647" s="9" t="s">
        <v>1362</v>
      </c>
      <c r="E647" s="9" t="s">
        <v>1363</v>
      </c>
      <c r="F647" s="9"/>
    </row>
    <row r="648" spans="1:8">
      <c r="A648" s="10" t="s">
        <v>4654</v>
      </c>
      <c r="B648" s="10" t="s">
        <v>4661</v>
      </c>
      <c r="C648" s="10" t="s">
        <v>4169</v>
      </c>
      <c r="D648" s="9" t="s">
        <v>1422</v>
      </c>
      <c r="E648" s="9" t="s">
        <v>1423</v>
      </c>
      <c r="F648" s="9"/>
    </row>
    <row r="649" spans="1:8">
      <c r="A649" s="10" t="s">
        <v>4654</v>
      </c>
      <c r="B649" s="10" t="s">
        <v>4661</v>
      </c>
      <c r="C649" s="10" t="s">
        <v>4468</v>
      </c>
      <c r="D649" s="9" t="s">
        <v>5090</v>
      </c>
      <c r="E649" s="9" t="s">
        <v>5091</v>
      </c>
      <c r="F649" s="9"/>
    </row>
    <row r="650" spans="1:8">
      <c r="A650" s="10" t="s">
        <v>4654</v>
      </c>
      <c r="B650" s="10" t="s">
        <v>4660</v>
      </c>
      <c r="C650" s="10" t="s">
        <v>2834</v>
      </c>
      <c r="D650" s="9" t="s">
        <v>2494</v>
      </c>
      <c r="E650" s="9" t="s">
        <v>2495</v>
      </c>
      <c r="F650" s="9"/>
    </row>
    <row r="651" spans="1:8">
      <c r="A651" s="10" t="s">
        <v>4654</v>
      </c>
      <c r="B651" s="10" t="s">
        <v>4660</v>
      </c>
      <c r="C651" s="10" t="s">
        <v>2750</v>
      </c>
      <c r="D651" s="9" t="s">
        <v>2502</v>
      </c>
      <c r="E651" s="9" t="s">
        <v>2503</v>
      </c>
      <c r="F651" s="9"/>
    </row>
    <row r="652" spans="1:8">
      <c r="A652" s="10" t="s">
        <v>4654</v>
      </c>
      <c r="B652" s="10" t="s">
        <v>4660</v>
      </c>
      <c r="C652" s="10" t="s">
        <v>4538</v>
      </c>
      <c r="D652" s="9" t="s">
        <v>2508</v>
      </c>
      <c r="E652" s="9" t="s">
        <v>2509</v>
      </c>
      <c r="F652" s="9"/>
    </row>
    <row r="653" spans="1:8">
      <c r="A653" s="2" t="s">
        <v>4654</v>
      </c>
      <c r="B653" s="2" t="s">
        <v>4655</v>
      </c>
      <c r="C653" s="12" t="s">
        <v>4978</v>
      </c>
      <c r="D653" s="9" t="s">
        <v>4986</v>
      </c>
      <c r="E653" s="9" t="s">
        <v>4987</v>
      </c>
      <c r="F653" s="22" t="s">
        <v>4988</v>
      </c>
      <c r="G653" s="8"/>
      <c r="H653" s="8"/>
    </row>
    <row r="654" spans="1:8">
      <c r="A654" s="2" t="s">
        <v>4654</v>
      </c>
      <c r="B654" s="2" t="s">
        <v>4655</v>
      </c>
      <c r="C654" s="12" t="s">
        <v>4979</v>
      </c>
      <c r="D654" s="9" t="s">
        <v>4987</v>
      </c>
      <c r="E654" s="9" t="s">
        <v>4986</v>
      </c>
      <c r="F654" s="22" t="s">
        <v>4988</v>
      </c>
    </row>
    <row r="655" spans="1:8">
      <c r="A655" s="2" t="s">
        <v>4654</v>
      </c>
      <c r="B655" s="2" t="s">
        <v>4655</v>
      </c>
      <c r="C655" s="12" t="s">
        <v>4693</v>
      </c>
      <c r="D655" s="9" t="s">
        <v>4989</v>
      </c>
      <c r="E655" s="9" t="s">
        <v>4990</v>
      </c>
      <c r="F655" s="22"/>
    </row>
    <row r="656" spans="1:8">
      <c r="A656" s="2" t="s">
        <v>4654</v>
      </c>
      <c r="B656" s="2" t="s">
        <v>4655</v>
      </c>
      <c r="C656" s="12" t="s">
        <v>4694</v>
      </c>
      <c r="D656" s="9" t="s">
        <v>4991</v>
      </c>
      <c r="E656" s="9" t="s">
        <v>4992</v>
      </c>
      <c r="F656" s="22"/>
    </row>
    <row r="657" spans="1:8">
      <c r="A657" s="2" t="s">
        <v>4654</v>
      </c>
      <c r="B657" s="2" t="s">
        <v>4655</v>
      </c>
      <c r="C657" s="3" t="s">
        <v>4695</v>
      </c>
      <c r="D657" s="9" t="s">
        <v>4993</v>
      </c>
      <c r="E657" s="9" t="s">
        <v>4994</v>
      </c>
      <c r="F657" s="22" t="s">
        <v>4995</v>
      </c>
    </row>
    <row r="658" spans="1:8">
      <c r="A658" s="2" t="s">
        <v>4654</v>
      </c>
      <c r="B658" s="2" t="s">
        <v>4655</v>
      </c>
      <c r="C658" s="12" t="s">
        <v>4696</v>
      </c>
      <c r="D658" s="9" t="s">
        <v>4996</v>
      </c>
      <c r="E658" s="9" t="s">
        <v>4997</v>
      </c>
      <c r="F658" s="22" t="s">
        <v>4998</v>
      </c>
    </row>
    <row r="659" spans="1:8">
      <c r="A659" s="2" t="s">
        <v>4654</v>
      </c>
      <c r="B659" s="2" t="s">
        <v>4655</v>
      </c>
      <c r="C659" s="12" t="s">
        <v>4697</v>
      </c>
      <c r="D659" s="9" t="s">
        <v>4999</v>
      </c>
      <c r="E659" s="9" t="s">
        <v>5000</v>
      </c>
      <c r="F659" s="22"/>
    </row>
    <row r="660" spans="1:8" s="8" customFormat="1">
      <c r="A660" s="2" t="s">
        <v>4654</v>
      </c>
      <c r="B660" s="2" t="s">
        <v>4655</v>
      </c>
      <c r="C660" s="12" t="s">
        <v>4698</v>
      </c>
      <c r="D660" s="9" t="s">
        <v>5001</v>
      </c>
      <c r="E660" s="9" t="s">
        <v>5002</v>
      </c>
      <c r="F660" s="22" t="s">
        <v>5003</v>
      </c>
      <c r="G660" s="1"/>
      <c r="H660" s="1"/>
    </row>
    <row r="661" spans="1:8">
      <c r="A661" s="2" t="s">
        <v>4654</v>
      </c>
      <c r="B661" s="2" t="s">
        <v>4655</v>
      </c>
      <c r="C661" s="12" t="s">
        <v>4699</v>
      </c>
      <c r="D661" s="9" t="s">
        <v>5004</v>
      </c>
      <c r="E661" s="9" t="s">
        <v>5005</v>
      </c>
      <c r="F661" s="22" t="s">
        <v>5006</v>
      </c>
    </row>
    <row r="662" spans="1:8">
      <c r="A662" s="2" t="s">
        <v>4654</v>
      </c>
      <c r="B662" s="2" t="s">
        <v>4655</v>
      </c>
      <c r="C662" s="12" t="s">
        <v>4701</v>
      </c>
      <c r="D662" s="9" t="s">
        <v>5007</v>
      </c>
      <c r="E662" s="9" t="s">
        <v>5008</v>
      </c>
      <c r="F662" s="22"/>
    </row>
    <row r="663" spans="1:8">
      <c r="A663" s="2" t="s">
        <v>4654</v>
      </c>
      <c r="B663" s="2" t="s">
        <v>4655</v>
      </c>
      <c r="C663" s="5" t="s">
        <v>4702</v>
      </c>
      <c r="D663" s="9" t="s">
        <v>5009</v>
      </c>
      <c r="E663" s="9" t="s">
        <v>5010</v>
      </c>
      <c r="F663" s="22" t="s">
        <v>5011</v>
      </c>
    </row>
    <row r="664" spans="1:8">
      <c r="A664" s="2" t="s">
        <v>4654</v>
      </c>
      <c r="B664" s="2" t="s">
        <v>4655</v>
      </c>
      <c r="C664" s="12" t="s">
        <v>4703</v>
      </c>
      <c r="D664" s="9" t="s">
        <v>5012</v>
      </c>
      <c r="E664" s="9" t="s">
        <v>5013</v>
      </c>
      <c r="F664" s="22"/>
    </row>
    <row r="665" spans="1:8">
      <c r="A665" s="2" t="s">
        <v>4654</v>
      </c>
      <c r="B665" s="2" t="s">
        <v>4655</v>
      </c>
      <c r="C665" s="3" t="s">
        <v>4704</v>
      </c>
      <c r="D665" s="9" t="s">
        <v>5014</v>
      </c>
      <c r="E665" s="9" t="s">
        <v>5015</v>
      </c>
      <c r="F665" s="22"/>
    </row>
    <row r="666" spans="1:8">
      <c r="A666" s="2" t="s">
        <v>4654</v>
      </c>
      <c r="B666" s="2" t="s">
        <v>4655</v>
      </c>
      <c r="C666" s="12" t="s">
        <v>4705</v>
      </c>
      <c r="D666" s="9" t="s">
        <v>5016</v>
      </c>
      <c r="E666" s="9" t="s">
        <v>5017</v>
      </c>
      <c r="F666" s="22" t="s">
        <v>5018</v>
      </c>
    </row>
    <row r="667" spans="1:8">
      <c r="A667" s="2" t="s">
        <v>4654</v>
      </c>
      <c r="B667" s="2" t="s">
        <v>4655</v>
      </c>
      <c r="C667" s="13" t="s">
        <v>4706</v>
      </c>
      <c r="D667" s="9" t="s">
        <v>5019</v>
      </c>
      <c r="E667" s="9" t="s">
        <v>5020</v>
      </c>
      <c r="F667" s="22"/>
    </row>
    <row r="668" spans="1:8">
      <c r="A668" s="2" t="s">
        <v>4654</v>
      </c>
      <c r="B668" s="2" t="s">
        <v>4655</v>
      </c>
      <c r="C668" s="13" t="s">
        <v>4707</v>
      </c>
      <c r="D668" s="9" t="s">
        <v>5021</v>
      </c>
      <c r="E668" s="9" t="s">
        <v>5022</v>
      </c>
      <c r="F668" s="22"/>
    </row>
    <row r="669" spans="1:8">
      <c r="A669" s="2" t="s">
        <v>4654</v>
      </c>
      <c r="B669" s="2" t="s">
        <v>4655</v>
      </c>
      <c r="C669" s="12" t="s">
        <v>4708</v>
      </c>
      <c r="D669" s="9" t="s">
        <v>5023</v>
      </c>
      <c r="E669" s="9" t="s">
        <v>5024</v>
      </c>
      <c r="F669" s="22"/>
    </row>
    <row r="670" spans="1:8">
      <c r="A670" s="2" t="s">
        <v>4654</v>
      </c>
      <c r="B670" s="2" t="s">
        <v>4655</v>
      </c>
      <c r="C670" s="12" t="s">
        <v>4709</v>
      </c>
      <c r="D670" s="9" t="s">
        <v>5025</v>
      </c>
      <c r="E670" s="9" t="s">
        <v>5026</v>
      </c>
      <c r="F670" s="22" t="s">
        <v>5027</v>
      </c>
    </row>
    <row r="671" spans="1:8">
      <c r="A671" s="2" t="s">
        <v>4654</v>
      </c>
      <c r="B671" s="2" t="s">
        <v>4655</v>
      </c>
      <c r="C671" s="12" t="s">
        <v>4710</v>
      </c>
      <c r="D671" s="9" t="s">
        <v>5028</v>
      </c>
      <c r="E671" s="9" t="s">
        <v>5029</v>
      </c>
      <c r="F671" s="22" t="s">
        <v>5030</v>
      </c>
    </row>
    <row r="672" spans="1:8">
      <c r="A672" s="2" t="s">
        <v>4654</v>
      </c>
      <c r="B672" s="2" t="s">
        <v>4655</v>
      </c>
      <c r="C672" s="2" t="s">
        <v>4711</v>
      </c>
      <c r="D672" s="9" t="s">
        <v>5031</v>
      </c>
      <c r="E672" s="9" t="s">
        <v>5032</v>
      </c>
      <c r="F672" s="22"/>
    </row>
    <row r="673" spans="1:6">
      <c r="A673" s="2" t="s">
        <v>4654</v>
      </c>
      <c r="B673" s="2" t="s">
        <v>4655</v>
      </c>
      <c r="C673" s="6" t="s">
        <v>4712</v>
      </c>
      <c r="D673" s="9" t="s">
        <v>5033</v>
      </c>
      <c r="E673" s="9" t="s">
        <v>5034</v>
      </c>
      <c r="F673" s="22" t="s">
        <v>5035</v>
      </c>
    </row>
    <row r="674" spans="1:6">
      <c r="A674" s="2" t="s">
        <v>4654</v>
      </c>
      <c r="B674" s="2" t="s">
        <v>4655</v>
      </c>
      <c r="C674" s="12" t="s">
        <v>4713</v>
      </c>
      <c r="D674" s="9" t="s">
        <v>5036</v>
      </c>
      <c r="E674" s="9" t="s">
        <v>5037</v>
      </c>
      <c r="F674" s="22"/>
    </row>
    <row r="675" spans="1:6">
      <c r="A675" s="2" t="s">
        <v>4654</v>
      </c>
      <c r="B675" s="2" t="s">
        <v>4655</v>
      </c>
      <c r="C675" s="7" t="s">
        <v>4714</v>
      </c>
      <c r="D675" s="9" t="s">
        <v>5038</v>
      </c>
      <c r="E675" s="9" t="s">
        <v>5039</v>
      </c>
      <c r="F675" s="22"/>
    </row>
    <row r="676" spans="1:6">
      <c r="A676" s="2" t="s">
        <v>4654</v>
      </c>
      <c r="B676" s="2" t="s">
        <v>4655</v>
      </c>
      <c r="C676" s="13" t="s">
        <v>4715</v>
      </c>
      <c r="D676" s="9" t="s">
        <v>5040</v>
      </c>
      <c r="E676" s="9" t="s">
        <v>5041</v>
      </c>
      <c r="F676" s="22"/>
    </row>
    <row r="677" spans="1:6">
      <c r="A677" s="2" t="s">
        <v>4654</v>
      </c>
      <c r="B677" s="2" t="s">
        <v>4655</v>
      </c>
      <c r="C677" s="12" t="s">
        <v>4716</v>
      </c>
      <c r="D677" s="9" t="s">
        <v>5042</v>
      </c>
      <c r="E677" s="9" t="s">
        <v>5043</v>
      </c>
      <c r="F677" s="22" t="s">
        <v>5044</v>
      </c>
    </row>
    <row r="678" spans="1:6">
      <c r="A678" s="2" t="s">
        <v>4654</v>
      </c>
      <c r="B678" s="2" t="s">
        <v>4655</v>
      </c>
      <c r="C678" s="13" t="s">
        <v>4717</v>
      </c>
      <c r="D678" s="9" t="s">
        <v>5045</v>
      </c>
      <c r="E678" s="9" t="s">
        <v>5046</v>
      </c>
      <c r="F678" s="22"/>
    </row>
    <row r="679" spans="1:6">
      <c r="A679" s="2" t="s">
        <v>4654</v>
      </c>
      <c r="B679" s="2" t="s">
        <v>4655</v>
      </c>
      <c r="C679" s="13" t="s">
        <v>4718</v>
      </c>
      <c r="D679" s="9" t="s">
        <v>5047</v>
      </c>
      <c r="E679" s="9" t="s">
        <v>5048</v>
      </c>
      <c r="F679" s="22"/>
    </row>
    <row r="680" spans="1:6">
      <c r="A680" s="2" t="s">
        <v>4654</v>
      </c>
      <c r="B680" s="2" t="s">
        <v>4655</v>
      </c>
      <c r="C680" s="13" t="s">
        <v>4719</v>
      </c>
      <c r="D680" s="9" t="s">
        <v>5049</v>
      </c>
      <c r="E680" s="9" t="s">
        <v>5050</v>
      </c>
      <c r="F680" s="22"/>
    </row>
    <row r="681" spans="1:6">
      <c r="A681" s="2" t="s">
        <v>4654</v>
      </c>
      <c r="B681" s="2" t="s">
        <v>4655</v>
      </c>
      <c r="C681" s="13" t="s">
        <v>4720</v>
      </c>
      <c r="D681" s="9" t="s">
        <v>5051</v>
      </c>
      <c r="E681" s="9" t="s">
        <v>5052</v>
      </c>
      <c r="F681" s="22"/>
    </row>
    <row r="682" spans="1:6">
      <c r="A682" s="2" t="s">
        <v>4654</v>
      </c>
      <c r="B682" s="2" t="s">
        <v>4655</v>
      </c>
      <c r="C682" s="13" t="s">
        <v>4721</v>
      </c>
      <c r="D682" s="9" t="s">
        <v>5053</v>
      </c>
      <c r="E682" s="9" t="s">
        <v>5054</v>
      </c>
      <c r="F682" s="22"/>
    </row>
    <row r="683" spans="1:6">
      <c r="A683" s="2" t="s">
        <v>4654</v>
      </c>
      <c r="B683" s="2" t="s">
        <v>4655</v>
      </c>
      <c r="C683" s="12" t="s">
        <v>4722</v>
      </c>
      <c r="D683" s="9" t="s">
        <v>5055</v>
      </c>
      <c r="E683" s="9" t="s">
        <v>5056</v>
      </c>
      <c r="F683" s="22" t="s">
        <v>5057</v>
      </c>
    </row>
    <row r="684" spans="1:6">
      <c r="A684" s="2" t="s">
        <v>4654</v>
      </c>
      <c r="B684" s="2" t="s">
        <v>4655</v>
      </c>
      <c r="C684" s="7" t="s">
        <v>4723</v>
      </c>
      <c r="D684" s="9" t="s">
        <v>5058</v>
      </c>
      <c r="E684" s="9" t="s">
        <v>5059</v>
      </c>
      <c r="F684" s="22" t="s">
        <v>5060</v>
      </c>
    </row>
    <row r="685" spans="1:6">
      <c r="A685" s="2" t="s">
        <v>4654</v>
      </c>
      <c r="B685" s="2" t="s">
        <v>4655</v>
      </c>
      <c r="C685" s="12" t="s">
        <v>4724</v>
      </c>
      <c r="D685" s="9" t="s">
        <v>5061</v>
      </c>
      <c r="E685" s="9" t="s">
        <v>5062</v>
      </c>
      <c r="F685" s="22"/>
    </row>
    <row r="686" spans="1:6">
      <c r="A686" s="2" t="s">
        <v>4654</v>
      </c>
      <c r="B686" s="2" t="s">
        <v>4655</v>
      </c>
      <c r="C686" s="14" t="s">
        <v>4725</v>
      </c>
      <c r="D686" s="9" t="s">
        <v>5063</v>
      </c>
      <c r="E686" s="9" t="s">
        <v>5064</v>
      </c>
      <c r="F686" s="22" t="s">
        <v>5065</v>
      </c>
    </row>
    <row r="687" spans="1:6">
      <c r="A687" s="2" t="s">
        <v>4654</v>
      </c>
      <c r="B687" s="2" t="s">
        <v>4655</v>
      </c>
      <c r="C687" s="12" t="s">
        <v>4726</v>
      </c>
      <c r="D687" s="9" t="s">
        <v>5066</v>
      </c>
      <c r="E687" s="9" t="s">
        <v>5067</v>
      </c>
      <c r="F687" s="22" t="s">
        <v>5068</v>
      </c>
    </row>
    <row r="688" spans="1:6">
      <c r="A688" s="2" t="s">
        <v>4654</v>
      </c>
      <c r="B688" s="2" t="s">
        <v>4655</v>
      </c>
      <c r="C688" s="13" t="s">
        <v>4727</v>
      </c>
      <c r="D688" s="9" t="s">
        <v>5069</v>
      </c>
      <c r="E688" s="9" t="s">
        <v>5070</v>
      </c>
      <c r="F688" s="22" t="s">
        <v>5071</v>
      </c>
    </row>
    <row r="689" spans="1:6">
      <c r="A689" s="2" t="s">
        <v>4654</v>
      </c>
      <c r="B689" s="2" t="s">
        <v>4655</v>
      </c>
      <c r="C689" s="13" t="s">
        <v>4728</v>
      </c>
      <c r="D689" s="9" t="s">
        <v>5072</v>
      </c>
      <c r="E689" s="9" t="s">
        <v>5073</v>
      </c>
      <c r="F689" s="22" t="s">
        <v>5074</v>
      </c>
    </row>
    <row r="690" spans="1:6">
      <c r="A690" s="2" t="s">
        <v>4654</v>
      </c>
      <c r="B690" s="2" t="s">
        <v>4655</v>
      </c>
      <c r="C690" s="13" t="s">
        <v>4729</v>
      </c>
      <c r="D690" s="9" t="s">
        <v>5075</v>
      </c>
      <c r="E690" s="9" t="s">
        <v>5076</v>
      </c>
      <c r="F690" s="22"/>
    </row>
    <row r="691" spans="1:6">
      <c r="A691" s="2" t="s">
        <v>4654</v>
      </c>
      <c r="B691" s="2" t="s">
        <v>4655</v>
      </c>
      <c r="C691" s="13" t="s">
        <v>4730</v>
      </c>
      <c r="D691" s="9" t="s">
        <v>903</v>
      </c>
      <c r="E691" s="9" t="s">
        <v>904</v>
      </c>
      <c r="F691" s="22"/>
    </row>
    <row r="692" spans="1:6">
      <c r="A692" s="2" t="s">
        <v>4654</v>
      </c>
      <c r="B692" s="2" t="s">
        <v>4655</v>
      </c>
      <c r="C692" s="13" t="s">
        <v>4731</v>
      </c>
      <c r="D692" s="9" t="s">
        <v>905</v>
      </c>
      <c r="E692" s="9" t="s">
        <v>906</v>
      </c>
      <c r="F692" s="22" t="s">
        <v>907</v>
      </c>
    </row>
    <row r="693" spans="1:6">
      <c r="A693" s="2" t="s">
        <v>4654</v>
      </c>
      <c r="B693" s="2" t="s">
        <v>4655</v>
      </c>
      <c r="C693" s="11" t="s">
        <v>4732</v>
      </c>
      <c r="D693" s="9" t="s">
        <v>908</v>
      </c>
      <c r="E693" s="9" t="s">
        <v>909</v>
      </c>
      <c r="F693" s="22"/>
    </row>
    <row r="694" spans="1:6">
      <c r="A694" s="2" t="s">
        <v>4654</v>
      </c>
      <c r="B694" s="2" t="s">
        <v>4655</v>
      </c>
      <c r="C694" s="13" t="s">
        <v>4733</v>
      </c>
      <c r="D694" s="9" t="s">
        <v>910</v>
      </c>
      <c r="E694" s="9" t="s">
        <v>911</v>
      </c>
      <c r="F694" s="22" t="s">
        <v>912</v>
      </c>
    </row>
    <row r="695" spans="1:6">
      <c r="A695" s="2" t="s">
        <v>4654</v>
      </c>
      <c r="B695" s="2" t="s">
        <v>4655</v>
      </c>
      <c r="C695" s="12" t="s">
        <v>4734</v>
      </c>
      <c r="D695" s="9" t="s">
        <v>913</v>
      </c>
      <c r="E695" s="9" t="s">
        <v>914</v>
      </c>
      <c r="F695" s="22" t="s">
        <v>915</v>
      </c>
    </row>
    <row r="696" spans="1:6">
      <c r="A696" s="2" t="s">
        <v>4654</v>
      </c>
      <c r="B696" s="2" t="s">
        <v>4655</v>
      </c>
      <c r="C696" s="13" t="s">
        <v>4735</v>
      </c>
      <c r="D696" s="9" t="s">
        <v>916</v>
      </c>
      <c r="E696" s="9" t="s">
        <v>917</v>
      </c>
      <c r="F696" s="22" t="s">
        <v>918</v>
      </c>
    </row>
    <row r="697" spans="1:6">
      <c r="A697" s="2" t="s">
        <v>4654</v>
      </c>
      <c r="B697" s="2" t="s">
        <v>4655</v>
      </c>
      <c r="C697" s="12" t="s">
        <v>4736</v>
      </c>
      <c r="D697" s="9" t="s">
        <v>919</v>
      </c>
      <c r="E697" s="9" t="s">
        <v>920</v>
      </c>
      <c r="F697" s="22"/>
    </row>
    <row r="698" spans="1:6">
      <c r="A698" s="2" t="s">
        <v>4654</v>
      </c>
      <c r="B698" s="2" t="s">
        <v>4655</v>
      </c>
      <c r="C698" s="13" t="s">
        <v>4737</v>
      </c>
      <c r="D698" s="9" t="s">
        <v>921</v>
      </c>
      <c r="E698" s="9" t="s">
        <v>922</v>
      </c>
      <c r="F698" s="22" t="s">
        <v>923</v>
      </c>
    </row>
    <row r="699" spans="1:6">
      <c r="A699" s="2" t="s">
        <v>4654</v>
      </c>
      <c r="B699" s="2" t="s">
        <v>4655</v>
      </c>
      <c r="C699" s="11" t="s">
        <v>4738</v>
      </c>
      <c r="D699" s="9" t="s">
        <v>924</v>
      </c>
      <c r="E699" s="9" t="s">
        <v>925</v>
      </c>
      <c r="F699" s="22"/>
    </row>
    <row r="700" spans="1:6">
      <c r="A700" s="2" t="s">
        <v>4654</v>
      </c>
      <c r="B700" s="2" t="s">
        <v>4655</v>
      </c>
      <c r="C700" s="13" t="s">
        <v>4739</v>
      </c>
      <c r="D700" s="9" t="s">
        <v>926</v>
      </c>
      <c r="E700" s="9" t="s">
        <v>927</v>
      </c>
      <c r="F700" s="22" t="s">
        <v>928</v>
      </c>
    </row>
    <row r="701" spans="1:6">
      <c r="A701" s="2" t="s">
        <v>4654</v>
      </c>
      <c r="B701" s="2" t="s">
        <v>4655</v>
      </c>
      <c r="C701" s="13" t="s">
        <v>4740</v>
      </c>
      <c r="D701" s="9" t="s">
        <v>929</v>
      </c>
      <c r="E701" s="9" t="s">
        <v>930</v>
      </c>
      <c r="F701" s="22" t="s">
        <v>931</v>
      </c>
    </row>
    <row r="702" spans="1:6">
      <c r="A702" s="2" t="s">
        <v>4654</v>
      </c>
      <c r="B702" s="2" t="s">
        <v>4655</v>
      </c>
      <c r="C702" s="13" t="s">
        <v>4742</v>
      </c>
      <c r="D702" s="9" t="s">
        <v>932</v>
      </c>
      <c r="E702" s="9" t="s">
        <v>933</v>
      </c>
      <c r="F702" s="22"/>
    </row>
    <row r="703" spans="1:6">
      <c r="A703" s="2" t="s">
        <v>4654</v>
      </c>
      <c r="B703" s="2" t="s">
        <v>4655</v>
      </c>
      <c r="C703" s="13" t="s">
        <v>4743</v>
      </c>
      <c r="D703" s="9" t="s">
        <v>934</v>
      </c>
      <c r="E703" s="9" t="s">
        <v>935</v>
      </c>
      <c r="F703" s="22" t="s">
        <v>936</v>
      </c>
    </row>
    <row r="704" spans="1:6">
      <c r="A704" s="2" t="s">
        <v>4654</v>
      </c>
      <c r="B704" s="2" t="s">
        <v>4655</v>
      </c>
      <c r="C704" s="2" t="s">
        <v>4744</v>
      </c>
      <c r="D704" s="9" t="s">
        <v>937</v>
      </c>
      <c r="E704" s="9" t="s">
        <v>938</v>
      </c>
      <c r="F704" s="22" t="s">
        <v>939</v>
      </c>
    </row>
    <row r="705" spans="1:6">
      <c r="A705" s="2" t="s">
        <v>4654</v>
      </c>
      <c r="B705" s="2" t="s">
        <v>4655</v>
      </c>
      <c r="C705" s="12" t="s">
        <v>4745</v>
      </c>
      <c r="D705" s="9" t="s">
        <v>940</v>
      </c>
      <c r="E705" s="9" t="s">
        <v>941</v>
      </c>
      <c r="F705" s="22"/>
    </row>
    <row r="706" spans="1:6">
      <c r="A706" s="2" t="s">
        <v>4654</v>
      </c>
      <c r="B706" s="2" t="s">
        <v>4655</v>
      </c>
      <c r="C706" s="7" t="s">
        <v>4746</v>
      </c>
      <c r="D706" s="9" t="s">
        <v>942</v>
      </c>
      <c r="E706" s="9" t="s">
        <v>943</v>
      </c>
      <c r="F706" s="22"/>
    </row>
    <row r="707" spans="1:6">
      <c r="A707" s="2" t="s">
        <v>4654</v>
      </c>
      <c r="B707" s="2" t="s">
        <v>4655</v>
      </c>
      <c r="C707" s="12" t="s">
        <v>4747</v>
      </c>
      <c r="D707" s="9" t="s">
        <v>944</v>
      </c>
      <c r="E707" s="9" t="s">
        <v>945</v>
      </c>
      <c r="F707" s="22" t="s">
        <v>946</v>
      </c>
    </row>
    <row r="708" spans="1:6">
      <c r="A708" s="2" t="s">
        <v>4654</v>
      </c>
      <c r="B708" s="2" t="s">
        <v>4655</v>
      </c>
      <c r="C708" s="13" t="s">
        <v>4748</v>
      </c>
      <c r="D708" s="9" t="s">
        <v>947</v>
      </c>
      <c r="E708" s="9" t="s">
        <v>948</v>
      </c>
      <c r="F708" s="22" t="s">
        <v>949</v>
      </c>
    </row>
    <row r="709" spans="1:6">
      <c r="A709" s="2" t="s">
        <v>4654</v>
      </c>
      <c r="B709" s="2" t="s">
        <v>4655</v>
      </c>
      <c r="C709" s="12" t="s">
        <v>4749</v>
      </c>
      <c r="D709" s="9" t="s">
        <v>950</v>
      </c>
      <c r="E709" s="9" t="s">
        <v>951</v>
      </c>
      <c r="F709" s="22"/>
    </row>
    <row r="710" spans="1:6">
      <c r="A710" s="2" t="s">
        <v>4654</v>
      </c>
      <c r="B710" s="2" t="s">
        <v>4655</v>
      </c>
      <c r="C710" s="11" t="s">
        <v>4750</v>
      </c>
      <c r="D710" s="9" t="s">
        <v>952</v>
      </c>
      <c r="E710" s="9" t="s">
        <v>953</v>
      </c>
      <c r="F710" s="22"/>
    </row>
    <row r="711" spans="1:6">
      <c r="A711" s="2" t="s">
        <v>4654</v>
      </c>
      <c r="B711" s="2" t="s">
        <v>4655</v>
      </c>
      <c r="C711" s="13" t="s">
        <v>4751</v>
      </c>
      <c r="D711" s="9" t="s">
        <v>954</v>
      </c>
      <c r="E711" s="9" t="s">
        <v>955</v>
      </c>
      <c r="F711" s="22"/>
    </row>
    <row r="712" spans="1:6">
      <c r="A712" s="2" t="s">
        <v>4654</v>
      </c>
      <c r="B712" s="2" t="s">
        <v>4655</v>
      </c>
      <c r="C712" s="13" t="s">
        <v>4752</v>
      </c>
      <c r="D712" s="9" t="s">
        <v>956</v>
      </c>
      <c r="E712" s="9" t="s">
        <v>957</v>
      </c>
      <c r="F712" s="22"/>
    </row>
    <row r="713" spans="1:6">
      <c r="A713" s="2" t="s">
        <v>4654</v>
      </c>
      <c r="B713" s="2" t="s">
        <v>4655</v>
      </c>
      <c r="C713" s="6" t="s">
        <v>4753</v>
      </c>
      <c r="D713" s="9" t="s">
        <v>958</v>
      </c>
      <c r="E713" s="9" t="s">
        <v>959</v>
      </c>
      <c r="F713" s="22" t="s">
        <v>960</v>
      </c>
    </row>
    <row r="714" spans="1:6">
      <c r="A714" s="2" t="s">
        <v>4654</v>
      </c>
      <c r="B714" s="2" t="s">
        <v>4655</v>
      </c>
      <c r="C714" s="14" t="s">
        <v>4754</v>
      </c>
      <c r="D714" s="9" t="s">
        <v>961</v>
      </c>
      <c r="E714" s="9" t="s">
        <v>962</v>
      </c>
      <c r="F714" s="22"/>
    </row>
    <row r="715" spans="1:6">
      <c r="A715" s="2" t="s">
        <v>4654</v>
      </c>
      <c r="B715" s="2" t="s">
        <v>4655</v>
      </c>
      <c r="C715" s="12" t="s">
        <v>4755</v>
      </c>
      <c r="D715" s="9" t="s">
        <v>963</v>
      </c>
      <c r="E715" s="9" t="s">
        <v>964</v>
      </c>
      <c r="F715" s="22"/>
    </row>
    <row r="716" spans="1:6">
      <c r="A716" s="2" t="s">
        <v>4654</v>
      </c>
      <c r="B716" s="2" t="s">
        <v>4655</v>
      </c>
      <c r="C716" s="5" t="s">
        <v>4756</v>
      </c>
      <c r="D716" s="9" t="s">
        <v>965</v>
      </c>
      <c r="E716" s="9" t="s">
        <v>966</v>
      </c>
      <c r="F716" s="22" t="s">
        <v>967</v>
      </c>
    </row>
    <row r="717" spans="1:6">
      <c r="A717" s="2" t="s">
        <v>4654</v>
      </c>
      <c r="B717" s="2" t="s">
        <v>4655</v>
      </c>
      <c r="C717" s="2" t="s">
        <v>4757</v>
      </c>
      <c r="D717" s="9" t="s">
        <v>968</v>
      </c>
      <c r="E717" s="9" t="s">
        <v>969</v>
      </c>
      <c r="F717" s="22" t="s">
        <v>970</v>
      </c>
    </row>
    <row r="718" spans="1:6">
      <c r="A718" s="2" t="s">
        <v>4654</v>
      </c>
      <c r="B718" s="2" t="s">
        <v>4655</v>
      </c>
      <c r="C718" s="13" t="s">
        <v>4758</v>
      </c>
      <c r="D718" s="9" t="s">
        <v>971</v>
      </c>
      <c r="E718" s="9" t="s">
        <v>972</v>
      </c>
      <c r="F718" s="22"/>
    </row>
    <row r="719" spans="1:6">
      <c r="A719" s="2" t="s">
        <v>4654</v>
      </c>
      <c r="B719" s="2" t="s">
        <v>4655</v>
      </c>
      <c r="C719" s="12" t="s">
        <v>4759</v>
      </c>
      <c r="D719" s="9" t="s">
        <v>973</v>
      </c>
      <c r="E719" s="9" t="s">
        <v>974</v>
      </c>
      <c r="F719" s="22" t="s">
        <v>975</v>
      </c>
    </row>
    <row r="720" spans="1:6">
      <c r="A720" s="2" t="s">
        <v>4654</v>
      </c>
      <c r="B720" s="2" t="s">
        <v>4655</v>
      </c>
      <c r="C720" s="13" t="s">
        <v>4760</v>
      </c>
      <c r="D720" s="9" t="s">
        <v>976</v>
      </c>
      <c r="E720" s="9" t="s">
        <v>977</v>
      </c>
      <c r="F720" s="22" t="s">
        <v>978</v>
      </c>
    </row>
    <row r="721" spans="1:8">
      <c r="A721" s="2" t="s">
        <v>4654</v>
      </c>
      <c r="B721" s="2" t="s">
        <v>4655</v>
      </c>
      <c r="C721" s="13" t="s">
        <v>4761</v>
      </c>
      <c r="D721" s="9" t="s">
        <v>979</v>
      </c>
      <c r="E721" s="9" t="s">
        <v>980</v>
      </c>
      <c r="F721" s="22"/>
    </row>
    <row r="722" spans="1:8">
      <c r="A722" s="2" t="s">
        <v>4654</v>
      </c>
      <c r="B722" s="2" t="s">
        <v>4655</v>
      </c>
      <c r="C722" s="12" t="s">
        <v>4762</v>
      </c>
      <c r="D722" s="9" t="s">
        <v>981</v>
      </c>
      <c r="E722" s="9" t="s">
        <v>982</v>
      </c>
      <c r="F722" s="22"/>
    </row>
    <row r="723" spans="1:8">
      <c r="A723" s="2" t="s">
        <v>4654</v>
      </c>
      <c r="B723" s="2" t="s">
        <v>4655</v>
      </c>
      <c r="C723" s="11" t="s">
        <v>4763</v>
      </c>
      <c r="D723" s="9" t="s">
        <v>983</v>
      </c>
      <c r="E723" s="9" t="s">
        <v>984</v>
      </c>
      <c r="F723" s="22"/>
      <c r="G723" s="8"/>
      <c r="H723" s="8"/>
    </row>
    <row r="724" spans="1:8">
      <c r="A724" s="2" t="s">
        <v>4654</v>
      </c>
      <c r="B724" s="2" t="s">
        <v>4655</v>
      </c>
      <c r="C724" s="13" t="s">
        <v>4764</v>
      </c>
      <c r="D724" s="9" t="s">
        <v>985</v>
      </c>
      <c r="E724" s="9" t="s">
        <v>986</v>
      </c>
      <c r="F724" s="22" t="s">
        <v>987</v>
      </c>
    </row>
    <row r="725" spans="1:8">
      <c r="A725" s="2" t="s">
        <v>4654</v>
      </c>
      <c r="B725" s="2" t="s">
        <v>4655</v>
      </c>
      <c r="C725" s="13" t="s">
        <v>4765</v>
      </c>
      <c r="D725" s="9" t="s">
        <v>988</v>
      </c>
      <c r="E725" s="9" t="s">
        <v>989</v>
      </c>
      <c r="F725" s="22"/>
    </row>
    <row r="726" spans="1:8">
      <c r="A726" s="2" t="s">
        <v>4654</v>
      </c>
      <c r="B726" s="2" t="s">
        <v>4655</v>
      </c>
      <c r="C726" s="12" t="s">
        <v>4766</v>
      </c>
      <c r="D726" s="9" t="s">
        <v>990</v>
      </c>
      <c r="E726" s="9" t="s">
        <v>991</v>
      </c>
      <c r="F726" s="22"/>
    </row>
    <row r="727" spans="1:8">
      <c r="A727" s="2" t="s">
        <v>4654</v>
      </c>
      <c r="B727" s="2" t="s">
        <v>4655</v>
      </c>
      <c r="C727" s="14" t="s">
        <v>4767</v>
      </c>
      <c r="D727" s="9" t="s">
        <v>992</v>
      </c>
      <c r="E727" s="9" t="s">
        <v>993</v>
      </c>
      <c r="F727" s="22"/>
    </row>
    <row r="728" spans="1:8">
      <c r="A728" s="2" t="s">
        <v>4654</v>
      </c>
      <c r="B728" s="2" t="s">
        <v>4655</v>
      </c>
      <c r="C728" s="12" t="s">
        <v>4768</v>
      </c>
      <c r="D728" s="9" t="s">
        <v>994</v>
      </c>
      <c r="E728" s="9" t="s">
        <v>995</v>
      </c>
      <c r="F728" s="22"/>
    </row>
    <row r="729" spans="1:8">
      <c r="A729" s="2" t="s">
        <v>4654</v>
      </c>
      <c r="B729" s="2" t="s">
        <v>4655</v>
      </c>
      <c r="C729" s="13" t="s">
        <v>4769</v>
      </c>
      <c r="D729" s="9" t="s">
        <v>996</v>
      </c>
      <c r="E729" s="9" t="s">
        <v>997</v>
      </c>
      <c r="F729" s="22" t="s">
        <v>998</v>
      </c>
    </row>
    <row r="730" spans="1:8" s="8" customFormat="1">
      <c r="A730" s="2" t="s">
        <v>4654</v>
      </c>
      <c r="B730" s="2" t="s">
        <v>4655</v>
      </c>
      <c r="C730" s="12" t="s">
        <v>4770</v>
      </c>
      <c r="D730" s="9" t="s">
        <v>999</v>
      </c>
      <c r="E730" s="9" t="s">
        <v>1000</v>
      </c>
      <c r="F730" s="22" t="s">
        <v>1001</v>
      </c>
      <c r="G730" s="1"/>
      <c r="H730" s="1"/>
    </row>
    <row r="731" spans="1:8">
      <c r="A731" s="2" t="s">
        <v>4654</v>
      </c>
      <c r="B731" s="2" t="s">
        <v>4655</v>
      </c>
      <c r="C731" s="14" t="s">
        <v>4771</v>
      </c>
      <c r="D731" s="9" t="s">
        <v>1002</v>
      </c>
      <c r="E731" s="9" t="s">
        <v>1003</v>
      </c>
      <c r="F731" s="22" t="s">
        <v>1004</v>
      </c>
      <c r="G731" s="8"/>
      <c r="H731" s="8"/>
    </row>
    <row r="732" spans="1:8">
      <c r="A732" s="2" t="s">
        <v>4654</v>
      </c>
      <c r="B732" s="2" t="s">
        <v>4655</v>
      </c>
      <c r="C732" s="12" t="s">
        <v>4772</v>
      </c>
      <c r="D732" s="9" t="s">
        <v>1007</v>
      </c>
      <c r="E732" s="9" t="s">
        <v>1008</v>
      </c>
      <c r="F732" s="22"/>
    </row>
    <row r="733" spans="1:8">
      <c r="A733" s="2" t="s">
        <v>4654</v>
      </c>
      <c r="B733" s="2" t="s">
        <v>4655</v>
      </c>
      <c r="C733" s="12" t="s">
        <v>4773</v>
      </c>
      <c r="D733" s="9" t="s">
        <v>1009</v>
      </c>
      <c r="E733" s="9" t="s">
        <v>1010</v>
      </c>
      <c r="F733" s="22"/>
    </row>
    <row r="734" spans="1:8">
      <c r="A734" s="2" t="s">
        <v>4654</v>
      </c>
      <c r="B734" s="2" t="s">
        <v>4655</v>
      </c>
      <c r="C734" s="7" t="s">
        <v>4774</v>
      </c>
      <c r="D734" s="9" t="s">
        <v>1011</v>
      </c>
      <c r="E734" s="9" t="s">
        <v>1012</v>
      </c>
      <c r="F734" s="22"/>
    </row>
    <row r="735" spans="1:8">
      <c r="A735" s="2" t="s">
        <v>4654</v>
      </c>
      <c r="B735" s="2" t="s">
        <v>4655</v>
      </c>
      <c r="C735" s="12" t="s">
        <v>4775</v>
      </c>
      <c r="D735" s="9" t="s">
        <v>1013</v>
      </c>
      <c r="E735" s="9" t="s">
        <v>1014</v>
      </c>
      <c r="F735" s="22"/>
    </row>
    <row r="736" spans="1:8">
      <c r="A736" s="2" t="s">
        <v>4654</v>
      </c>
      <c r="B736" s="2" t="s">
        <v>4655</v>
      </c>
      <c r="C736" s="12" t="s">
        <v>4776</v>
      </c>
      <c r="D736" s="9" t="s">
        <v>1015</v>
      </c>
      <c r="E736" s="9" t="s">
        <v>1016</v>
      </c>
      <c r="F736" s="22"/>
    </row>
    <row r="737" spans="1:8">
      <c r="A737" s="2" t="s">
        <v>4654</v>
      </c>
      <c r="B737" s="2" t="s">
        <v>4655</v>
      </c>
      <c r="C737" s="12" t="s">
        <v>4777</v>
      </c>
      <c r="D737" s="9" t="s">
        <v>1017</v>
      </c>
      <c r="E737" s="9" t="s">
        <v>1018</v>
      </c>
      <c r="F737" s="22"/>
    </row>
    <row r="738" spans="1:8" s="8" customFormat="1">
      <c r="A738" s="2" t="s">
        <v>4654</v>
      </c>
      <c r="B738" s="2" t="s">
        <v>4655</v>
      </c>
      <c r="C738" s="3" t="s">
        <v>4778</v>
      </c>
      <c r="D738" s="9" t="s">
        <v>1019</v>
      </c>
      <c r="E738" s="9" t="s">
        <v>1020</v>
      </c>
      <c r="F738" s="22" t="s">
        <v>1021</v>
      </c>
      <c r="G738" s="1"/>
      <c r="H738" s="1"/>
    </row>
    <row r="739" spans="1:8">
      <c r="A739" s="2" t="s">
        <v>4654</v>
      </c>
      <c r="B739" s="2" t="s">
        <v>4655</v>
      </c>
      <c r="C739" s="12" t="s">
        <v>4814</v>
      </c>
      <c r="D739" s="9" t="s">
        <v>2513</v>
      </c>
      <c r="E739" s="9" t="s">
        <v>2514</v>
      </c>
      <c r="F739" s="22"/>
    </row>
    <row r="740" spans="1:8">
      <c r="A740" s="2" t="s">
        <v>4654</v>
      </c>
      <c r="B740" s="2" t="s">
        <v>4655</v>
      </c>
      <c r="C740" s="12" t="s">
        <v>4815</v>
      </c>
      <c r="D740" s="9" t="s">
        <v>2515</v>
      </c>
      <c r="E740" s="9" t="s">
        <v>2516</v>
      </c>
    </row>
    <row r="741" spans="1:8">
      <c r="A741" s="4" t="s">
        <v>4654</v>
      </c>
      <c r="B741" s="4" t="s">
        <v>4655</v>
      </c>
      <c r="C741" s="12" t="s">
        <v>4816</v>
      </c>
      <c r="D741" s="16" t="s">
        <v>1499</v>
      </c>
      <c r="E741" s="16" t="s">
        <v>1500</v>
      </c>
      <c r="G741" s="8"/>
      <c r="H741" s="8"/>
    </row>
    <row r="742" spans="1:8">
      <c r="A742" s="2" t="s">
        <v>4654</v>
      </c>
      <c r="B742" s="2" t="s">
        <v>4655</v>
      </c>
      <c r="C742" s="12" t="s">
        <v>4817</v>
      </c>
      <c r="D742" s="9" t="s">
        <v>2517</v>
      </c>
      <c r="E742" s="9" t="s">
        <v>2518</v>
      </c>
      <c r="F742" s="22"/>
      <c r="G742" s="8"/>
      <c r="H742" s="8"/>
    </row>
    <row r="743" spans="1:8">
      <c r="A743" s="2" t="s">
        <v>4654</v>
      </c>
      <c r="B743" s="2" t="s">
        <v>4655</v>
      </c>
      <c r="C743" s="12" t="s">
        <v>4818</v>
      </c>
      <c r="D743" s="9" t="s">
        <v>2519</v>
      </c>
      <c r="E743" s="9" t="s">
        <v>2520</v>
      </c>
      <c r="F743" s="22"/>
      <c r="G743" s="8"/>
      <c r="H743" s="8"/>
    </row>
    <row r="744" spans="1:8">
      <c r="A744" s="2" t="s">
        <v>4654</v>
      </c>
      <c r="B744" s="2" t="s">
        <v>4655</v>
      </c>
      <c r="C744" s="12" t="s">
        <v>4819</v>
      </c>
      <c r="D744" s="9" t="s">
        <v>2521</v>
      </c>
      <c r="E744" s="9" t="s">
        <v>2522</v>
      </c>
      <c r="F744" s="22"/>
      <c r="G744" s="8"/>
      <c r="H744" s="8"/>
    </row>
    <row r="745" spans="1:8">
      <c r="A745" s="2" t="s">
        <v>4654</v>
      </c>
      <c r="B745" s="2" t="s">
        <v>4655</v>
      </c>
      <c r="C745" s="12" t="s">
        <v>4820</v>
      </c>
      <c r="D745" s="9" t="s">
        <v>2523</v>
      </c>
      <c r="E745" s="9" t="s">
        <v>2524</v>
      </c>
      <c r="F745" s="22"/>
      <c r="G745" s="8"/>
      <c r="H745" s="8"/>
    </row>
    <row r="746" spans="1:8">
      <c r="A746" s="2" t="s">
        <v>4654</v>
      </c>
      <c r="B746" s="2" t="s">
        <v>4655</v>
      </c>
      <c r="C746" s="12" t="s">
        <v>4821</v>
      </c>
      <c r="D746" s="9" t="s">
        <v>2523</v>
      </c>
      <c r="E746" s="9" t="s">
        <v>2524</v>
      </c>
      <c r="F746" s="22"/>
      <c r="G746" s="8"/>
      <c r="H746" s="8"/>
    </row>
    <row r="747" spans="1:8">
      <c r="A747" s="2" t="s">
        <v>4654</v>
      </c>
      <c r="B747" s="2" t="s">
        <v>4655</v>
      </c>
      <c r="C747" s="12" t="s">
        <v>4822</v>
      </c>
      <c r="D747" s="9" t="s">
        <v>2525</v>
      </c>
      <c r="E747" s="9" t="s">
        <v>2526</v>
      </c>
      <c r="F747" s="22" t="s">
        <v>2527</v>
      </c>
      <c r="G747" s="8"/>
      <c r="H747" s="8"/>
    </row>
    <row r="748" spans="1:8" s="8" customFormat="1">
      <c r="A748" s="2" t="s">
        <v>4654</v>
      </c>
      <c r="B748" s="2" t="s">
        <v>4655</v>
      </c>
      <c r="C748" s="12" t="s">
        <v>4823</v>
      </c>
      <c r="D748" s="9" t="s">
        <v>2528</v>
      </c>
      <c r="E748" s="9" t="s">
        <v>2529</v>
      </c>
      <c r="F748" s="22" t="s">
        <v>2530</v>
      </c>
    </row>
    <row r="749" spans="1:8" s="8" customFormat="1">
      <c r="A749" s="2" t="s">
        <v>4654</v>
      </c>
      <c r="B749" s="2" t="s">
        <v>4655</v>
      </c>
      <c r="C749" s="12" t="s">
        <v>4824</v>
      </c>
      <c r="D749" s="9" t="s">
        <v>1291</v>
      </c>
      <c r="E749" s="9" t="s">
        <v>1292</v>
      </c>
      <c r="F749" s="22"/>
    </row>
    <row r="750" spans="1:8" s="8" customFormat="1">
      <c r="A750" s="2" t="s">
        <v>4654</v>
      </c>
      <c r="B750" s="2" t="s">
        <v>4655</v>
      </c>
      <c r="C750" s="3" t="s">
        <v>4825</v>
      </c>
      <c r="D750" s="9" t="s">
        <v>1293</v>
      </c>
      <c r="E750" s="9" t="s">
        <v>1294</v>
      </c>
      <c r="F750" s="22"/>
    </row>
    <row r="751" spans="1:8" s="8" customFormat="1">
      <c r="A751" s="2" t="s">
        <v>4654</v>
      </c>
      <c r="B751" s="2" t="s">
        <v>4655</v>
      </c>
      <c r="C751" s="12" t="s">
        <v>4826</v>
      </c>
      <c r="D751" s="9" t="s">
        <v>1295</v>
      </c>
      <c r="E751" s="9" t="s">
        <v>1296</v>
      </c>
      <c r="F751" s="22"/>
    </row>
    <row r="752" spans="1:8" s="8" customFormat="1">
      <c r="A752" s="2" t="s">
        <v>4654</v>
      </c>
      <c r="B752" s="2" t="s">
        <v>4655</v>
      </c>
      <c r="C752" s="2" t="s">
        <v>4827</v>
      </c>
      <c r="D752" s="9" t="s">
        <v>1297</v>
      </c>
      <c r="E752" s="9" t="s">
        <v>1298</v>
      </c>
      <c r="F752" s="22"/>
    </row>
    <row r="753" spans="1:6" s="8" customFormat="1">
      <c r="A753" s="2" t="s">
        <v>4654</v>
      </c>
      <c r="B753" s="2" t="s">
        <v>4655</v>
      </c>
      <c r="C753" s="12" t="s">
        <v>4828</v>
      </c>
      <c r="D753" s="9" t="s">
        <v>1299</v>
      </c>
      <c r="E753" s="9" t="s">
        <v>1300</v>
      </c>
      <c r="F753" s="22" t="s">
        <v>1301</v>
      </c>
    </row>
    <row r="754" spans="1:6" s="8" customFormat="1">
      <c r="A754" s="2" t="s">
        <v>4654</v>
      </c>
      <c r="B754" s="2" t="s">
        <v>4655</v>
      </c>
      <c r="C754" s="13" t="s">
        <v>4829</v>
      </c>
      <c r="D754" s="9" t="s">
        <v>1302</v>
      </c>
      <c r="E754" s="9" t="s">
        <v>1303</v>
      </c>
      <c r="F754" s="22"/>
    </row>
    <row r="755" spans="1:6" s="8" customFormat="1">
      <c r="A755" s="2" t="s">
        <v>4654</v>
      </c>
      <c r="B755" s="2" t="s">
        <v>4655</v>
      </c>
      <c r="C755" s="11" t="s">
        <v>4830</v>
      </c>
      <c r="D755" s="9" t="s">
        <v>1304</v>
      </c>
      <c r="E755" s="9" t="s">
        <v>1305</v>
      </c>
      <c r="F755" s="22"/>
    </row>
    <row r="756" spans="1:6" s="8" customFormat="1">
      <c r="A756" s="2" t="s">
        <v>4654</v>
      </c>
      <c r="B756" s="2" t="s">
        <v>4655</v>
      </c>
      <c r="C756" s="12" t="s">
        <v>4831</v>
      </c>
      <c r="D756" s="9" t="s">
        <v>1306</v>
      </c>
      <c r="E756" s="9" t="s">
        <v>1307</v>
      </c>
      <c r="F756" s="22"/>
    </row>
    <row r="757" spans="1:6" s="8" customFormat="1">
      <c r="A757" s="2" t="s">
        <v>4654</v>
      </c>
      <c r="B757" s="2" t="s">
        <v>4655</v>
      </c>
      <c r="C757" s="7" t="s">
        <v>4832</v>
      </c>
      <c r="D757" s="9" t="s">
        <v>1308</v>
      </c>
      <c r="E757" s="9" t="s">
        <v>1309</v>
      </c>
      <c r="F757" s="22" t="s">
        <v>1310</v>
      </c>
    </row>
    <row r="758" spans="1:6" s="8" customFormat="1">
      <c r="A758" s="2" t="s">
        <v>4654</v>
      </c>
      <c r="B758" s="2" t="s">
        <v>4655</v>
      </c>
      <c r="C758" s="12" t="s">
        <v>4833</v>
      </c>
      <c r="D758" s="9" t="s">
        <v>1311</v>
      </c>
      <c r="E758" s="9" t="s">
        <v>1312</v>
      </c>
      <c r="F758" s="22" t="s">
        <v>1313</v>
      </c>
    </row>
    <row r="759" spans="1:6" s="8" customFormat="1">
      <c r="A759" s="2" t="s">
        <v>4654</v>
      </c>
      <c r="B759" s="2" t="s">
        <v>4655</v>
      </c>
      <c r="C759" s="12" t="s">
        <v>4834</v>
      </c>
      <c r="D759" s="9" t="s">
        <v>1316</v>
      </c>
      <c r="E759" s="9" t="s">
        <v>1317</v>
      </c>
      <c r="F759" s="22" t="s">
        <v>1318</v>
      </c>
    </row>
    <row r="760" spans="1:6" s="8" customFormat="1">
      <c r="A760" s="2" t="s">
        <v>4654</v>
      </c>
      <c r="B760" s="2" t="s">
        <v>4655</v>
      </c>
      <c r="C760" s="13" t="s">
        <v>4835</v>
      </c>
      <c r="D760" s="9" t="s">
        <v>1319</v>
      </c>
      <c r="E760" s="9" t="s">
        <v>1320</v>
      </c>
      <c r="F760" s="22" t="s">
        <v>1321</v>
      </c>
    </row>
    <row r="761" spans="1:6" s="8" customFormat="1">
      <c r="A761" s="2" t="s">
        <v>4654</v>
      </c>
      <c r="B761" s="2" t="s">
        <v>4655</v>
      </c>
      <c r="C761" s="13" t="s">
        <v>4836</v>
      </c>
      <c r="D761" s="9" t="s">
        <v>1322</v>
      </c>
      <c r="E761" s="9" t="s">
        <v>1323</v>
      </c>
      <c r="F761" s="22"/>
    </row>
    <row r="762" spans="1:6" s="8" customFormat="1">
      <c r="A762" s="2" t="s">
        <v>4654</v>
      </c>
      <c r="B762" s="2" t="s">
        <v>4655</v>
      </c>
      <c r="C762" s="12" t="s">
        <v>4837</v>
      </c>
      <c r="D762" s="9" t="s">
        <v>1324</v>
      </c>
      <c r="E762" s="9" t="s">
        <v>1325</v>
      </c>
      <c r="F762" s="22"/>
    </row>
    <row r="763" spans="1:6" s="8" customFormat="1">
      <c r="A763" s="2" t="s">
        <v>4654</v>
      </c>
      <c r="B763" s="2" t="s">
        <v>4655</v>
      </c>
      <c r="C763" s="13" t="s">
        <v>4838</v>
      </c>
      <c r="D763" s="9" t="s">
        <v>1326</v>
      </c>
      <c r="E763" s="9" t="s">
        <v>1327</v>
      </c>
      <c r="F763" s="22" t="s">
        <v>1328</v>
      </c>
    </row>
    <row r="764" spans="1:6" s="8" customFormat="1">
      <c r="A764" s="2" t="s">
        <v>4654</v>
      </c>
      <c r="B764" s="2" t="s">
        <v>4655</v>
      </c>
      <c r="C764" s="7" t="s">
        <v>4839</v>
      </c>
      <c r="D764" s="9" t="s">
        <v>1329</v>
      </c>
      <c r="E764" s="9" t="s">
        <v>1330</v>
      </c>
      <c r="F764" s="22"/>
    </row>
    <row r="765" spans="1:6" s="8" customFormat="1">
      <c r="A765" s="2" t="s">
        <v>4654</v>
      </c>
      <c r="B765" s="2" t="s">
        <v>4655</v>
      </c>
      <c r="C765" s="12" t="s">
        <v>4840</v>
      </c>
      <c r="D765" s="9" t="s">
        <v>1331</v>
      </c>
      <c r="E765" s="9" t="s">
        <v>1332</v>
      </c>
      <c r="F765" s="22"/>
    </row>
    <row r="766" spans="1:6" s="8" customFormat="1">
      <c r="A766" s="2" t="s">
        <v>4654</v>
      </c>
      <c r="B766" s="2" t="s">
        <v>4655</v>
      </c>
      <c r="C766" s="12" t="s">
        <v>4841</v>
      </c>
      <c r="D766" s="9" t="s">
        <v>1333</v>
      </c>
      <c r="E766" s="9" t="s">
        <v>1334</v>
      </c>
      <c r="F766" s="22"/>
    </row>
    <row r="767" spans="1:6" s="8" customFormat="1">
      <c r="A767" s="2" t="s">
        <v>4654</v>
      </c>
      <c r="B767" s="2" t="s">
        <v>4655</v>
      </c>
      <c r="C767" s="12" t="s">
        <v>4842</v>
      </c>
      <c r="D767" s="9" t="s">
        <v>1335</v>
      </c>
      <c r="E767" s="9" t="s">
        <v>1336</v>
      </c>
      <c r="F767" s="22"/>
    </row>
    <row r="768" spans="1:6" s="8" customFormat="1">
      <c r="A768" s="2" t="s">
        <v>4654</v>
      </c>
      <c r="B768" s="2" t="s">
        <v>4655</v>
      </c>
      <c r="C768" s="13" t="s">
        <v>4843</v>
      </c>
      <c r="D768" s="9" t="s">
        <v>1337</v>
      </c>
      <c r="E768" s="9" t="s">
        <v>1338</v>
      </c>
      <c r="F768" s="22" t="s">
        <v>1339</v>
      </c>
    </row>
    <row r="769" spans="1:8" s="8" customFormat="1">
      <c r="A769" s="2" t="s">
        <v>4654</v>
      </c>
      <c r="B769" s="2" t="s">
        <v>4655</v>
      </c>
      <c r="C769" s="12" t="s">
        <v>4844</v>
      </c>
      <c r="D769" s="9" t="s">
        <v>1340</v>
      </c>
      <c r="E769" s="9" t="s">
        <v>1341</v>
      </c>
      <c r="F769" s="22"/>
    </row>
    <row r="770" spans="1:8" s="8" customFormat="1">
      <c r="A770" s="2" t="s">
        <v>4654</v>
      </c>
      <c r="B770" s="2" t="s">
        <v>4655</v>
      </c>
      <c r="C770" s="12" t="s">
        <v>4845</v>
      </c>
      <c r="D770" s="9" t="s">
        <v>1342</v>
      </c>
      <c r="E770" s="9" t="s">
        <v>1343</v>
      </c>
      <c r="F770" s="22"/>
    </row>
    <row r="771" spans="1:8" s="8" customFormat="1">
      <c r="A771" s="2" t="s">
        <v>4654</v>
      </c>
      <c r="B771" s="2" t="s">
        <v>4655</v>
      </c>
      <c r="C771" s="12" t="s">
        <v>4846</v>
      </c>
      <c r="D771" s="9" t="s">
        <v>1344</v>
      </c>
      <c r="E771" s="9" t="s">
        <v>1345</v>
      </c>
      <c r="F771" s="22"/>
    </row>
    <row r="772" spans="1:8" s="8" customFormat="1">
      <c r="A772" s="2" t="s">
        <v>4654</v>
      </c>
      <c r="B772" s="2" t="s">
        <v>4655</v>
      </c>
      <c r="C772" s="12" t="s">
        <v>4847</v>
      </c>
      <c r="D772" s="9" t="s">
        <v>1346</v>
      </c>
      <c r="E772" s="9" t="s">
        <v>1347</v>
      </c>
      <c r="F772" s="22"/>
    </row>
    <row r="773" spans="1:8" s="8" customFormat="1">
      <c r="A773" s="2" t="s">
        <v>4654</v>
      </c>
      <c r="B773" s="2" t="s">
        <v>4655</v>
      </c>
      <c r="C773" s="12" t="s">
        <v>4848</v>
      </c>
      <c r="D773" s="9" t="s">
        <v>1348</v>
      </c>
      <c r="E773" s="9" t="s">
        <v>1349</v>
      </c>
      <c r="F773" s="22"/>
    </row>
    <row r="774" spans="1:8" s="8" customFormat="1">
      <c r="A774" s="2" t="s">
        <v>4654</v>
      </c>
      <c r="B774" s="2" t="s">
        <v>4655</v>
      </c>
      <c r="C774" s="2" t="s">
        <v>4849</v>
      </c>
      <c r="D774" s="9" t="s">
        <v>1350</v>
      </c>
      <c r="E774" s="9" t="s">
        <v>1351</v>
      </c>
      <c r="F774" s="22" t="s">
        <v>1352</v>
      </c>
    </row>
    <row r="775" spans="1:8" s="8" customFormat="1">
      <c r="A775" s="2" t="s">
        <v>4654</v>
      </c>
      <c r="B775" s="2" t="s">
        <v>4655</v>
      </c>
      <c r="C775" s="12" t="s">
        <v>4850</v>
      </c>
      <c r="D775" s="9" t="s">
        <v>1353</v>
      </c>
      <c r="E775" s="9" t="s">
        <v>1354</v>
      </c>
      <c r="F775" s="22" t="s">
        <v>1355</v>
      </c>
    </row>
    <row r="776" spans="1:8" s="8" customFormat="1">
      <c r="A776" s="2" t="s">
        <v>4654</v>
      </c>
      <c r="B776" s="2" t="s">
        <v>4655</v>
      </c>
      <c r="C776" s="7" t="s">
        <v>4851</v>
      </c>
      <c r="D776" s="9" t="s">
        <v>1356</v>
      </c>
      <c r="E776" s="9" t="s">
        <v>1357</v>
      </c>
      <c r="F776" s="22" t="s">
        <v>1358</v>
      </c>
      <c r="G776" s="1"/>
      <c r="H776" s="1"/>
    </row>
    <row r="777" spans="1:8" s="8" customFormat="1">
      <c r="A777" s="2" t="s">
        <v>4654</v>
      </c>
      <c r="B777" s="2" t="s">
        <v>4655</v>
      </c>
      <c r="C777" s="3" t="s">
        <v>4852</v>
      </c>
      <c r="D777" s="9" t="s">
        <v>1359</v>
      </c>
      <c r="E777" s="9" t="s">
        <v>1360</v>
      </c>
      <c r="F777" s="22" t="s">
        <v>1361</v>
      </c>
      <c r="G777" s="1"/>
      <c r="H777" s="1"/>
    </row>
    <row r="778" spans="1:8" s="8" customFormat="1">
      <c r="A778" s="10" t="s">
        <v>4654</v>
      </c>
      <c r="B778" s="2" t="s">
        <v>4655</v>
      </c>
      <c r="C778" s="10" t="s">
        <v>3012</v>
      </c>
      <c r="D778" s="9" t="s">
        <v>1364</v>
      </c>
      <c r="E778" s="9" t="s">
        <v>1365</v>
      </c>
      <c r="F778" s="22" t="s">
        <v>1366</v>
      </c>
      <c r="G778" s="1"/>
      <c r="H778" s="1"/>
    </row>
    <row r="779" spans="1:8" s="8" customFormat="1">
      <c r="A779" s="10" t="s">
        <v>4654</v>
      </c>
      <c r="B779" s="2" t="s">
        <v>4655</v>
      </c>
      <c r="C779" s="10" t="s">
        <v>4314</v>
      </c>
      <c r="D779" s="10" t="s">
        <v>5104</v>
      </c>
      <c r="E779" s="10" t="s">
        <v>5105</v>
      </c>
      <c r="F779" s="21"/>
      <c r="G779" s="1"/>
      <c r="H779" s="1"/>
    </row>
    <row r="780" spans="1:8" s="8" customFormat="1">
      <c r="A780" s="2" t="s">
        <v>4654</v>
      </c>
      <c r="B780" s="2" t="s">
        <v>4655</v>
      </c>
      <c r="C780" s="2" t="s">
        <v>4853</v>
      </c>
      <c r="D780" s="16" t="s">
        <v>1314</v>
      </c>
      <c r="E780" s="16" t="s">
        <v>1315</v>
      </c>
      <c r="F780" s="21"/>
      <c r="G780" s="1"/>
      <c r="H780" s="1"/>
    </row>
    <row r="781" spans="1:8" s="8" customFormat="1">
      <c r="A781" s="2" t="s">
        <v>4654</v>
      </c>
      <c r="B781" s="2" t="s">
        <v>4655</v>
      </c>
      <c r="C781" s="12" t="s">
        <v>4854</v>
      </c>
      <c r="D781" s="10" t="s">
        <v>5106</v>
      </c>
      <c r="E781" s="10" t="s">
        <v>5107</v>
      </c>
      <c r="F781" s="10" t="s">
        <v>5108</v>
      </c>
      <c r="G781" s="1"/>
      <c r="H781" s="1"/>
    </row>
    <row r="782" spans="1:8" s="8" customFormat="1">
      <c r="A782" s="2" t="s">
        <v>4654</v>
      </c>
      <c r="B782" s="2" t="s">
        <v>4655</v>
      </c>
      <c r="C782" s="12" t="s">
        <v>4855</v>
      </c>
      <c r="D782" s="9" t="s">
        <v>1367</v>
      </c>
      <c r="E782" s="9" t="s">
        <v>1368</v>
      </c>
      <c r="F782" s="22" t="s">
        <v>1369</v>
      </c>
      <c r="G782" s="1"/>
      <c r="H782" s="1"/>
    </row>
    <row r="783" spans="1:8">
      <c r="A783" s="2" t="s">
        <v>4654</v>
      </c>
      <c r="B783" s="2" t="s">
        <v>4655</v>
      </c>
      <c r="C783" s="12" t="s">
        <v>4856</v>
      </c>
      <c r="D783" s="9" t="s">
        <v>1370</v>
      </c>
      <c r="E783" s="9" t="s">
        <v>1371</v>
      </c>
      <c r="F783" s="22"/>
    </row>
    <row r="784" spans="1:8">
      <c r="A784" s="2" t="s">
        <v>4654</v>
      </c>
      <c r="B784" s="2" t="s">
        <v>4655</v>
      </c>
      <c r="C784" s="12" t="s">
        <v>4857</v>
      </c>
      <c r="D784" s="9" t="s">
        <v>1372</v>
      </c>
      <c r="E784" s="9" t="s">
        <v>1373</v>
      </c>
      <c r="F784" s="22"/>
    </row>
    <row r="785" spans="1:6">
      <c r="A785" s="2" t="s">
        <v>4654</v>
      </c>
      <c r="B785" s="2" t="s">
        <v>4655</v>
      </c>
      <c r="C785" s="12" t="s">
        <v>4858</v>
      </c>
      <c r="D785" s="9" t="s">
        <v>1376</v>
      </c>
      <c r="E785" s="9" t="s">
        <v>1377</v>
      </c>
      <c r="F785" s="22" t="s">
        <v>1378</v>
      </c>
    </row>
    <row r="786" spans="1:6">
      <c r="A786" s="2" t="s">
        <v>4654</v>
      </c>
      <c r="B786" s="2" t="s">
        <v>4655</v>
      </c>
      <c r="C786" s="12" t="s">
        <v>4859</v>
      </c>
      <c r="D786" s="9" t="s">
        <v>1379</v>
      </c>
      <c r="E786" s="9" t="s">
        <v>1380</v>
      </c>
      <c r="F786" s="22"/>
    </row>
    <row r="787" spans="1:6">
      <c r="A787" s="2" t="s">
        <v>4654</v>
      </c>
      <c r="B787" s="2" t="s">
        <v>4655</v>
      </c>
      <c r="C787" s="3" t="s">
        <v>4860</v>
      </c>
      <c r="D787" s="9" t="s">
        <v>1381</v>
      </c>
      <c r="E787" s="9" t="s">
        <v>1382</v>
      </c>
      <c r="F787" s="22" t="s">
        <v>1383</v>
      </c>
    </row>
    <row r="788" spans="1:6">
      <c r="A788" s="2" t="s">
        <v>4654</v>
      </c>
      <c r="B788" s="2" t="s">
        <v>4655</v>
      </c>
      <c r="C788" s="12" t="s">
        <v>4861</v>
      </c>
      <c r="D788" s="9" t="s">
        <v>1384</v>
      </c>
      <c r="E788" s="9" t="s">
        <v>1385</v>
      </c>
      <c r="F788" s="22" t="s">
        <v>1386</v>
      </c>
    </row>
    <row r="789" spans="1:6">
      <c r="A789" s="2" t="s">
        <v>4654</v>
      </c>
      <c r="B789" s="2" t="s">
        <v>4655</v>
      </c>
      <c r="C789" s="12" t="s">
        <v>4862</v>
      </c>
      <c r="D789" s="16" t="s">
        <v>1473</v>
      </c>
      <c r="E789" s="16" t="s">
        <v>1474</v>
      </c>
      <c r="F789" s="21"/>
    </row>
    <row r="790" spans="1:6">
      <c r="A790" s="2" t="s">
        <v>4654</v>
      </c>
      <c r="B790" s="2" t="s">
        <v>4655</v>
      </c>
      <c r="C790" s="12" t="s">
        <v>4863</v>
      </c>
      <c r="D790" s="9" t="s">
        <v>1387</v>
      </c>
      <c r="E790" s="9" t="s">
        <v>1388</v>
      </c>
      <c r="F790" s="21"/>
    </row>
    <row r="791" spans="1:6">
      <c r="A791" s="2" t="s">
        <v>4654</v>
      </c>
      <c r="B791" s="2" t="s">
        <v>4655</v>
      </c>
      <c r="C791" s="3" t="s">
        <v>4864</v>
      </c>
      <c r="D791" s="10" t="s">
        <v>5109</v>
      </c>
      <c r="E791" s="10" t="s">
        <v>5110</v>
      </c>
      <c r="F791" s="21"/>
    </row>
    <row r="792" spans="1:6">
      <c r="A792" s="2" t="s">
        <v>4654</v>
      </c>
      <c r="B792" s="2" t="s">
        <v>4655</v>
      </c>
      <c r="C792" s="12" t="s">
        <v>4865</v>
      </c>
      <c r="D792" s="9" t="s">
        <v>1389</v>
      </c>
      <c r="E792" s="9" t="s">
        <v>1390</v>
      </c>
      <c r="F792" s="22" t="s">
        <v>1391</v>
      </c>
    </row>
    <row r="793" spans="1:6">
      <c r="A793" s="2" t="s">
        <v>4654</v>
      </c>
      <c r="B793" s="2" t="s">
        <v>4655</v>
      </c>
      <c r="C793" s="3" t="s">
        <v>4866</v>
      </c>
      <c r="D793" s="9" t="s">
        <v>1392</v>
      </c>
      <c r="E793" s="9" t="s">
        <v>1393</v>
      </c>
      <c r="F793" s="22" t="s">
        <v>1394</v>
      </c>
    </row>
    <row r="794" spans="1:6">
      <c r="A794" s="2" t="s">
        <v>4654</v>
      </c>
      <c r="B794" s="2" t="s">
        <v>4655</v>
      </c>
      <c r="C794" s="12" t="s">
        <v>4867</v>
      </c>
      <c r="D794" s="9" t="s">
        <v>1395</v>
      </c>
      <c r="E794" s="9" t="s">
        <v>1396</v>
      </c>
      <c r="F794" s="22" t="s">
        <v>1397</v>
      </c>
    </row>
    <row r="795" spans="1:6">
      <c r="A795" s="2" t="s">
        <v>4654</v>
      </c>
      <c r="B795" s="2" t="s">
        <v>4655</v>
      </c>
      <c r="C795" s="12" t="s">
        <v>4868</v>
      </c>
      <c r="D795" s="9" t="s">
        <v>1398</v>
      </c>
      <c r="E795" s="9" t="s">
        <v>1399</v>
      </c>
      <c r="F795" s="22" t="s">
        <v>1400</v>
      </c>
    </row>
    <row r="796" spans="1:6">
      <c r="A796" s="2" t="s">
        <v>4654</v>
      </c>
      <c r="B796" s="2" t="s">
        <v>4655</v>
      </c>
      <c r="C796" s="12" t="s">
        <v>4869</v>
      </c>
      <c r="D796" s="9" t="s">
        <v>1401</v>
      </c>
      <c r="E796" s="9" t="s">
        <v>1402</v>
      </c>
      <c r="F796" s="22" t="s">
        <v>1403</v>
      </c>
    </row>
    <row r="797" spans="1:6">
      <c r="A797" s="2" t="s">
        <v>4654</v>
      </c>
      <c r="B797" s="2" t="s">
        <v>4655</v>
      </c>
      <c r="C797" s="3" t="s">
        <v>4870</v>
      </c>
      <c r="D797" s="9" t="s">
        <v>1404</v>
      </c>
      <c r="E797" s="9" t="s">
        <v>1405</v>
      </c>
      <c r="F797" s="22" t="s">
        <v>1406</v>
      </c>
    </row>
    <row r="798" spans="1:6">
      <c r="A798" s="2" t="s">
        <v>4654</v>
      </c>
      <c r="B798" s="2" t="s">
        <v>4655</v>
      </c>
      <c r="C798" s="3" t="s">
        <v>4871</v>
      </c>
      <c r="D798" s="23" t="s">
        <v>1374</v>
      </c>
      <c r="E798" s="23" t="s">
        <v>1375</v>
      </c>
      <c r="F798" s="22"/>
    </row>
    <row r="799" spans="1:6">
      <c r="A799" s="2" t="s">
        <v>4654</v>
      </c>
      <c r="B799" s="2" t="s">
        <v>4655</v>
      </c>
      <c r="C799" s="12" t="s">
        <v>4872</v>
      </c>
      <c r="D799" s="9" t="s">
        <v>1407</v>
      </c>
      <c r="E799" s="9" t="s">
        <v>1408</v>
      </c>
      <c r="F799" s="22"/>
    </row>
    <row r="800" spans="1:6">
      <c r="A800" s="2" t="s">
        <v>4654</v>
      </c>
      <c r="B800" s="2" t="s">
        <v>4655</v>
      </c>
      <c r="C800" s="3" t="s">
        <v>4873</v>
      </c>
      <c r="D800" s="9" t="s">
        <v>1409</v>
      </c>
      <c r="E800" s="9" t="s">
        <v>1410</v>
      </c>
      <c r="F800" s="22" t="s">
        <v>1411</v>
      </c>
    </row>
    <row r="801" spans="1:6">
      <c r="A801" s="2" t="s">
        <v>4654</v>
      </c>
      <c r="B801" s="2" t="s">
        <v>4655</v>
      </c>
      <c r="C801" s="12" t="s">
        <v>4874</v>
      </c>
      <c r="D801" s="9" t="s">
        <v>1412</v>
      </c>
      <c r="E801" s="9" t="s">
        <v>1413</v>
      </c>
      <c r="F801" s="22" t="s">
        <v>1414</v>
      </c>
    </row>
    <row r="802" spans="1:6">
      <c r="A802" s="2" t="s">
        <v>4654</v>
      </c>
      <c r="B802" s="2" t="s">
        <v>4655</v>
      </c>
      <c r="C802" s="12" t="s">
        <v>4875</v>
      </c>
      <c r="D802" s="9" t="s">
        <v>1415</v>
      </c>
      <c r="E802" s="9" t="s">
        <v>1416</v>
      </c>
      <c r="F802" s="22" t="s">
        <v>1417</v>
      </c>
    </row>
    <row r="803" spans="1:6">
      <c r="A803" s="2" t="s">
        <v>4654</v>
      </c>
      <c r="B803" s="2" t="s">
        <v>4655</v>
      </c>
      <c r="C803" s="7" t="s">
        <v>4876</v>
      </c>
      <c r="D803" s="9" t="s">
        <v>1418</v>
      </c>
      <c r="E803" s="9" t="s">
        <v>1419</v>
      </c>
      <c r="F803" s="22"/>
    </row>
    <row r="804" spans="1:6">
      <c r="A804" s="2" t="s">
        <v>4654</v>
      </c>
      <c r="B804" s="2" t="s">
        <v>4655</v>
      </c>
      <c r="C804" s="7" t="s">
        <v>4877</v>
      </c>
      <c r="D804" s="9" t="s">
        <v>1420</v>
      </c>
      <c r="E804" s="9" t="s">
        <v>1421</v>
      </c>
      <c r="F804" s="22"/>
    </row>
    <row r="805" spans="1:6">
      <c r="A805" s="2" t="s">
        <v>4654</v>
      </c>
      <c r="B805" s="2" t="s">
        <v>4655</v>
      </c>
      <c r="C805" s="7" t="s">
        <v>4878</v>
      </c>
      <c r="D805" s="9" t="s">
        <v>1424</v>
      </c>
      <c r="E805" s="9" t="s">
        <v>1425</v>
      </c>
      <c r="F805" s="22"/>
    </row>
    <row r="806" spans="1:6">
      <c r="A806" s="2" t="s">
        <v>4654</v>
      </c>
      <c r="B806" s="2" t="s">
        <v>4655</v>
      </c>
      <c r="C806" s="12" t="s">
        <v>4879</v>
      </c>
      <c r="D806" s="9" t="s">
        <v>1426</v>
      </c>
      <c r="E806" s="9" t="s">
        <v>1427</v>
      </c>
      <c r="F806" s="22"/>
    </row>
    <row r="807" spans="1:6">
      <c r="A807" s="2" t="s">
        <v>4654</v>
      </c>
      <c r="B807" s="2" t="s">
        <v>4655</v>
      </c>
      <c r="C807" s="12" t="s">
        <v>4880</v>
      </c>
      <c r="D807" s="9" t="s">
        <v>1428</v>
      </c>
      <c r="E807" s="9" t="s">
        <v>1429</v>
      </c>
      <c r="F807" s="22"/>
    </row>
    <row r="808" spans="1:6">
      <c r="A808" s="2" t="s">
        <v>4654</v>
      </c>
      <c r="B808" s="2" t="s">
        <v>4655</v>
      </c>
      <c r="C808" s="12" t="s">
        <v>4881</v>
      </c>
      <c r="D808" s="9" t="s">
        <v>1430</v>
      </c>
      <c r="E808" s="9" t="s">
        <v>1431</v>
      </c>
      <c r="F808" s="22" t="s">
        <v>1432</v>
      </c>
    </row>
    <row r="809" spans="1:6">
      <c r="A809" s="2" t="s">
        <v>4654</v>
      </c>
      <c r="B809" s="2" t="s">
        <v>4655</v>
      </c>
      <c r="C809" s="6" t="s">
        <v>4882</v>
      </c>
      <c r="D809" s="9" t="s">
        <v>1433</v>
      </c>
      <c r="E809" s="9" t="s">
        <v>1434</v>
      </c>
      <c r="F809" s="22"/>
    </row>
    <row r="810" spans="1:6">
      <c r="A810" s="2" t="s">
        <v>4654</v>
      </c>
      <c r="B810" s="2" t="s">
        <v>4655</v>
      </c>
      <c r="C810" s="3" t="s">
        <v>4883</v>
      </c>
      <c r="D810" s="9" t="s">
        <v>1435</v>
      </c>
      <c r="E810" s="9" t="s">
        <v>1436</v>
      </c>
      <c r="F810" s="22"/>
    </row>
    <row r="811" spans="1:6">
      <c r="A811" s="2" t="s">
        <v>4654</v>
      </c>
      <c r="B811" s="2" t="s">
        <v>4655</v>
      </c>
      <c r="C811" s="12" t="s">
        <v>4884</v>
      </c>
      <c r="D811" s="9" t="s">
        <v>1437</v>
      </c>
      <c r="E811" s="9" t="s">
        <v>1438</v>
      </c>
      <c r="F811" s="22" t="s">
        <v>1439</v>
      </c>
    </row>
    <row r="812" spans="1:6">
      <c r="A812" s="2" t="s">
        <v>4654</v>
      </c>
      <c r="B812" s="2" t="s">
        <v>4655</v>
      </c>
      <c r="C812" s="13" t="s">
        <v>4885</v>
      </c>
      <c r="D812" s="9" t="s">
        <v>1440</v>
      </c>
      <c r="E812" s="9" t="s">
        <v>1441</v>
      </c>
      <c r="F812" s="22" t="s">
        <v>1442</v>
      </c>
    </row>
    <row r="813" spans="1:6">
      <c r="A813" s="2" t="s">
        <v>4654</v>
      </c>
      <c r="B813" s="2" t="s">
        <v>4655</v>
      </c>
      <c r="C813" s="13" t="s">
        <v>4886</v>
      </c>
      <c r="D813" s="9" t="s">
        <v>1443</v>
      </c>
      <c r="E813" s="9" t="s">
        <v>1444</v>
      </c>
      <c r="F813" s="22"/>
    </row>
    <row r="814" spans="1:6">
      <c r="A814" s="2" t="s">
        <v>4654</v>
      </c>
      <c r="B814" s="2" t="s">
        <v>4655</v>
      </c>
      <c r="C814" s="14" t="s">
        <v>4887</v>
      </c>
      <c r="D814" s="9" t="s">
        <v>1445</v>
      </c>
      <c r="E814" s="9" t="s">
        <v>1446</v>
      </c>
      <c r="F814" s="22"/>
    </row>
    <row r="815" spans="1:6">
      <c r="A815" s="2" t="s">
        <v>4654</v>
      </c>
      <c r="B815" s="2" t="s">
        <v>4655</v>
      </c>
      <c r="C815" s="12" t="s">
        <v>4888</v>
      </c>
      <c r="D815" s="9" t="s">
        <v>1447</v>
      </c>
      <c r="E815" s="9" t="s">
        <v>1448</v>
      </c>
      <c r="F815" s="22"/>
    </row>
    <row r="816" spans="1:6">
      <c r="A816" s="2" t="s">
        <v>4654</v>
      </c>
      <c r="B816" s="2" t="s">
        <v>4655</v>
      </c>
      <c r="C816" s="13" t="s">
        <v>4889</v>
      </c>
      <c r="D816" s="9" t="s">
        <v>1449</v>
      </c>
      <c r="E816" s="9" t="s">
        <v>1450</v>
      </c>
      <c r="F816" s="22"/>
    </row>
    <row r="817" spans="1:8">
      <c r="A817" s="2" t="s">
        <v>4654</v>
      </c>
      <c r="B817" s="2" t="s">
        <v>4655</v>
      </c>
      <c r="C817" s="12" t="s">
        <v>4890</v>
      </c>
      <c r="D817" s="9" t="s">
        <v>1451</v>
      </c>
      <c r="E817" s="9" t="s">
        <v>1452</v>
      </c>
      <c r="F817" s="22"/>
    </row>
    <row r="818" spans="1:8">
      <c r="A818" s="2" t="s">
        <v>4654</v>
      </c>
      <c r="B818" s="2" t="s">
        <v>4655</v>
      </c>
      <c r="C818" s="3" t="s">
        <v>4891</v>
      </c>
      <c r="D818" s="9" t="s">
        <v>1453</v>
      </c>
      <c r="E818" s="9" t="s">
        <v>1454</v>
      </c>
      <c r="F818" s="22"/>
      <c r="G818" s="8"/>
      <c r="H818" s="8"/>
    </row>
    <row r="819" spans="1:8">
      <c r="A819" s="2" t="s">
        <v>4654</v>
      </c>
      <c r="B819" s="2" t="s">
        <v>4655</v>
      </c>
      <c r="C819" s="12" t="s">
        <v>4892</v>
      </c>
      <c r="D819" s="9" t="s">
        <v>1455</v>
      </c>
      <c r="E819" s="9" t="s">
        <v>1456</v>
      </c>
      <c r="F819" s="22" t="s">
        <v>1457</v>
      </c>
    </row>
    <row r="820" spans="1:8">
      <c r="A820" s="2" t="s">
        <v>4654</v>
      </c>
      <c r="B820" s="2" t="s">
        <v>4655</v>
      </c>
      <c r="C820" s="13" t="s">
        <v>4893</v>
      </c>
      <c r="D820" s="9" t="s">
        <v>1458</v>
      </c>
      <c r="E820" s="9" t="s">
        <v>1459</v>
      </c>
      <c r="F820" s="22"/>
    </row>
    <row r="821" spans="1:8">
      <c r="A821" s="2" t="s">
        <v>4654</v>
      </c>
      <c r="B821" s="2" t="s">
        <v>4655</v>
      </c>
      <c r="C821" s="7" t="s">
        <v>4894</v>
      </c>
      <c r="D821" s="9" t="s">
        <v>1460</v>
      </c>
      <c r="E821" s="9" t="s">
        <v>1461</v>
      </c>
      <c r="F821" s="22"/>
    </row>
    <row r="822" spans="1:8">
      <c r="A822" s="2" t="s">
        <v>4654</v>
      </c>
      <c r="B822" s="2" t="s">
        <v>4655</v>
      </c>
      <c r="C822" s="12" t="s">
        <v>4895</v>
      </c>
      <c r="D822" s="9" t="s">
        <v>1462</v>
      </c>
      <c r="E822" s="9" t="s">
        <v>1463</v>
      </c>
      <c r="F822" s="22"/>
    </row>
    <row r="823" spans="1:8">
      <c r="A823" s="2" t="s">
        <v>4654</v>
      </c>
      <c r="B823" s="2" t="s">
        <v>4655</v>
      </c>
      <c r="C823" s="13" t="s">
        <v>4896</v>
      </c>
      <c r="D823" s="9" t="s">
        <v>1464</v>
      </c>
      <c r="E823" s="9" t="s">
        <v>1465</v>
      </c>
      <c r="F823" s="22" t="s">
        <v>1466</v>
      </c>
    </row>
    <row r="824" spans="1:8">
      <c r="A824" s="2" t="s">
        <v>4654</v>
      </c>
      <c r="B824" s="2" t="s">
        <v>4655</v>
      </c>
      <c r="C824" s="12" t="s">
        <v>4897</v>
      </c>
      <c r="D824" s="9" t="s">
        <v>1467</v>
      </c>
      <c r="E824" s="9" t="s">
        <v>1468</v>
      </c>
      <c r="F824" s="22"/>
    </row>
    <row r="825" spans="1:8">
      <c r="A825" s="2" t="s">
        <v>4654</v>
      </c>
      <c r="B825" s="2" t="s">
        <v>4655</v>
      </c>
      <c r="C825" s="3" t="s">
        <v>4898</v>
      </c>
      <c r="D825" s="9" t="s">
        <v>1469</v>
      </c>
      <c r="E825" s="9" t="s">
        <v>1470</v>
      </c>
      <c r="F825" s="22"/>
    </row>
    <row r="826" spans="1:8">
      <c r="A826" s="2" t="s">
        <v>4654</v>
      </c>
      <c r="B826" s="2" t="s">
        <v>4655</v>
      </c>
      <c r="C826" s="12" t="s">
        <v>4899</v>
      </c>
      <c r="D826" s="9" t="s">
        <v>1471</v>
      </c>
      <c r="E826" s="9" t="s">
        <v>1472</v>
      </c>
      <c r="F826" s="22"/>
    </row>
    <row r="827" spans="1:8">
      <c r="A827" s="2" t="s">
        <v>4654</v>
      </c>
      <c r="B827" s="2" t="s">
        <v>4655</v>
      </c>
      <c r="C827" s="13" t="s">
        <v>4900</v>
      </c>
      <c r="D827" s="9" t="s">
        <v>1475</v>
      </c>
      <c r="E827" s="9" t="s">
        <v>1476</v>
      </c>
      <c r="F827" s="22" t="s">
        <v>1477</v>
      </c>
    </row>
    <row r="828" spans="1:8">
      <c r="A828" s="2" t="s">
        <v>4654</v>
      </c>
      <c r="B828" s="2" t="s">
        <v>4655</v>
      </c>
      <c r="C828" s="14" t="s">
        <v>4901</v>
      </c>
      <c r="D828" s="9" t="s">
        <v>1478</v>
      </c>
      <c r="E828" s="9" t="s">
        <v>1479</v>
      </c>
      <c r="F828" s="22"/>
    </row>
    <row r="829" spans="1:8">
      <c r="A829" s="2" t="s">
        <v>4654</v>
      </c>
      <c r="B829" s="2" t="s">
        <v>4655</v>
      </c>
      <c r="C829" s="12" t="s">
        <v>4902</v>
      </c>
      <c r="D829" s="9" t="s">
        <v>1480</v>
      </c>
      <c r="E829" s="9" t="s">
        <v>1481</v>
      </c>
      <c r="F829" s="22" t="s">
        <v>1482</v>
      </c>
    </row>
    <row r="830" spans="1:8">
      <c r="A830" s="2" t="s">
        <v>4654</v>
      </c>
      <c r="B830" s="2" t="s">
        <v>4655</v>
      </c>
      <c r="C830" s="12" t="s">
        <v>4903</v>
      </c>
      <c r="D830" s="9" t="s">
        <v>1483</v>
      </c>
      <c r="E830" s="9" t="s">
        <v>1484</v>
      </c>
      <c r="F830" s="22"/>
    </row>
    <row r="831" spans="1:8">
      <c r="A831" s="2" t="s">
        <v>4654</v>
      </c>
      <c r="B831" s="2" t="s">
        <v>4655</v>
      </c>
      <c r="C831" s="12" t="s">
        <v>4904</v>
      </c>
      <c r="D831" s="9" t="s">
        <v>1485</v>
      </c>
      <c r="E831" s="9" t="s">
        <v>1486</v>
      </c>
      <c r="F831" s="22"/>
    </row>
    <row r="832" spans="1:8">
      <c r="A832" s="2" t="s">
        <v>4654</v>
      </c>
      <c r="B832" s="2" t="s">
        <v>4655</v>
      </c>
      <c r="C832" s="12" t="s">
        <v>4905</v>
      </c>
      <c r="D832" s="9" t="s">
        <v>1487</v>
      </c>
      <c r="E832" s="9" t="s">
        <v>1488</v>
      </c>
      <c r="F832" s="22" t="s">
        <v>1489</v>
      </c>
    </row>
    <row r="833" spans="1:6">
      <c r="A833" s="2" t="s">
        <v>4654</v>
      </c>
      <c r="B833" s="2" t="s">
        <v>4655</v>
      </c>
      <c r="C833" s="12" t="s">
        <v>4906</v>
      </c>
      <c r="D833" s="9" t="s">
        <v>1490</v>
      </c>
      <c r="E833" s="9" t="s">
        <v>1491</v>
      </c>
      <c r="F833" s="22" t="s">
        <v>1492</v>
      </c>
    </row>
    <row r="834" spans="1:6">
      <c r="A834" s="2" t="s">
        <v>4654</v>
      </c>
      <c r="B834" s="2" t="s">
        <v>4655</v>
      </c>
      <c r="C834" s="12" t="s">
        <v>4907</v>
      </c>
      <c r="D834" s="9" t="s">
        <v>5007</v>
      </c>
      <c r="E834" s="9" t="s">
        <v>5008</v>
      </c>
      <c r="F834" s="22"/>
    </row>
    <row r="835" spans="1:6">
      <c r="A835" s="2" t="s">
        <v>4654</v>
      </c>
      <c r="B835" s="2" t="s">
        <v>4655</v>
      </c>
      <c r="C835" s="12" t="s">
        <v>4908</v>
      </c>
      <c r="D835" s="9" t="s">
        <v>1493</v>
      </c>
      <c r="E835" s="9" t="s">
        <v>1494</v>
      </c>
      <c r="F835" s="22"/>
    </row>
    <row r="836" spans="1:6">
      <c r="A836" s="2" t="s">
        <v>4654</v>
      </c>
      <c r="B836" s="2" t="s">
        <v>4655</v>
      </c>
      <c r="C836" s="7" t="s">
        <v>4909</v>
      </c>
      <c r="D836" s="9" t="s">
        <v>1495</v>
      </c>
      <c r="E836" s="9" t="s">
        <v>1496</v>
      </c>
      <c r="F836" s="22"/>
    </row>
    <row r="837" spans="1:6">
      <c r="A837" s="2" t="s">
        <v>4654</v>
      </c>
      <c r="B837" s="2" t="s">
        <v>4655</v>
      </c>
      <c r="C837" s="12" t="s">
        <v>4910</v>
      </c>
      <c r="D837" s="9" t="s">
        <v>1497</v>
      </c>
      <c r="E837" s="9" t="s">
        <v>1498</v>
      </c>
      <c r="F837" s="22"/>
    </row>
    <row r="838" spans="1:6">
      <c r="A838" s="2" t="s">
        <v>4654</v>
      </c>
      <c r="B838" s="2" t="s">
        <v>4655</v>
      </c>
      <c r="C838" s="12" t="s">
        <v>4911</v>
      </c>
      <c r="D838" s="9" t="s">
        <v>1501</v>
      </c>
      <c r="E838" s="9" t="s">
        <v>1502</v>
      </c>
      <c r="F838" s="22"/>
    </row>
    <row r="839" spans="1:6">
      <c r="A839" s="2" t="s">
        <v>4654</v>
      </c>
      <c r="B839" s="2" t="s">
        <v>4655</v>
      </c>
      <c r="C839" s="12" t="s">
        <v>4912</v>
      </c>
      <c r="D839" s="9" t="s">
        <v>1503</v>
      </c>
      <c r="E839" s="9" t="s">
        <v>1504</v>
      </c>
      <c r="F839" s="22"/>
    </row>
    <row r="840" spans="1:6">
      <c r="A840" s="2" t="s">
        <v>4654</v>
      </c>
      <c r="B840" s="2" t="s">
        <v>4655</v>
      </c>
      <c r="C840" s="12" t="s">
        <v>4913</v>
      </c>
      <c r="D840" s="9" t="s">
        <v>1505</v>
      </c>
      <c r="E840" s="9" t="s">
        <v>1506</v>
      </c>
      <c r="F840" s="22" t="s">
        <v>1507</v>
      </c>
    </row>
    <row r="841" spans="1:6">
      <c r="A841" s="2" t="s">
        <v>4654</v>
      </c>
      <c r="B841" s="2" t="s">
        <v>4655</v>
      </c>
      <c r="C841" s="14" t="s">
        <v>4914</v>
      </c>
      <c r="D841" s="9" t="s">
        <v>1508</v>
      </c>
      <c r="E841" s="9" t="s">
        <v>1509</v>
      </c>
      <c r="F841" s="22"/>
    </row>
    <row r="842" spans="1:6">
      <c r="A842" s="2" t="s">
        <v>4654</v>
      </c>
      <c r="B842" s="2" t="s">
        <v>4655</v>
      </c>
      <c r="C842" s="12" t="s">
        <v>4915</v>
      </c>
      <c r="D842" s="9" t="s">
        <v>1510</v>
      </c>
      <c r="E842" s="9" t="s">
        <v>1511</v>
      </c>
      <c r="F842" s="22"/>
    </row>
    <row r="843" spans="1:6">
      <c r="A843" s="2" t="s">
        <v>4654</v>
      </c>
      <c r="B843" s="2" t="s">
        <v>4655</v>
      </c>
      <c r="C843" s="12" t="s">
        <v>4916</v>
      </c>
      <c r="D843" s="9" t="s">
        <v>1512</v>
      </c>
      <c r="E843" s="9" t="s">
        <v>1513</v>
      </c>
      <c r="F843" s="22"/>
    </row>
    <row r="844" spans="1:6">
      <c r="A844" s="2" t="s">
        <v>4654</v>
      </c>
      <c r="B844" s="2" t="s">
        <v>4655</v>
      </c>
      <c r="C844" s="12" t="s">
        <v>4917</v>
      </c>
      <c r="D844" s="9" t="s">
        <v>5077</v>
      </c>
      <c r="E844" s="9" t="s">
        <v>5078</v>
      </c>
      <c r="F844" s="22"/>
    </row>
    <row r="845" spans="1:6">
      <c r="A845" s="2" t="s">
        <v>4654</v>
      </c>
      <c r="B845" s="2" t="s">
        <v>4655</v>
      </c>
      <c r="C845" s="12" t="s">
        <v>4918</v>
      </c>
      <c r="D845" s="9" t="s">
        <v>5079</v>
      </c>
      <c r="E845" s="9" t="s">
        <v>5080</v>
      </c>
      <c r="F845" s="22"/>
    </row>
    <row r="846" spans="1:6">
      <c r="A846" s="2" t="s">
        <v>4654</v>
      </c>
      <c r="B846" s="2" t="s">
        <v>4655</v>
      </c>
      <c r="C846" s="3" t="s">
        <v>4919</v>
      </c>
      <c r="D846" s="9" t="s">
        <v>5081</v>
      </c>
      <c r="E846" s="9" t="s">
        <v>5082</v>
      </c>
      <c r="F846" s="22"/>
    </row>
    <row r="847" spans="1:6">
      <c r="A847" s="2" t="s">
        <v>4654</v>
      </c>
      <c r="B847" s="2" t="s">
        <v>4655</v>
      </c>
      <c r="C847" s="14" t="s">
        <v>4920</v>
      </c>
      <c r="D847" s="9" t="s">
        <v>5083</v>
      </c>
      <c r="E847" s="9" t="s">
        <v>5084</v>
      </c>
      <c r="F847" s="22"/>
    </row>
    <row r="848" spans="1:6">
      <c r="A848" s="2" t="s">
        <v>4654</v>
      </c>
      <c r="B848" s="2" t="s">
        <v>4655</v>
      </c>
      <c r="C848" s="3" t="s">
        <v>4921</v>
      </c>
      <c r="D848" s="9" t="s">
        <v>5085</v>
      </c>
      <c r="E848" s="9" t="s">
        <v>5086</v>
      </c>
      <c r="F848" s="22"/>
    </row>
    <row r="849" spans="1:6">
      <c r="A849" s="2" t="s">
        <v>4654</v>
      </c>
      <c r="B849" s="2" t="s">
        <v>4655</v>
      </c>
      <c r="C849" s="13" t="s">
        <v>4922</v>
      </c>
      <c r="D849" s="9" t="s">
        <v>5087</v>
      </c>
      <c r="E849" s="9" t="s">
        <v>5088</v>
      </c>
      <c r="F849" s="22" t="s">
        <v>5089</v>
      </c>
    </row>
    <row r="850" spans="1:6">
      <c r="A850" s="2" t="s">
        <v>4654</v>
      </c>
      <c r="B850" s="15" t="s">
        <v>5120</v>
      </c>
      <c r="C850" s="12" t="s">
        <v>4807</v>
      </c>
      <c r="D850" s="16" t="s">
        <v>5121</v>
      </c>
      <c r="E850" s="16" t="s">
        <v>5122</v>
      </c>
    </row>
    <row r="851" spans="1:6">
      <c r="A851" s="2" t="s">
        <v>4654</v>
      </c>
      <c r="B851" s="15" t="s">
        <v>5120</v>
      </c>
      <c r="C851" s="12" t="s">
        <v>4808</v>
      </c>
      <c r="D851" s="16" t="s">
        <v>5123</v>
      </c>
      <c r="E851" s="16" t="s">
        <v>5124</v>
      </c>
      <c r="F851" s="9"/>
    </row>
    <row r="852" spans="1:6">
      <c r="A852" s="2" t="s">
        <v>4654</v>
      </c>
      <c r="B852" s="2" t="s">
        <v>4786</v>
      </c>
      <c r="C852" s="12" t="s">
        <v>4785</v>
      </c>
      <c r="D852" s="9" t="s">
        <v>1046</v>
      </c>
      <c r="E852" s="9" t="s">
        <v>1047</v>
      </c>
      <c r="F852" s="9"/>
    </row>
    <row r="853" spans="1:6">
      <c r="A853" s="2" t="s">
        <v>4654</v>
      </c>
      <c r="B853" s="2" t="s">
        <v>4786</v>
      </c>
      <c r="C853" s="3" t="s">
        <v>4787</v>
      </c>
      <c r="D853" s="9" t="s">
        <v>1048</v>
      </c>
      <c r="E853" s="9" t="s">
        <v>1049</v>
      </c>
      <c r="F853" s="9"/>
    </row>
    <row r="854" spans="1:6">
      <c r="A854" s="2" t="s">
        <v>4654</v>
      </c>
      <c r="B854" s="2" t="s">
        <v>4786</v>
      </c>
      <c r="C854" s="12" t="s">
        <v>4788</v>
      </c>
      <c r="D854" s="9" t="s">
        <v>1050</v>
      </c>
      <c r="E854" s="9" t="s">
        <v>1051</v>
      </c>
      <c r="F854" s="9"/>
    </row>
    <row r="855" spans="1:6">
      <c r="A855" s="2" t="s">
        <v>4654</v>
      </c>
      <c r="B855" s="2" t="s">
        <v>4786</v>
      </c>
      <c r="C855" s="2" t="s">
        <v>4789</v>
      </c>
      <c r="D855" s="9" t="s">
        <v>1052</v>
      </c>
      <c r="E855" s="9" t="s">
        <v>1053</v>
      </c>
      <c r="F855" s="9"/>
    </row>
    <row r="856" spans="1:6">
      <c r="A856" s="2" t="s">
        <v>4654</v>
      </c>
      <c r="B856" s="2" t="s">
        <v>4786</v>
      </c>
      <c r="C856" s="12" t="s">
        <v>4790</v>
      </c>
      <c r="D856" s="9" t="s">
        <v>1054</v>
      </c>
      <c r="E856" s="9" t="s">
        <v>1055</v>
      </c>
      <c r="F856" s="9"/>
    </row>
    <row r="857" spans="1:6">
      <c r="A857" s="2" t="s">
        <v>4654</v>
      </c>
      <c r="B857" s="2" t="s">
        <v>4786</v>
      </c>
      <c r="C857" s="12" t="s">
        <v>4791</v>
      </c>
      <c r="D857" s="9" t="s">
        <v>1056</v>
      </c>
      <c r="E857" s="9" t="s">
        <v>1057</v>
      </c>
      <c r="F857" s="9"/>
    </row>
    <row r="858" spans="1:6">
      <c r="A858" s="2" t="s">
        <v>4654</v>
      </c>
      <c r="B858" s="2" t="s">
        <v>4786</v>
      </c>
      <c r="C858" s="12" t="s">
        <v>4792</v>
      </c>
      <c r="D858" s="9" t="s">
        <v>1058</v>
      </c>
      <c r="E858" s="9" t="s">
        <v>1059</v>
      </c>
      <c r="F858" s="9"/>
    </row>
    <row r="859" spans="1:6">
      <c r="A859" s="2" t="s">
        <v>4654</v>
      </c>
      <c r="B859" s="2" t="s">
        <v>4786</v>
      </c>
      <c r="C859" s="12" t="s">
        <v>4793</v>
      </c>
      <c r="D859" s="9" t="s">
        <v>1060</v>
      </c>
      <c r="E859" s="9" t="s">
        <v>1061</v>
      </c>
      <c r="F859" s="9"/>
    </row>
    <row r="860" spans="1:6" ht="15">
      <c r="A860" s="10" t="s">
        <v>4654</v>
      </c>
      <c r="B860" s="1" t="s">
        <v>5111</v>
      </c>
      <c r="C860" s="10" t="s">
        <v>5656</v>
      </c>
      <c r="F860" s="24"/>
    </row>
    <row r="861" spans="1:6" ht="15">
      <c r="A861" s="10" t="s">
        <v>4654</v>
      </c>
      <c r="B861" s="1" t="s">
        <v>5111</v>
      </c>
      <c r="C861" s="10" t="s">
        <v>4226</v>
      </c>
      <c r="D861" s="10" t="s">
        <v>5112</v>
      </c>
      <c r="E861" s="10" t="s">
        <v>5113</v>
      </c>
      <c r="F861" s="24"/>
    </row>
    <row r="862" spans="1:6">
      <c r="A862" s="10" t="s">
        <v>4654</v>
      </c>
      <c r="B862" s="1" t="s">
        <v>5097</v>
      </c>
      <c r="C862" s="10" t="s">
        <v>4569</v>
      </c>
      <c r="D862" s="10" t="s">
        <v>5098</v>
      </c>
      <c r="E862" s="10" t="s">
        <v>5099</v>
      </c>
    </row>
    <row r="863" spans="1:6">
      <c r="A863" s="10" t="s">
        <v>4654</v>
      </c>
      <c r="B863" s="1" t="s">
        <v>5097</v>
      </c>
      <c r="C863" s="10" t="s">
        <v>4156</v>
      </c>
      <c r="D863" s="10" t="s">
        <v>5100</v>
      </c>
      <c r="E863" s="10" t="s">
        <v>5101</v>
      </c>
    </row>
    <row r="864" spans="1:6">
      <c r="A864" s="10" t="s">
        <v>4654</v>
      </c>
      <c r="B864" s="10" t="s">
        <v>4663</v>
      </c>
      <c r="C864" s="10" t="s">
        <v>4394</v>
      </c>
      <c r="D864" s="9" t="s">
        <v>1022</v>
      </c>
      <c r="E864" s="9" t="s">
        <v>1023</v>
      </c>
      <c r="F864" s="9" t="s">
        <v>1024</v>
      </c>
    </row>
    <row r="865" spans="1:6">
      <c r="A865" s="10" t="s">
        <v>4654</v>
      </c>
      <c r="B865" s="10" t="s">
        <v>4663</v>
      </c>
      <c r="C865" s="10" t="s">
        <v>4322</v>
      </c>
      <c r="D865" s="9" t="s">
        <v>1031</v>
      </c>
      <c r="E865" s="9" t="s">
        <v>1032</v>
      </c>
      <c r="F865" s="9" t="s">
        <v>1033</v>
      </c>
    </row>
    <row r="866" spans="1:6">
      <c r="A866" s="10" t="s">
        <v>4654</v>
      </c>
      <c r="B866" s="10" t="s">
        <v>4663</v>
      </c>
      <c r="C866" s="10" t="s">
        <v>4356</v>
      </c>
      <c r="D866" s="9" t="s">
        <v>1034</v>
      </c>
      <c r="E866" s="9" t="s">
        <v>1035</v>
      </c>
      <c r="F866" s="9" t="s">
        <v>1036</v>
      </c>
    </row>
    <row r="867" spans="1:6">
      <c r="A867" s="10" t="s">
        <v>4654</v>
      </c>
      <c r="B867" s="10" t="s">
        <v>4663</v>
      </c>
      <c r="C867" s="10" t="s">
        <v>4263</v>
      </c>
      <c r="D867" s="9" t="s">
        <v>1037</v>
      </c>
      <c r="E867" s="9" t="s">
        <v>1038</v>
      </c>
      <c r="F867" s="9" t="s">
        <v>1039</v>
      </c>
    </row>
    <row r="868" spans="1:6">
      <c r="A868" s="10" t="s">
        <v>4654</v>
      </c>
      <c r="B868" s="10" t="s">
        <v>4663</v>
      </c>
      <c r="C868" s="10" t="s">
        <v>2815</v>
      </c>
      <c r="D868" s="9" t="s">
        <v>1040</v>
      </c>
      <c r="E868" s="9" t="s">
        <v>1041</v>
      </c>
      <c r="F868" s="9" t="s">
        <v>1042</v>
      </c>
    </row>
    <row r="869" spans="1:6">
      <c r="A869" s="10" t="s">
        <v>4654</v>
      </c>
      <c r="B869" s="10" t="s">
        <v>4663</v>
      </c>
      <c r="C869" s="10" t="s">
        <v>4003</v>
      </c>
      <c r="D869" s="9" t="s">
        <v>1043</v>
      </c>
      <c r="E869" s="9" t="s">
        <v>1044</v>
      </c>
      <c r="F869" s="9" t="s">
        <v>1045</v>
      </c>
    </row>
    <row r="870" spans="1:6">
      <c r="A870" s="10" t="s">
        <v>4654</v>
      </c>
      <c r="B870" s="10" t="s">
        <v>4663</v>
      </c>
      <c r="C870" s="10" t="s">
        <v>3916</v>
      </c>
      <c r="D870" s="9" t="s">
        <v>2386</v>
      </c>
      <c r="E870" s="9" t="s">
        <v>2387</v>
      </c>
      <c r="F870" s="9" t="s">
        <v>2388</v>
      </c>
    </row>
    <row r="871" spans="1:6">
      <c r="A871" s="10" t="s">
        <v>4654</v>
      </c>
      <c r="B871" s="10" t="s">
        <v>4663</v>
      </c>
      <c r="C871" s="10" t="s">
        <v>4202</v>
      </c>
      <c r="D871" s="9" t="s">
        <v>2389</v>
      </c>
      <c r="E871" s="9" t="s">
        <v>2390</v>
      </c>
      <c r="F871" s="9" t="s">
        <v>2391</v>
      </c>
    </row>
    <row r="872" spans="1:6">
      <c r="A872" s="10" t="s">
        <v>4654</v>
      </c>
      <c r="B872" s="10" t="s">
        <v>4663</v>
      </c>
      <c r="C872" s="10" t="s">
        <v>2994</v>
      </c>
      <c r="D872" s="9" t="s">
        <v>2392</v>
      </c>
      <c r="E872" s="9" t="s">
        <v>2393</v>
      </c>
      <c r="F872" s="9" t="s">
        <v>2394</v>
      </c>
    </row>
    <row r="873" spans="1:6">
      <c r="A873" s="10" t="s">
        <v>4654</v>
      </c>
      <c r="B873" s="10" t="s">
        <v>4663</v>
      </c>
      <c r="C873" s="10" t="s">
        <v>4275</v>
      </c>
      <c r="D873" s="9" t="s">
        <v>2396</v>
      </c>
      <c r="E873" s="9" t="s">
        <v>2397</v>
      </c>
      <c r="F873" s="9" t="s">
        <v>2398</v>
      </c>
    </row>
    <row r="874" spans="1:6">
      <c r="A874" s="10" t="s">
        <v>4654</v>
      </c>
      <c r="B874" s="10" t="s">
        <v>4663</v>
      </c>
      <c r="C874" s="10" t="s">
        <v>4374</v>
      </c>
      <c r="D874" s="9" t="s">
        <v>2399</v>
      </c>
      <c r="E874" s="9" t="s">
        <v>2400</v>
      </c>
      <c r="F874" s="9" t="s">
        <v>2401</v>
      </c>
    </row>
    <row r="875" spans="1:6">
      <c r="A875" s="10" t="s">
        <v>4654</v>
      </c>
      <c r="B875" s="10" t="s">
        <v>4663</v>
      </c>
      <c r="C875" s="10" t="s">
        <v>3927</v>
      </c>
      <c r="D875" s="9" t="s">
        <v>2402</v>
      </c>
      <c r="E875" s="9" t="s">
        <v>2403</v>
      </c>
      <c r="F875" s="9" t="s">
        <v>2395</v>
      </c>
    </row>
    <row r="876" spans="1:6">
      <c r="A876" s="10" t="s">
        <v>4654</v>
      </c>
      <c r="B876" s="10" t="s">
        <v>4663</v>
      </c>
      <c r="C876" s="10" t="s">
        <v>4326</v>
      </c>
      <c r="D876" s="9" t="s">
        <v>2404</v>
      </c>
      <c r="E876" s="9" t="s">
        <v>2405</v>
      </c>
      <c r="F876" s="9" t="s">
        <v>2406</v>
      </c>
    </row>
    <row r="877" spans="1:6">
      <c r="A877" s="10" t="s">
        <v>4654</v>
      </c>
      <c r="B877" s="10" t="s">
        <v>4663</v>
      </c>
      <c r="C877" s="10" t="s">
        <v>4480</v>
      </c>
      <c r="D877" s="9" t="s">
        <v>2407</v>
      </c>
      <c r="E877" s="9" t="s">
        <v>2408</v>
      </c>
      <c r="F877" s="9"/>
    </row>
    <row r="878" spans="1:6">
      <c r="A878" s="10" t="s">
        <v>4654</v>
      </c>
      <c r="B878" s="10" t="s">
        <v>4663</v>
      </c>
      <c r="C878" s="10" t="s">
        <v>2879</v>
      </c>
      <c r="D878" s="9" t="s">
        <v>5668</v>
      </c>
      <c r="E878" s="9" t="s">
        <v>5669</v>
      </c>
      <c r="F878" s="9"/>
    </row>
    <row r="879" spans="1:6">
      <c r="A879" s="10" t="s">
        <v>4654</v>
      </c>
      <c r="B879" s="10" t="s">
        <v>4663</v>
      </c>
      <c r="C879" s="10" t="s">
        <v>4015</v>
      </c>
      <c r="D879" s="9" t="s">
        <v>2409</v>
      </c>
      <c r="E879" s="9" t="s">
        <v>2410</v>
      </c>
      <c r="F879" s="9"/>
    </row>
    <row r="880" spans="1:6">
      <c r="A880" s="10" t="s">
        <v>4654</v>
      </c>
      <c r="B880" s="10" t="s">
        <v>4663</v>
      </c>
      <c r="C880" s="10" t="s">
        <v>4082</v>
      </c>
      <c r="D880" s="9" t="s">
        <v>2411</v>
      </c>
      <c r="E880" s="9" t="s">
        <v>2412</v>
      </c>
      <c r="F880" s="9"/>
    </row>
    <row r="881" spans="1:6">
      <c r="A881" s="10" t="s">
        <v>4654</v>
      </c>
      <c r="B881" s="10" t="s">
        <v>4663</v>
      </c>
      <c r="C881" s="10" t="s">
        <v>4167</v>
      </c>
      <c r="D881" s="9" t="s">
        <v>2413</v>
      </c>
      <c r="E881" s="9" t="s">
        <v>2414</v>
      </c>
      <c r="F881" s="9"/>
    </row>
    <row r="882" spans="1:6">
      <c r="A882" s="10" t="s">
        <v>4654</v>
      </c>
      <c r="B882" s="10" t="s">
        <v>4663</v>
      </c>
      <c r="C882" s="10" t="s">
        <v>4173</v>
      </c>
      <c r="D882" s="9" t="s">
        <v>2415</v>
      </c>
      <c r="E882" s="9" t="s">
        <v>2416</v>
      </c>
      <c r="F882" s="9"/>
    </row>
    <row r="883" spans="1:6">
      <c r="A883" s="10" t="s">
        <v>4654</v>
      </c>
      <c r="B883" s="10" t="s">
        <v>4663</v>
      </c>
      <c r="C883" s="10" t="s">
        <v>2919</v>
      </c>
      <c r="D883" s="9" t="s">
        <v>2417</v>
      </c>
      <c r="E883" s="9" t="s">
        <v>2418</v>
      </c>
      <c r="F883" s="9"/>
    </row>
    <row r="884" spans="1:6">
      <c r="A884" s="10" t="s">
        <v>4654</v>
      </c>
      <c r="B884" s="10" t="s">
        <v>4663</v>
      </c>
      <c r="C884" s="10" t="s">
        <v>2856</v>
      </c>
      <c r="D884" s="9" t="s">
        <v>2419</v>
      </c>
      <c r="E884" s="9" t="s">
        <v>2420</v>
      </c>
      <c r="F884" s="9"/>
    </row>
    <row r="885" spans="1:6">
      <c r="A885" s="10" t="s">
        <v>4654</v>
      </c>
      <c r="B885" s="10" t="s">
        <v>4663</v>
      </c>
      <c r="C885" s="10" t="s">
        <v>4271</v>
      </c>
      <c r="D885" s="9" t="s">
        <v>2421</v>
      </c>
      <c r="E885" s="9" t="s">
        <v>2422</v>
      </c>
      <c r="F885" s="9"/>
    </row>
    <row r="886" spans="1:6">
      <c r="A886" s="10" t="s">
        <v>4654</v>
      </c>
      <c r="B886" s="10" t="s">
        <v>4663</v>
      </c>
      <c r="C886" s="10" t="s">
        <v>2970</v>
      </c>
      <c r="D886" s="9" t="s">
        <v>2423</v>
      </c>
      <c r="E886" s="9" t="s">
        <v>2424</v>
      </c>
      <c r="F886" s="9"/>
    </row>
    <row r="887" spans="1:6">
      <c r="A887" s="10" t="s">
        <v>4654</v>
      </c>
      <c r="B887" s="10" t="s">
        <v>4663</v>
      </c>
      <c r="C887" s="10" t="s">
        <v>4646</v>
      </c>
      <c r="D887" s="9" t="s">
        <v>2425</v>
      </c>
      <c r="E887" s="9" t="s">
        <v>2426</v>
      </c>
      <c r="F887" s="9"/>
    </row>
    <row r="888" spans="1:6">
      <c r="A888" s="10" t="s">
        <v>4654</v>
      </c>
      <c r="B888" s="10" t="s">
        <v>4663</v>
      </c>
      <c r="C888" s="10" t="s">
        <v>4383</v>
      </c>
      <c r="D888" s="9" t="s">
        <v>2427</v>
      </c>
      <c r="E888" s="9" t="s">
        <v>2428</v>
      </c>
      <c r="F888" s="9"/>
    </row>
    <row r="889" spans="1:6">
      <c r="A889" s="10" t="s">
        <v>4654</v>
      </c>
      <c r="B889" s="10" t="s">
        <v>4663</v>
      </c>
      <c r="C889" s="10" t="s">
        <v>4546</v>
      </c>
      <c r="D889" s="9" t="s">
        <v>2429</v>
      </c>
      <c r="E889" s="9" t="s">
        <v>2430</v>
      </c>
      <c r="F889" s="9"/>
    </row>
    <row r="890" spans="1:6" ht="15">
      <c r="A890" s="10" t="s">
        <v>4654</v>
      </c>
      <c r="B890" s="10" t="s">
        <v>4663</v>
      </c>
      <c r="C890" s="25" t="s">
        <v>4274</v>
      </c>
      <c r="D890" s="9" t="s">
        <v>5670</v>
      </c>
      <c r="E890" s="9" t="s">
        <v>5671</v>
      </c>
      <c r="F890" s="9"/>
    </row>
    <row r="891" spans="1:6">
      <c r="A891" s="10" t="s">
        <v>4654</v>
      </c>
      <c r="B891" s="10" t="s">
        <v>4663</v>
      </c>
      <c r="C891" s="10" t="s">
        <v>4240</v>
      </c>
      <c r="D891" s="9" t="s">
        <v>2431</v>
      </c>
      <c r="E891" s="9" t="s">
        <v>2432</v>
      </c>
      <c r="F891" s="9"/>
    </row>
    <row r="892" spans="1:6">
      <c r="A892" s="10" t="s">
        <v>4654</v>
      </c>
      <c r="B892" s="10" t="s">
        <v>4663</v>
      </c>
      <c r="C892" s="10" t="s">
        <v>4491</v>
      </c>
      <c r="D892" s="9" t="s">
        <v>2433</v>
      </c>
      <c r="E892" s="9" t="s">
        <v>2434</v>
      </c>
      <c r="F892" s="9"/>
    </row>
    <row r="893" spans="1:6">
      <c r="A893" s="10" t="s">
        <v>4654</v>
      </c>
      <c r="B893" s="10" t="s">
        <v>4663</v>
      </c>
      <c r="C893" s="10" t="s">
        <v>2867</v>
      </c>
      <c r="D893" s="9" t="s">
        <v>2435</v>
      </c>
      <c r="E893" s="9" t="s">
        <v>2436</v>
      </c>
      <c r="F893" s="9"/>
    </row>
    <row r="894" spans="1:6">
      <c r="A894" s="10" t="s">
        <v>4654</v>
      </c>
      <c r="B894" s="10" t="s">
        <v>4663</v>
      </c>
      <c r="C894" s="10" t="s">
        <v>2816</v>
      </c>
      <c r="D894" s="9" t="s">
        <v>2437</v>
      </c>
      <c r="E894" s="9" t="s">
        <v>2438</v>
      </c>
      <c r="F894" s="9"/>
    </row>
    <row r="895" spans="1:6">
      <c r="A895" s="10" t="s">
        <v>4654</v>
      </c>
      <c r="B895" s="10" t="s">
        <v>4663</v>
      </c>
      <c r="C895" s="10" t="s">
        <v>4094</v>
      </c>
      <c r="D895" s="9" t="s">
        <v>2439</v>
      </c>
      <c r="E895" s="9" t="s">
        <v>2440</v>
      </c>
      <c r="F895" s="9"/>
    </row>
    <row r="896" spans="1:6">
      <c r="A896" s="10" t="s">
        <v>4654</v>
      </c>
      <c r="B896" s="10" t="s">
        <v>4663</v>
      </c>
      <c r="C896" s="10" t="s">
        <v>2883</v>
      </c>
      <c r="D896" s="9" t="s">
        <v>2441</v>
      </c>
      <c r="E896" s="9" t="s">
        <v>2442</v>
      </c>
      <c r="F896" s="9"/>
    </row>
    <row r="897" spans="1:8">
      <c r="A897" s="10" t="s">
        <v>4654</v>
      </c>
      <c r="B897" s="10" t="s">
        <v>4663</v>
      </c>
      <c r="C897" s="10" t="s">
        <v>4211</v>
      </c>
      <c r="D897" s="9" t="s">
        <v>2443</v>
      </c>
      <c r="E897" s="9" t="s">
        <v>2444</v>
      </c>
      <c r="F897" s="9"/>
    </row>
    <row r="898" spans="1:8">
      <c r="A898" s="10" t="s">
        <v>4654</v>
      </c>
      <c r="B898" s="10" t="s">
        <v>4663</v>
      </c>
      <c r="C898" s="10" t="s">
        <v>4346</v>
      </c>
      <c r="D898" s="9" t="s">
        <v>2445</v>
      </c>
      <c r="E898" s="9" t="s">
        <v>2446</v>
      </c>
      <c r="F898" s="9"/>
    </row>
    <row r="899" spans="1:8">
      <c r="A899" s="10" t="s">
        <v>4654</v>
      </c>
      <c r="B899" s="10" t="s">
        <v>4663</v>
      </c>
      <c r="C899" s="10" t="s">
        <v>4343</v>
      </c>
      <c r="D899" s="9" t="s">
        <v>2447</v>
      </c>
      <c r="E899" s="9" t="s">
        <v>2448</v>
      </c>
      <c r="F899" s="9"/>
    </row>
    <row r="900" spans="1:8">
      <c r="A900" s="10" t="s">
        <v>4654</v>
      </c>
      <c r="B900" s="10" t="s">
        <v>4663</v>
      </c>
      <c r="C900" s="10" t="s">
        <v>2836</v>
      </c>
      <c r="D900" s="10" t="s">
        <v>337</v>
      </c>
      <c r="E900" s="10" t="s">
        <v>2449</v>
      </c>
    </row>
    <row r="901" spans="1:8">
      <c r="A901" s="10" t="s">
        <v>4654</v>
      </c>
      <c r="B901" s="10" t="s">
        <v>4663</v>
      </c>
      <c r="C901" s="10" t="s">
        <v>4311</v>
      </c>
      <c r="D901" s="9" t="s">
        <v>2450</v>
      </c>
      <c r="E901" s="9" t="s">
        <v>2451</v>
      </c>
      <c r="F901" s="9"/>
    </row>
    <row r="902" spans="1:8">
      <c r="A902" s="10" t="s">
        <v>4654</v>
      </c>
      <c r="B902" s="10" t="s">
        <v>4663</v>
      </c>
      <c r="C902" s="10" t="s">
        <v>4163</v>
      </c>
      <c r="D902" s="9" t="s">
        <v>2452</v>
      </c>
      <c r="E902" s="9" t="s">
        <v>2453</v>
      </c>
      <c r="F902" s="9"/>
    </row>
    <row r="903" spans="1:8">
      <c r="A903" s="10" t="s">
        <v>4654</v>
      </c>
      <c r="B903" s="10" t="s">
        <v>4663</v>
      </c>
      <c r="C903" s="10" t="s">
        <v>4481</v>
      </c>
      <c r="D903" s="9" t="s">
        <v>2454</v>
      </c>
      <c r="E903" s="9" t="s">
        <v>2455</v>
      </c>
      <c r="F903" s="9"/>
    </row>
    <row r="904" spans="1:8">
      <c r="A904" s="10" t="s">
        <v>4654</v>
      </c>
      <c r="B904" s="10" t="s">
        <v>4663</v>
      </c>
      <c r="C904" s="10" t="s">
        <v>4046</v>
      </c>
      <c r="D904" s="9" t="s">
        <v>2456</v>
      </c>
      <c r="E904" s="9" t="s">
        <v>2457</v>
      </c>
      <c r="F904" s="9"/>
    </row>
    <row r="905" spans="1:8">
      <c r="A905" s="10" t="s">
        <v>4654</v>
      </c>
      <c r="B905" s="10" t="s">
        <v>4663</v>
      </c>
      <c r="C905" s="10" t="s">
        <v>4439</v>
      </c>
      <c r="D905" s="9" t="s">
        <v>2458</v>
      </c>
      <c r="E905" s="9" t="s">
        <v>2459</v>
      </c>
      <c r="F905" s="9"/>
      <c r="G905" s="8"/>
      <c r="H905" s="8"/>
    </row>
    <row r="906" spans="1:8" s="8" customFormat="1">
      <c r="A906" s="10" t="s">
        <v>4654</v>
      </c>
      <c r="B906" s="10" t="s">
        <v>4663</v>
      </c>
      <c r="C906" s="10" t="s">
        <v>4004</v>
      </c>
      <c r="D906" s="9" t="s">
        <v>2460</v>
      </c>
      <c r="E906" s="9" t="s">
        <v>2461</v>
      </c>
      <c r="F906" s="9" t="s">
        <v>2462</v>
      </c>
      <c r="G906" s="1"/>
      <c r="H906" s="1"/>
    </row>
    <row r="907" spans="1:8" s="8" customFormat="1">
      <c r="A907" s="10" t="s">
        <v>4654</v>
      </c>
      <c r="B907" s="10" t="s">
        <v>4663</v>
      </c>
      <c r="C907" s="10" t="s">
        <v>2840</v>
      </c>
      <c r="D907" s="9" t="s">
        <v>2463</v>
      </c>
      <c r="E907" s="9" t="s">
        <v>2464</v>
      </c>
      <c r="F907" s="9"/>
      <c r="G907" s="1"/>
      <c r="H907" s="1"/>
    </row>
    <row r="908" spans="1:8">
      <c r="A908" s="10" t="s">
        <v>4654</v>
      </c>
      <c r="B908" s="10" t="s">
        <v>4663</v>
      </c>
      <c r="C908" s="10" t="s">
        <v>4340</v>
      </c>
      <c r="D908" s="9" t="s">
        <v>2465</v>
      </c>
      <c r="E908" s="9" t="s">
        <v>2466</v>
      </c>
      <c r="F908" s="9" t="s">
        <v>2467</v>
      </c>
    </row>
    <row r="909" spans="1:8">
      <c r="A909" s="10" t="s">
        <v>4654</v>
      </c>
      <c r="B909" s="10" t="s">
        <v>4663</v>
      </c>
      <c r="C909" s="10" t="s">
        <v>3911</v>
      </c>
      <c r="D909" s="9" t="s">
        <v>2468</v>
      </c>
      <c r="E909" s="9" t="s">
        <v>2469</v>
      </c>
      <c r="F909" s="9"/>
    </row>
    <row r="910" spans="1:8">
      <c r="A910" s="10" t="s">
        <v>4654</v>
      </c>
      <c r="B910" s="10" t="s">
        <v>4663</v>
      </c>
      <c r="C910" s="10" t="s">
        <v>2866</v>
      </c>
      <c r="D910" s="9" t="s">
        <v>2470</v>
      </c>
      <c r="E910" s="9" t="s">
        <v>2471</v>
      </c>
      <c r="F910" s="9" t="s">
        <v>2472</v>
      </c>
      <c r="G910" s="8"/>
      <c r="H910" s="8"/>
    </row>
    <row r="911" spans="1:8">
      <c r="A911" s="10" t="s">
        <v>4654</v>
      </c>
      <c r="B911" s="10" t="s">
        <v>4663</v>
      </c>
      <c r="C911" s="10" t="s">
        <v>4493</v>
      </c>
      <c r="D911" s="9" t="s">
        <v>2473</v>
      </c>
      <c r="E911" s="9" t="s">
        <v>2474</v>
      </c>
      <c r="F911" s="9" t="s">
        <v>2475</v>
      </c>
      <c r="G911" s="8"/>
      <c r="H911" s="8"/>
    </row>
    <row r="912" spans="1:8">
      <c r="A912" s="10" t="s">
        <v>4654</v>
      </c>
      <c r="B912" s="10" t="s">
        <v>4663</v>
      </c>
      <c r="C912" s="10" t="s">
        <v>4372</v>
      </c>
      <c r="D912" s="9" t="s">
        <v>2476</v>
      </c>
      <c r="E912" s="9" t="s">
        <v>2477</v>
      </c>
      <c r="F912" s="9" t="s">
        <v>2478</v>
      </c>
    </row>
    <row r="913" spans="1:8">
      <c r="A913" s="10" t="s">
        <v>4654</v>
      </c>
      <c r="B913" s="10" t="s">
        <v>4663</v>
      </c>
      <c r="C913" s="10" t="s">
        <v>4360</v>
      </c>
      <c r="D913" s="9" t="s">
        <v>2479</v>
      </c>
      <c r="E913" s="9" t="s">
        <v>2480</v>
      </c>
      <c r="F913" s="9" t="s">
        <v>2481</v>
      </c>
    </row>
    <row r="914" spans="1:8" s="8" customFormat="1">
      <c r="A914" s="10" t="s">
        <v>4654</v>
      </c>
      <c r="B914" s="10" t="s">
        <v>4663</v>
      </c>
      <c r="C914" s="10" t="s">
        <v>4133</v>
      </c>
      <c r="D914" s="9" t="s">
        <v>2482</v>
      </c>
      <c r="E914" s="9" t="s">
        <v>2483</v>
      </c>
      <c r="F914" s="9" t="s">
        <v>2484</v>
      </c>
      <c r="G914" s="1"/>
      <c r="H914" s="1"/>
    </row>
    <row r="915" spans="1:8" s="8" customFormat="1">
      <c r="A915" s="10" t="s">
        <v>4654</v>
      </c>
      <c r="B915" s="10" t="s">
        <v>4663</v>
      </c>
      <c r="C915" s="10" t="s">
        <v>2950</v>
      </c>
      <c r="D915" s="9" t="s">
        <v>2485</v>
      </c>
      <c r="E915" s="9" t="s">
        <v>2486</v>
      </c>
      <c r="F915" s="9" t="s">
        <v>2487</v>
      </c>
      <c r="G915" s="1"/>
      <c r="H915" s="1"/>
    </row>
    <row r="916" spans="1:8" s="8" customFormat="1">
      <c r="A916" s="10" t="s">
        <v>4654</v>
      </c>
      <c r="B916" s="10" t="s">
        <v>4663</v>
      </c>
      <c r="C916" s="10" t="s">
        <v>4031</v>
      </c>
      <c r="D916" s="9" t="s">
        <v>2488</v>
      </c>
      <c r="E916" s="9" t="s">
        <v>2489</v>
      </c>
      <c r="F916" s="9" t="s">
        <v>2490</v>
      </c>
      <c r="G916" s="1"/>
      <c r="H916" s="1"/>
    </row>
    <row r="917" spans="1:8" s="8" customFormat="1">
      <c r="A917" s="10" t="s">
        <v>4654</v>
      </c>
      <c r="B917" s="10" t="s">
        <v>4663</v>
      </c>
      <c r="C917" s="10" t="s">
        <v>2889</v>
      </c>
      <c r="D917" s="9" t="s">
        <v>2491</v>
      </c>
      <c r="E917" s="9" t="s">
        <v>2492</v>
      </c>
      <c r="F917" s="9" t="s">
        <v>2493</v>
      </c>
      <c r="G917" s="1"/>
      <c r="H917" s="1"/>
    </row>
    <row r="918" spans="1:8">
      <c r="A918" s="10" t="s">
        <v>4654</v>
      </c>
      <c r="B918" s="10" t="s">
        <v>4662</v>
      </c>
      <c r="C918" s="10" t="s">
        <v>2839</v>
      </c>
      <c r="D918" s="9" t="s">
        <v>5109</v>
      </c>
      <c r="E918" s="9" t="s">
        <v>5110</v>
      </c>
      <c r="F918" s="22"/>
    </row>
    <row r="919" spans="1:8">
      <c r="A919" s="2" t="s">
        <v>4654</v>
      </c>
      <c r="B919" s="2" t="s">
        <v>4662</v>
      </c>
      <c r="C919" s="12" t="s">
        <v>4779</v>
      </c>
      <c r="D919" s="9" t="s">
        <v>5114</v>
      </c>
      <c r="E919" s="9" t="s">
        <v>5115</v>
      </c>
      <c r="F919" s="22"/>
    </row>
    <row r="920" spans="1:8">
      <c r="A920" s="10" t="s">
        <v>4654</v>
      </c>
      <c r="B920" s="10" t="s">
        <v>4662</v>
      </c>
      <c r="C920" s="10" t="s">
        <v>2925</v>
      </c>
      <c r="D920" s="10" t="s">
        <v>796</v>
      </c>
      <c r="E920" s="10" t="s">
        <v>797</v>
      </c>
    </row>
    <row r="921" spans="1:8">
      <c r="A921" s="10" t="s">
        <v>4654</v>
      </c>
      <c r="B921" s="10" t="s">
        <v>4975</v>
      </c>
      <c r="C921" s="10" t="s">
        <v>4591</v>
      </c>
      <c r="D921" s="10" t="s">
        <v>348</v>
      </c>
      <c r="E921" s="10" t="s">
        <v>5096</v>
      </c>
    </row>
    <row r="922" spans="1:8">
      <c r="A922" s="2" t="s">
        <v>4654</v>
      </c>
      <c r="B922" s="2" t="s">
        <v>4665</v>
      </c>
      <c r="C922" s="3" t="s">
        <v>4781</v>
      </c>
      <c r="D922" s="9" t="s">
        <v>1025</v>
      </c>
      <c r="E922" s="9" t="s">
        <v>1026</v>
      </c>
      <c r="F922" s="9"/>
    </row>
    <row r="923" spans="1:8">
      <c r="A923" s="2" t="s">
        <v>4654</v>
      </c>
      <c r="B923" s="2" t="s">
        <v>4665</v>
      </c>
      <c r="C923" s="12" t="s">
        <v>4782</v>
      </c>
      <c r="D923" s="9" t="s">
        <v>5118</v>
      </c>
      <c r="E923" s="9" t="s">
        <v>5119</v>
      </c>
      <c r="F923" s="9"/>
    </row>
    <row r="924" spans="1:8">
      <c r="A924" s="2" t="s">
        <v>4654</v>
      </c>
      <c r="B924" s="2" t="s">
        <v>4665</v>
      </c>
      <c r="C924" s="12" t="s">
        <v>4783</v>
      </c>
      <c r="D924" s="9" t="s">
        <v>1027</v>
      </c>
      <c r="E924" s="9" t="s">
        <v>1028</v>
      </c>
      <c r="F924" s="9"/>
    </row>
    <row r="925" spans="1:8">
      <c r="A925" s="2" t="s">
        <v>4654</v>
      </c>
      <c r="B925" s="2" t="s">
        <v>4665</v>
      </c>
      <c r="C925" s="12" t="s">
        <v>4784</v>
      </c>
      <c r="D925" s="9" t="s">
        <v>1029</v>
      </c>
      <c r="E925" s="9" t="s">
        <v>1030</v>
      </c>
      <c r="F925" s="9"/>
    </row>
    <row r="926" spans="1:8">
      <c r="A926" s="2" t="s">
        <v>4654</v>
      </c>
      <c r="B926" s="2" t="s">
        <v>4665</v>
      </c>
      <c r="C926" s="3" t="s">
        <v>4794</v>
      </c>
      <c r="D926" s="9" t="s">
        <v>1062</v>
      </c>
      <c r="E926" s="9" t="s">
        <v>1063</v>
      </c>
      <c r="F926" s="9"/>
    </row>
    <row r="927" spans="1:8">
      <c r="A927" s="2" t="s">
        <v>4654</v>
      </c>
      <c r="B927" s="2" t="s">
        <v>4665</v>
      </c>
      <c r="C927" s="3" t="s">
        <v>4795</v>
      </c>
      <c r="D927" s="9" t="s">
        <v>1064</v>
      </c>
      <c r="E927" s="9" t="s">
        <v>1065</v>
      </c>
      <c r="F927" s="9"/>
    </row>
    <row r="928" spans="1:8">
      <c r="A928" s="2" t="s">
        <v>4654</v>
      </c>
      <c r="B928" s="2" t="s">
        <v>4665</v>
      </c>
      <c r="C928" s="12" t="s">
        <v>4796</v>
      </c>
      <c r="D928" s="9" t="s">
        <v>1066</v>
      </c>
      <c r="E928" s="9" t="s">
        <v>1067</v>
      </c>
      <c r="F928" s="9"/>
    </row>
    <row r="929" spans="1:6">
      <c r="A929" s="2" t="s">
        <v>4654</v>
      </c>
      <c r="B929" s="2" t="s">
        <v>4665</v>
      </c>
      <c r="C929" s="12" t="s">
        <v>4797</v>
      </c>
      <c r="D929" s="9" t="s">
        <v>1068</v>
      </c>
      <c r="E929" s="9" t="s">
        <v>1069</v>
      </c>
      <c r="F929" s="9"/>
    </row>
    <row r="930" spans="1:6">
      <c r="A930" s="2" t="s">
        <v>4654</v>
      </c>
      <c r="B930" s="2" t="s">
        <v>4665</v>
      </c>
      <c r="C930" s="12" t="s">
        <v>4798</v>
      </c>
      <c r="D930" s="9" t="s">
        <v>1070</v>
      </c>
      <c r="E930" s="9" t="s">
        <v>1071</v>
      </c>
      <c r="F930" s="9"/>
    </row>
    <row r="931" spans="1:6">
      <c r="A931" s="2" t="s">
        <v>4654</v>
      </c>
      <c r="B931" s="2" t="s">
        <v>4665</v>
      </c>
      <c r="C931" s="12" t="s">
        <v>4799</v>
      </c>
      <c r="D931" s="9" t="s">
        <v>1072</v>
      </c>
      <c r="E931" s="9" t="s">
        <v>2373</v>
      </c>
      <c r="F931" s="9"/>
    </row>
    <row r="932" spans="1:6">
      <c r="A932" s="2" t="s">
        <v>4654</v>
      </c>
      <c r="B932" s="2" t="s">
        <v>4665</v>
      </c>
      <c r="C932" s="12" t="s">
        <v>4800</v>
      </c>
      <c r="D932" s="9" t="s">
        <v>2374</v>
      </c>
      <c r="E932" s="9" t="s">
        <v>2375</v>
      </c>
      <c r="F932" s="9"/>
    </row>
    <row r="933" spans="1:6">
      <c r="A933" s="2" t="s">
        <v>4654</v>
      </c>
      <c r="B933" s="2" t="s">
        <v>4665</v>
      </c>
      <c r="C933" s="2" t="s">
        <v>4801</v>
      </c>
      <c r="D933" s="9" t="s">
        <v>2376</v>
      </c>
      <c r="E933" s="9" t="s">
        <v>2377</v>
      </c>
      <c r="F933" s="9"/>
    </row>
    <row r="934" spans="1:6">
      <c r="A934" s="2" t="s">
        <v>4654</v>
      </c>
      <c r="B934" s="2" t="s">
        <v>4665</v>
      </c>
      <c r="C934" s="12" t="s">
        <v>4803</v>
      </c>
      <c r="D934" s="9" t="s">
        <v>2378</v>
      </c>
      <c r="E934" s="9" t="s">
        <v>2379</v>
      </c>
      <c r="F934" s="9"/>
    </row>
    <row r="935" spans="1:6">
      <c r="A935" s="2" t="s">
        <v>4654</v>
      </c>
      <c r="B935" s="2" t="s">
        <v>4665</v>
      </c>
      <c r="C935" s="12" t="s">
        <v>4804</v>
      </c>
      <c r="D935" s="9" t="s">
        <v>2380</v>
      </c>
      <c r="E935" s="9" t="s">
        <v>2381</v>
      </c>
      <c r="F935" s="9"/>
    </row>
    <row r="936" spans="1:6">
      <c r="A936" s="2" t="s">
        <v>4654</v>
      </c>
      <c r="B936" s="2" t="s">
        <v>4665</v>
      </c>
      <c r="C936" s="12" t="s">
        <v>4805</v>
      </c>
      <c r="D936" s="9" t="s">
        <v>2382</v>
      </c>
      <c r="E936" s="9" t="s">
        <v>2383</v>
      </c>
      <c r="F936" s="9"/>
    </row>
    <row r="937" spans="1:6">
      <c r="A937" s="2" t="s">
        <v>4654</v>
      </c>
      <c r="B937" s="2" t="s">
        <v>4665</v>
      </c>
      <c r="C937" s="12" t="s">
        <v>4806</v>
      </c>
      <c r="D937" s="9" t="s">
        <v>2384</v>
      </c>
      <c r="E937" s="9" t="s">
        <v>2385</v>
      </c>
      <c r="F937" s="9"/>
    </row>
    <row r="938" spans="1:6">
      <c r="A938" s="2" t="s">
        <v>4654</v>
      </c>
      <c r="B938" s="2" t="s">
        <v>4665</v>
      </c>
      <c r="C938" s="12" t="s">
        <v>4809</v>
      </c>
      <c r="D938" s="9" t="s">
        <v>5125</v>
      </c>
      <c r="E938" s="9" t="s">
        <v>5126</v>
      </c>
      <c r="F938" s="9"/>
    </row>
    <row r="939" spans="1:6">
      <c r="A939" s="2" t="s">
        <v>4654</v>
      </c>
      <c r="B939" s="2" t="s">
        <v>4665</v>
      </c>
      <c r="C939" s="3" t="s">
        <v>4810</v>
      </c>
      <c r="D939" s="9" t="s">
        <v>5127</v>
      </c>
      <c r="E939" s="9" t="s">
        <v>5128</v>
      </c>
      <c r="F939" s="9" t="s">
        <v>5129</v>
      </c>
    </row>
    <row r="940" spans="1:6">
      <c r="A940" s="2" t="s">
        <v>4654</v>
      </c>
      <c r="B940" s="2" t="s">
        <v>4665</v>
      </c>
      <c r="C940" s="12" t="s">
        <v>4811</v>
      </c>
      <c r="D940" s="9" t="s">
        <v>5130</v>
      </c>
      <c r="E940" s="9" t="s">
        <v>5131</v>
      </c>
      <c r="F940" s="9"/>
    </row>
    <row r="941" spans="1:6">
      <c r="A941" s="2" t="s">
        <v>4654</v>
      </c>
      <c r="B941" s="2" t="s">
        <v>4665</v>
      </c>
      <c r="C941" s="12" t="s">
        <v>4812</v>
      </c>
      <c r="D941" s="9" t="s">
        <v>5132</v>
      </c>
      <c r="E941" s="9" t="s">
        <v>5133</v>
      </c>
      <c r="F941" s="9"/>
    </row>
    <row r="942" spans="1:6">
      <c r="A942" s="10" t="s">
        <v>4654</v>
      </c>
      <c r="B942" s="10" t="s">
        <v>5823</v>
      </c>
      <c r="C942" s="10" t="s">
        <v>4500</v>
      </c>
      <c r="D942" s="9" t="s">
        <v>5801</v>
      </c>
      <c r="E942" s="9" t="s">
        <v>5802</v>
      </c>
      <c r="F942" s="9"/>
    </row>
    <row r="943" spans="1:6">
      <c r="A943" s="10" t="s">
        <v>4656</v>
      </c>
      <c r="B943" s="10" t="s">
        <v>5812</v>
      </c>
      <c r="C943" s="10" t="s">
        <v>3978</v>
      </c>
      <c r="D943" s="9" t="s">
        <v>5134</v>
      </c>
      <c r="E943" s="9" t="s">
        <v>5135</v>
      </c>
      <c r="F943" s="9"/>
    </row>
    <row r="944" spans="1:6">
      <c r="A944" s="10" t="s">
        <v>4656</v>
      </c>
      <c r="B944" s="10" t="s">
        <v>4670</v>
      </c>
      <c r="C944" s="10" t="s">
        <v>2823</v>
      </c>
      <c r="D944" s="9" t="s">
        <v>5136</v>
      </c>
      <c r="E944" s="9" t="s">
        <v>5137</v>
      </c>
      <c r="F944" s="9"/>
    </row>
    <row r="945" spans="1:6">
      <c r="A945" s="10" t="s">
        <v>4656</v>
      </c>
      <c r="B945" s="10" t="s">
        <v>4670</v>
      </c>
      <c r="C945" s="10" t="s">
        <v>4108</v>
      </c>
      <c r="D945" s="9" t="s">
        <v>5138</v>
      </c>
      <c r="E945" s="9" t="s">
        <v>5139</v>
      </c>
      <c r="F945" s="9"/>
    </row>
    <row r="946" spans="1:6">
      <c r="A946" s="10" t="s">
        <v>4656</v>
      </c>
      <c r="B946" s="10" t="s">
        <v>4670</v>
      </c>
      <c r="C946" s="10" t="s">
        <v>3124</v>
      </c>
      <c r="D946" s="9" t="s">
        <v>5140</v>
      </c>
      <c r="E946" s="9" t="s">
        <v>5141</v>
      </c>
      <c r="F946" s="9"/>
    </row>
    <row r="947" spans="1:6">
      <c r="A947" s="10" t="s">
        <v>4656</v>
      </c>
      <c r="B947" s="10" t="s">
        <v>4670</v>
      </c>
      <c r="C947" s="10" t="s">
        <v>4238</v>
      </c>
      <c r="D947" s="9" t="s">
        <v>5142</v>
      </c>
      <c r="E947" s="9" t="s">
        <v>5143</v>
      </c>
      <c r="F947" s="9"/>
    </row>
    <row r="948" spans="1:6">
      <c r="A948" s="10" t="s">
        <v>4656</v>
      </c>
      <c r="B948" s="10" t="s">
        <v>4670</v>
      </c>
      <c r="C948" s="10" t="s">
        <v>3109</v>
      </c>
      <c r="D948" s="9" t="s">
        <v>5144</v>
      </c>
      <c r="E948" s="9" t="s">
        <v>5145</v>
      </c>
      <c r="F948" s="9"/>
    </row>
    <row r="949" spans="1:6">
      <c r="A949" s="10" t="s">
        <v>4656</v>
      </c>
      <c r="B949" s="10" t="s">
        <v>4670</v>
      </c>
      <c r="C949" s="10" t="s">
        <v>3137</v>
      </c>
      <c r="D949" s="9" t="s">
        <v>5146</v>
      </c>
      <c r="E949" s="9" t="s">
        <v>5147</v>
      </c>
      <c r="F949" s="9"/>
    </row>
    <row r="950" spans="1:6">
      <c r="A950" s="10" t="s">
        <v>4656</v>
      </c>
      <c r="B950" s="10" t="s">
        <v>4670</v>
      </c>
      <c r="C950" s="10" t="s">
        <v>2826</v>
      </c>
      <c r="D950" s="9" t="s">
        <v>5148</v>
      </c>
      <c r="E950" s="9" t="s">
        <v>5149</v>
      </c>
      <c r="F950" s="9"/>
    </row>
    <row r="951" spans="1:6">
      <c r="A951" s="10" t="s">
        <v>4656</v>
      </c>
      <c r="B951" s="10" t="s">
        <v>4670</v>
      </c>
      <c r="C951" s="10" t="s">
        <v>2784</v>
      </c>
      <c r="D951" s="9" t="s">
        <v>5150</v>
      </c>
      <c r="E951" s="9" t="s">
        <v>5151</v>
      </c>
      <c r="F951" s="9"/>
    </row>
    <row r="952" spans="1:6">
      <c r="A952" s="10" t="s">
        <v>4656</v>
      </c>
      <c r="B952" s="10" t="s">
        <v>4670</v>
      </c>
      <c r="C952" s="10" t="s">
        <v>2870</v>
      </c>
      <c r="D952" s="9" t="s">
        <v>5152</v>
      </c>
      <c r="E952" s="9" t="s">
        <v>5153</v>
      </c>
      <c r="F952" s="9"/>
    </row>
    <row r="953" spans="1:6">
      <c r="A953" s="10" t="s">
        <v>4656</v>
      </c>
      <c r="B953" s="10" t="s">
        <v>4670</v>
      </c>
      <c r="C953" s="10" t="s">
        <v>4112</v>
      </c>
      <c r="D953" s="9" t="s">
        <v>5154</v>
      </c>
      <c r="E953" s="9" t="s">
        <v>5155</v>
      </c>
      <c r="F953" s="9"/>
    </row>
    <row r="954" spans="1:6">
      <c r="A954" s="10" t="s">
        <v>4656</v>
      </c>
      <c r="B954" s="10" t="s">
        <v>4670</v>
      </c>
      <c r="C954" s="10" t="s">
        <v>4408</v>
      </c>
      <c r="D954" s="9" t="s">
        <v>5156</v>
      </c>
      <c r="E954" s="9" t="s">
        <v>5157</v>
      </c>
      <c r="F954" s="9"/>
    </row>
    <row r="955" spans="1:6">
      <c r="A955" s="10" t="s">
        <v>4656</v>
      </c>
      <c r="B955" s="10" t="s">
        <v>4670</v>
      </c>
      <c r="C955" s="10" t="s">
        <v>4068</v>
      </c>
      <c r="D955" s="9" t="s">
        <v>5158</v>
      </c>
      <c r="E955" s="9" t="s">
        <v>5159</v>
      </c>
      <c r="F955" s="9"/>
    </row>
    <row r="956" spans="1:6">
      <c r="A956" s="10" t="s">
        <v>4656</v>
      </c>
      <c r="B956" s="10" t="s">
        <v>4670</v>
      </c>
      <c r="C956" s="10" t="s">
        <v>4601</v>
      </c>
      <c r="D956" s="9" t="s">
        <v>5160</v>
      </c>
      <c r="E956" s="9" t="s">
        <v>5161</v>
      </c>
      <c r="F956" s="9"/>
    </row>
    <row r="957" spans="1:6">
      <c r="A957" s="10" t="s">
        <v>4656</v>
      </c>
      <c r="B957" s="10" t="s">
        <v>4670</v>
      </c>
      <c r="C957" s="10" t="s">
        <v>4373</v>
      </c>
      <c r="D957" s="9" t="s">
        <v>5162</v>
      </c>
      <c r="E957" s="9" t="s">
        <v>5163</v>
      </c>
      <c r="F957" s="9"/>
    </row>
    <row r="958" spans="1:6">
      <c r="A958" s="10" t="s">
        <v>4656</v>
      </c>
      <c r="B958" s="10" t="s">
        <v>4670</v>
      </c>
      <c r="C958" s="10" t="s">
        <v>2796</v>
      </c>
      <c r="D958" s="9" t="s">
        <v>5164</v>
      </c>
      <c r="E958" s="9" t="s">
        <v>5165</v>
      </c>
      <c r="F958" s="9"/>
    </row>
    <row r="959" spans="1:6">
      <c r="A959" s="10" t="s">
        <v>4656</v>
      </c>
      <c r="B959" s="10" t="s">
        <v>5811</v>
      </c>
      <c r="C959" s="10" t="s">
        <v>2832</v>
      </c>
      <c r="D959" s="10" t="s">
        <v>5666</v>
      </c>
      <c r="E959" s="10" t="s">
        <v>5667</v>
      </c>
      <c r="F959" s="9"/>
    </row>
    <row r="960" spans="1:6">
      <c r="A960" s="10" t="s">
        <v>4656</v>
      </c>
      <c r="B960" s="10" t="s">
        <v>4664</v>
      </c>
      <c r="C960" s="10" t="s">
        <v>4258</v>
      </c>
      <c r="D960" s="9" t="s">
        <v>5176</v>
      </c>
      <c r="E960" s="9" t="s">
        <v>5177</v>
      </c>
    </row>
    <row r="961" spans="1:6">
      <c r="A961" s="10" t="s">
        <v>4656</v>
      </c>
      <c r="B961" s="10" t="s">
        <v>4664</v>
      </c>
      <c r="C961" s="10" t="s">
        <v>4285</v>
      </c>
      <c r="D961" s="9" t="s">
        <v>5178</v>
      </c>
      <c r="E961" s="9" t="s">
        <v>5179</v>
      </c>
      <c r="F961" s="9"/>
    </row>
    <row r="962" spans="1:6">
      <c r="A962" s="10" t="s">
        <v>4656</v>
      </c>
      <c r="B962" s="10" t="s">
        <v>4664</v>
      </c>
      <c r="C962" s="10" t="s">
        <v>4291</v>
      </c>
      <c r="D962" s="9" t="s">
        <v>5180</v>
      </c>
      <c r="E962" s="9" t="s">
        <v>5181</v>
      </c>
      <c r="F962" s="9"/>
    </row>
    <row r="963" spans="1:6">
      <c r="A963" s="10" t="s">
        <v>4656</v>
      </c>
      <c r="B963" s="10" t="s">
        <v>4664</v>
      </c>
      <c r="C963" s="10" t="s">
        <v>3917</v>
      </c>
      <c r="D963" s="9" t="s">
        <v>5182</v>
      </c>
      <c r="E963" s="9" t="s">
        <v>5183</v>
      </c>
      <c r="F963" s="9"/>
    </row>
    <row r="964" spans="1:6">
      <c r="A964" s="10" t="s">
        <v>4656</v>
      </c>
      <c r="B964" s="10" t="s">
        <v>4664</v>
      </c>
      <c r="C964" s="10" t="s">
        <v>2787</v>
      </c>
      <c r="D964" s="9" t="s">
        <v>5184</v>
      </c>
      <c r="E964" s="9" t="s">
        <v>5185</v>
      </c>
      <c r="F964" s="9"/>
    </row>
    <row r="965" spans="1:6">
      <c r="A965" s="10" t="s">
        <v>4656</v>
      </c>
      <c r="B965" s="10" t="s">
        <v>4664</v>
      </c>
      <c r="C965" s="10" t="s">
        <v>4438</v>
      </c>
      <c r="D965" s="9" t="s">
        <v>5186</v>
      </c>
      <c r="E965" s="9" t="s">
        <v>5187</v>
      </c>
      <c r="F965" s="9"/>
    </row>
    <row r="966" spans="1:6">
      <c r="A966" s="10" t="s">
        <v>4656</v>
      </c>
      <c r="B966" s="10" t="s">
        <v>4664</v>
      </c>
      <c r="C966" s="10" t="s">
        <v>4466</v>
      </c>
      <c r="D966" s="9" t="s">
        <v>5188</v>
      </c>
      <c r="E966" s="9" t="s">
        <v>5189</v>
      </c>
      <c r="F966" s="9"/>
    </row>
    <row r="967" spans="1:6">
      <c r="A967" s="10" t="s">
        <v>4656</v>
      </c>
      <c r="B967" s="10" t="s">
        <v>4664</v>
      </c>
      <c r="C967" s="10" t="s">
        <v>2991</v>
      </c>
      <c r="D967" s="9" t="s">
        <v>5190</v>
      </c>
      <c r="E967" s="9" t="s">
        <v>5191</v>
      </c>
      <c r="F967" s="9"/>
    </row>
    <row r="968" spans="1:6">
      <c r="A968" s="10" t="s">
        <v>4656</v>
      </c>
      <c r="B968" s="10" t="s">
        <v>4664</v>
      </c>
      <c r="C968" s="10" t="s">
        <v>2927</v>
      </c>
      <c r="D968" s="9" t="s">
        <v>5192</v>
      </c>
      <c r="E968" s="9" t="s">
        <v>5193</v>
      </c>
      <c r="F968" s="9"/>
    </row>
    <row r="969" spans="1:6">
      <c r="A969" s="10" t="s">
        <v>4656</v>
      </c>
      <c r="B969" s="10" t="s">
        <v>4664</v>
      </c>
      <c r="C969" s="10" t="s">
        <v>5658</v>
      </c>
      <c r="D969" s="9" t="s">
        <v>5192</v>
      </c>
      <c r="E969" s="9" t="s">
        <v>5193</v>
      </c>
      <c r="F969" s="9"/>
    </row>
    <row r="970" spans="1:6">
      <c r="A970" s="10" t="s">
        <v>4656</v>
      </c>
      <c r="B970" s="10" t="s">
        <v>4664</v>
      </c>
      <c r="C970" s="10" t="s">
        <v>2781</v>
      </c>
      <c r="D970" s="9" t="s">
        <v>5194</v>
      </c>
      <c r="E970" s="9" t="s">
        <v>5195</v>
      </c>
      <c r="F970" s="9"/>
    </row>
    <row r="971" spans="1:6">
      <c r="A971" s="10" t="s">
        <v>4656</v>
      </c>
      <c r="B971" s="10" t="s">
        <v>4664</v>
      </c>
      <c r="C971" s="10" t="s">
        <v>2747</v>
      </c>
      <c r="D971" s="9" t="s">
        <v>5196</v>
      </c>
      <c r="E971" s="9" t="s">
        <v>5197</v>
      </c>
      <c r="F971" s="9"/>
    </row>
    <row r="972" spans="1:6">
      <c r="A972" s="10" t="s">
        <v>4656</v>
      </c>
      <c r="B972" s="10" t="s">
        <v>4664</v>
      </c>
      <c r="C972" s="10" t="s">
        <v>4188</v>
      </c>
      <c r="D972" s="9" t="s">
        <v>5198</v>
      </c>
      <c r="E972" s="9" t="s">
        <v>5199</v>
      </c>
      <c r="F972" s="9"/>
    </row>
    <row r="973" spans="1:6">
      <c r="A973" s="10" t="s">
        <v>4656</v>
      </c>
      <c r="B973" s="10" t="s">
        <v>4664</v>
      </c>
      <c r="C973" s="10" t="s">
        <v>5659</v>
      </c>
      <c r="D973" s="9" t="s">
        <v>5198</v>
      </c>
      <c r="E973" s="9" t="s">
        <v>5199</v>
      </c>
      <c r="F973" s="9"/>
    </row>
    <row r="974" spans="1:6">
      <c r="A974" s="10" t="s">
        <v>4656</v>
      </c>
      <c r="B974" s="10" t="s">
        <v>4664</v>
      </c>
      <c r="C974" s="10" t="s">
        <v>4566</v>
      </c>
      <c r="D974" s="9" t="s">
        <v>5200</v>
      </c>
      <c r="E974" s="9" t="s">
        <v>5201</v>
      </c>
      <c r="F974" s="9"/>
    </row>
    <row r="975" spans="1:6">
      <c r="A975" s="10" t="s">
        <v>4656</v>
      </c>
      <c r="B975" s="10" t="s">
        <v>4664</v>
      </c>
      <c r="C975" s="10" t="s">
        <v>2887</v>
      </c>
      <c r="D975" s="10" t="s">
        <v>5202</v>
      </c>
      <c r="E975" s="10" t="s">
        <v>5203</v>
      </c>
    </row>
    <row r="976" spans="1:6">
      <c r="A976" s="10" t="s">
        <v>4656</v>
      </c>
      <c r="B976" s="10" t="s">
        <v>4664</v>
      </c>
      <c r="C976" s="10" t="s">
        <v>3034</v>
      </c>
      <c r="D976" s="10" t="s">
        <v>5134</v>
      </c>
      <c r="E976" s="10" t="s">
        <v>5135</v>
      </c>
    </row>
    <row r="977" spans="1:8">
      <c r="A977" s="10" t="s">
        <v>4656</v>
      </c>
      <c r="B977" s="10" t="s">
        <v>4664</v>
      </c>
      <c r="C977" s="10" t="s">
        <v>2983</v>
      </c>
      <c r="D977" s="9" t="s">
        <v>5204</v>
      </c>
      <c r="E977" s="9" t="s">
        <v>5205</v>
      </c>
      <c r="F977" s="9"/>
    </row>
    <row r="978" spans="1:8">
      <c r="A978" s="10" t="s">
        <v>4656</v>
      </c>
      <c r="B978" s="10" t="s">
        <v>4664</v>
      </c>
      <c r="C978" s="10" t="s">
        <v>4172</v>
      </c>
      <c r="D978" s="9" t="s">
        <v>5206</v>
      </c>
      <c r="E978" s="9" t="s">
        <v>5207</v>
      </c>
      <c r="F978" s="9"/>
    </row>
    <row r="979" spans="1:8">
      <c r="A979" s="10" t="s">
        <v>4656</v>
      </c>
      <c r="B979" s="10" t="s">
        <v>4664</v>
      </c>
      <c r="C979" s="10" t="s">
        <v>4441</v>
      </c>
      <c r="D979" s="9" t="s">
        <v>5208</v>
      </c>
      <c r="E979" s="9" t="s">
        <v>5209</v>
      </c>
      <c r="F979" s="9"/>
    </row>
    <row r="980" spans="1:8">
      <c r="A980" s="10" t="s">
        <v>4656</v>
      </c>
      <c r="B980" s="10" t="s">
        <v>4664</v>
      </c>
      <c r="C980" s="10" t="s">
        <v>4413</v>
      </c>
      <c r="D980" s="9" t="s">
        <v>5210</v>
      </c>
      <c r="E980" s="9" t="s">
        <v>5211</v>
      </c>
      <c r="F980" s="9"/>
    </row>
    <row r="981" spans="1:8">
      <c r="A981" s="10" t="s">
        <v>4656</v>
      </c>
      <c r="B981" s="10" t="s">
        <v>4664</v>
      </c>
      <c r="C981" s="10" t="s">
        <v>2893</v>
      </c>
      <c r="D981" s="9" t="s">
        <v>5202</v>
      </c>
      <c r="E981" s="9" t="s">
        <v>5203</v>
      </c>
      <c r="F981" s="9"/>
    </row>
    <row r="982" spans="1:8">
      <c r="A982" s="10" t="s">
        <v>4656</v>
      </c>
      <c r="B982" s="10" t="s">
        <v>4664</v>
      </c>
      <c r="C982" s="10" t="s">
        <v>4443</v>
      </c>
      <c r="D982" s="9" t="s">
        <v>5212</v>
      </c>
      <c r="E982" s="9" t="s">
        <v>5213</v>
      </c>
      <c r="F982" s="9"/>
    </row>
    <row r="983" spans="1:8">
      <c r="A983" s="10" t="s">
        <v>4656</v>
      </c>
      <c r="B983" s="10" t="s">
        <v>4664</v>
      </c>
      <c r="C983" s="10" t="s">
        <v>2992</v>
      </c>
      <c r="D983" s="9" t="s">
        <v>5214</v>
      </c>
      <c r="E983" s="9" t="s">
        <v>5215</v>
      </c>
      <c r="F983" s="9"/>
    </row>
    <row r="984" spans="1:8">
      <c r="A984" s="10" t="s">
        <v>4656</v>
      </c>
      <c r="B984" s="10" t="s">
        <v>4664</v>
      </c>
      <c r="C984" s="10" t="s">
        <v>3981</v>
      </c>
      <c r="D984" s="9" t="s">
        <v>5216</v>
      </c>
      <c r="E984" s="9" t="s">
        <v>5217</v>
      </c>
      <c r="F984" s="9"/>
      <c r="G984" s="8"/>
      <c r="H984" s="8"/>
    </row>
    <row r="985" spans="1:8">
      <c r="A985" s="10" t="s">
        <v>4656</v>
      </c>
      <c r="B985" s="10" t="s">
        <v>4664</v>
      </c>
      <c r="C985" s="10" t="s">
        <v>3989</v>
      </c>
      <c r="D985" s="9" t="s">
        <v>5218</v>
      </c>
      <c r="E985" s="9" t="s">
        <v>5219</v>
      </c>
      <c r="F985" s="9"/>
    </row>
    <row r="986" spans="1:8">
      <c r="A986" s="10" t="s">
        <v>4656</v>
      </c>
      <c r="B986" s="10" t="s">
        <v>4664</v>
      </c>
      <c r="C986" s="10" t="s">
        <v>4129</v>
      </c>
      <c r="D986" s="9" t="s">
        <v>5220</v>
      </c>
      <c r="E986" s="9" t="s">
        <v>5221</v>
      </c>
      <c r="F986" s="9"/>
    </row>
    <row r="987" spans="1:8">
      <c r="A987" s="10" t="s">
        <v>4656</v>
      </c>
      <c r="B987" s="10" t="s">
        <v>4664</v>
      </c>
      <c r="C987" s="10" t="s">
        <v>4050</v>
      </c>
      <c r="D987" s="10" t="s">
        <v>5222</v>
      </c>
      <c r="E987" s="10" t="s">
        <v>5223</v>
      </c>
    </row>
    <row r="988" spans="1:8">
      <c r="A988" s="10" t="s">
        <v>4656</v>
      </c>
      <c r="B988" s="10" t="s">
        <v>4664</v>
      </c>
      <c r="C988" s="10" t="s">
        <v>4446</v>
      </c>
      <c r="D988" s="10" t="s">
        <v>5186</v>
      </c>
      <c r="E988" s="10" t="s">
        <v>5187</v>
      </c>
    </row>
    <row r="989" spans="1:8">
      <c r="A989" s="10" t="s">
        <v>4656</v>
      </c>
      <c r="B989" s="10" t="s">
        <v>4664</v>
      </c>
      <c r="C989" s="10" t="s">
        <v>3112</v>
      </c>
      <c r="D989" s="9" t="s">
        <v>5224</v>
      </c>
      <c r="E989" s="9" t="s">
        <v>5225</v>
      </c>
      <c r="F989" s="9"/>
    </row>
    <row r="990" spans="1:8">
      <c r="A990" s="10" t="s">
        <v>4656</v>
      </c>
      <c r="B990" s="10" t="s">
        <v>4664</v>
      </c>
      <c r="C990" s="10" t="s">
        <v>4319</v>
      </c>
      <c r="D990" s="9" t="s">
        <v>5226</v>
      </c>
      <c r="E990" s="9" t="s">
        <v>5227</v>
      </c>
      <c r="F990" s="9"/>
    </row>
    <row r="991" spans="1:8">
      <c r="A991" s="10" t="s">
        <v>4656</v>
      </c>
      <c r="B991" s="10" t="s">
        <v>4664</v>
      </c>
      <c r="C991" s="10" t="s">
        <v>4563</v>
      </c>
      <c r="D991" s="9" t="s">
        <v>5228</v>
      </c>
      <c r="E991" s="9" t="s">
        <v>5229</v>
      </c>
      <c r="F991" s="9"/>
    </row>
    <row r="992" spans="1:8">
      <c r="A992" s="10" t="s">
        <v>4656</v>
      </c>
      <c r="B992" s="10" t="s">
        <v>4664</v>
      </c>
      <c r="C992" s="10" t="s">
        <v>2712</v>
      </c>
      <c r="D992" s="9" t="s">
        <v>5230</v>
      </c>
      <c r="E992" s="9" t="s">
        <v>5231</v>
      </c>
      <c r="F992" s="9"/>
    </row>
    <row r="993" spans="1:8">
      <c r="A993" s="10" t="s">
        <v>4656</v>
      </c>
      <c r="B993" s="10" t="s">
        <v>4664</v>
      </c>
      <c r="C993" s="10" t="s">
        <v>4144</v>
      </c>
      <c r="D993" s="9" t="s">
        <v>5230</v>
      </c>
      <c r="E993" s="9" t="s">
        <v>5231</v>
      </c>
      <c r="F993" s="9"/>
    </row>
    <row r="994" spans="1:8">
      <c r="A994" s="10" t="s">
        <v>4656</v>
      </c>
      <c r="B994" s="10" t="s">
        <v>4664</v>
      </c>
      <c r="C994" s="10" t="s">
        <v>3022</v>
      </c>
      <c r="D994" s="9" t="s">
        <v>5232</v>
      </c>
      <c r="E994" s="9" t="s">
        <v>5233</v>
      </c>
      <c r="F994" s="9"/>
    </row>
    <row r="995" spans="1:8">
      <c r="A995" s="10" t="s">
        <v>4656</v>
      </c>
      <c r="B995" s="10" t="s">
        <v>4664</v>
      </c>
      <c r="C995" s="10" t="s">
        <v>4027</v>
      </c>
      <c r="D995" s="9" t="s">
        <v>5234</v>
      </c>
      <c r="E995" s="9" t="s">
        <v>5235</v>
      </c>
      <c r="F995" s="9"/>
    </row>
    <row r="996" spans="1:8" s="8" customFormat="1">
      <c r="A996" s="10" t="s">
        <v>4656</v>
      </c>
      <c r="B996" s="10" t="s">
        <v>4664</v>
      </c>
      <c r="C996" s="10" t="s">
        <v>4214</v>
      </c>
      <c r="D996" s="10" t="s">
        <v>5236</v>
      </c>
      <c r="E996" s="10" t="s">
        <v>5237</v>
      </c>
      <c r="F996" s="10"/>
      <c r="G996" s="1"/>
      <c r="H996" s="1"/>
    </row>
    <row r="997" spans="1:8">
      <c r="A997" s="10" t="s">
        <v>4656</v>
      </c>
      <c r="B997" s="10" t="s">
        <v>4683</v>
      </c>
      <c r="C997" s="10" t="s">
        <v>4382</v>
      </c>
      <c r="D997" s="9" t="s">
        <v>5240</v>
      </c>
      <c r="E997" s="9" t="s">
        <v>5241</v>
      </c>
      <c r="F997" s="9"/>
    </row>
    <row r="998" spans="1:8">
      <c r="A998" s="10" t="s">
        <v>4656</v>
      </c>
      <c r="B998" s="10" t="s">
        <v>4683</v>
      </c>
      <c r="C998" s="10" t="s">
        <v>4216</v>
      </c>
      <c r="D998" s="9" t="s">
        <v>5242</v>
      </c>
      <c r="E998" s="9" t="s">
        <v>5243</v>
      </c>
      <c r="F998" s="9"/>
      <c r="G998" s="8"/>
      <c r="H998" s="8"/>
    </row>
    <row r="999" spans="1:8">
      <c r="A999" s="10" t="s">
        <v>4656</v>
      </c>
      <c r="B999" s="10" t="s">
        <v>4683</v>
      </c>
      <c r="C999" s="10" t="s">
        <v>2984</v>
      </c>
      <c r="D999" s="9" t="s">
        <v>5242</v>
      </c>
      <c r="E999" s="9" t="s">
        <v>5243</v>
      </c>
      <c r="F999" s="9"/>
    </row>
    <row r="1000" spans="1:8">
      <c r="A1000" s="10" t="s">
        <v>4656</v>
      </c>
      <c r="B1000" s="10" t="s">
        <v>4683</v>
      </c>
      <c r="C1000" s="10" t="s">
        <v>2952</v>
      </c>
      <c r="D1000" s="9" t="s">
        <v>5244</v>
      </c>
      <c r="E1000" s="9" t="s">
        <v>5245</v>
      </c>
      <c r="F1000" s="9"/>
    </row>
    <row r="1001" spans="1:8">
      <c r="A1001" s="10" t="s">
        <v>4656</v>
      </c>
      <c r="B1001" s="10" t="s">
        <v>4683</v>
      </c>
      <c r="C1001" s="10" t="s">
        <v>2812</v>
      </c>
      <c r="D1001" s="9" t="s">
        <v>5246</v>
      </c>
      <c r="E1001" s="9" t="s">
        <v>5247</v>
      </c>
      <c r="F1001" s="9"/>
    </row>
    <row r="1002" spans="1:8">
      <c r="A1002" s="10" t="s">
        <v>4656</v>
      </c>
      <c r="B1002" s="10" t="s">
        <v>4683</v>
      </c>
      <c r="C1002" s="10" t="s">
        <v>4150</v>
      </c>
      <c r="D1002" s="9" t="s">
        <v>5248</v>
      </c>
      <c r="E1002" s="9" t="s">
        <v>5249</v>
      </c>
      <c r="F1002" s="9"/>
    </row>
    <row r="1003" spans="1:8">
      <c r="A1003" s="10" t="s">
        <v>4656</v>
      </c>
      <c r="B1003" s="10" t="s">
        <v>4683</v>
      </c>
      <c r="C1003" s="10" t="s">
        <v>2989</v>
      </c>
      <c r="D1003" s="9" t="s">
        <v>5250</v>
      </c>
      <c r="E1003" s="9" t="s">
        <v>5251</v>
      </c>
      <c r="F1003" s="9"/>
    </row>
    <row r="1004" spans="1:8">
      <c r="A1004" s="10" t="s">
        <v>4656</v>
      </c>
      <c r="B1004" s="10" t="s">
        <v>4683</v>
      </c>
      <c r="C1004" s="10" t="s">
        <v>4520</v>
      </c>
      <c r="D1004" s="9" t="s">
        <v>5252</v>
      </c>
      <c r="E1004" s="9" t="s">
        <v>5253</v>
      </c>
      <c r="F1004" s="9"/>
    </row>
    <row r="1005" spans="1:8">
      <c r="A1005" s="10" t="s">
        <v>4656</v>
      </c>
      <c r="B1005" s="10" t="s">
        <v>4683</v>
      </c>
      <c r="C1005" s="10" t="s">
        <v>4384</v>
      </c>
      <c r="D1005" s="9" t="s">
        <v>5254</v>
      </c>
      <c r="E1005" s="9" t="s">
        <v>5255</v>
      </c>
      <c r="F1005" s="9"/>
    </row>
    <row r="1006" spans="1:8">
      <c r="A1006" s="10" t="s">
        <v>4656</v>
      </c>
      <c r="B1006" s="10" t="s">
        <v>4683</v>
      </c>
      <c r="C1006" s="10" t="s">
        <v>2976</v>
      </c>
      <c r="D1006" s="9" t="s">
        <v>5256</v>
      </c>
      <c r="E1006" s="9" t="s">
        <v>5257</v>
      </c>
      <c r="F1006" s="9"/>
    </row>
    <row r="1007" spans="1:8">
      <c r="A1007" s="10" t="s">
        <v>4656</v>
      </c>
      <c r="B1007" s="10" t="s">
        <v>4683</v>
      </c>
      <c r="C1007" s="10" t="s">
        <v>3997</v>
      </c>
      <c r="D1007" s="9" t="s">
        <v>5258</v>
      </c>
      <c r="E1007" s="9" t="s">
        <v>5259</v>
      </c>
      <c r="F1007" s="9"/>
    </row>
    <row r="1008" spans="1:8">
      <c r="A1008" s="10" t="s">
        <v>4656</v>
      </c>
      <c r="B1008" s="10" t="s">
        <v>4683</v>
      </c>
      <c r="C1008" s="10" t="s">
        <v>4253</v>
      </c>
      <c r="D1008" s="9" t="s">
        <v>5260</v>
      </c>
      <c r="E1008" s="9" t="s">
        <v>5261</v>
      </c>
      <c r="F1008" s="9"/>
    </row>
    <row r="1009" spans="1:8">
      <c r="A1009" s="10" t="s">
        <v>4656</v>
      </c>
      <c r="B1009" s="10" t="s">
        <v>4683</v>
      </c>
      <c r="C1009" s="10" t="s">
        <v>4213</v>
      </c>
      <c r="D1009" s="9" t="s">
        <v>5262</v>
      </c>
      <c r="E1009" s="9" t="s">
        <v>5263</v>
      </c>
      <c r="F1009" s="9"/>
    </row>
    <row r="1010" spans="1:8" s="8" customFormat="1">
      <c r="A1010" s="10" t="s">
        <v>4656</v>
      </c>
      <c r="B1010" s="10" t="s">
        <v>4683</v>
      </c>
      <c r="C1010" s="10" t="s">
        <v>3974</v>
      </c>
      <c r="D1010" s="9" t="s">
        <v>5264</v>
      </c>
      <c r="E1010" s="9" t="s">
        <v>5265</v>
      </c>
      <c r="F1010" s="9"/>
    </row>
    <row r="1011" spans="1:8">
      <c r="A1011" s="10" t="s">
        <v>4656</v>
      </c>
      <c r="B1011" s="10" t="s">
        <v>4683</v>
      </c>
      <c r="C1011" s="10" t="s">
        <v>4607</v>
      </c>
      <c r="D1011" s="9" t="s">
        <v>5266</v>
      </c>
      <c r="E1011" s="9" t="s">
        <v>5267</v>
      </c>
      <c r="F1011" s="9"/>
      <c r="G1011" s="8"/>
      <c r="H1011" s="8"/>
    </row>
    <row r="1012" spans="1:8">
      <c r="A1012" s="10" t="s">
        <v>4656</v>
      </c>
      <c r="B1012" s="10" t="s">
        <v>4683</v>
      </c>
      <c r="C1012" s="10" t="s">
        <v>4636</v>
      </c>
      <c r="D1012" s="9" t="s">
        <v>5268</v>
      </c>
      <c r="E1012" s="9" t="s">
        <v>5269</v>
      </c>
      <c r="F1012" s="9"/>
    </row>
    <row r="1013" spans="1:8">
      <c r="A1013" s="2" t="s">
        <v>4656</v>
      </c>
      <c r="B1013" s="2" t="s">
        <v>4926</v>
      </c>
      <c r="C1013" s="12" t="s">
        <v>4925</v>
      </c>
      <c r="D1013" s="9" t="s">
        <v>5270</v>
      </c>
      <c r="E1013" s="9" t="s">
        <v>5271</v>
      </c>
      <c r="F1013" s="9"/>
    </row>
    <row r="1014" spans="1:8">
      <c r="A1014" s="2" t="s">
        <v>4656</v>
      </c>
      <c r="B1014" s="2" t="s">
        <v>4926</v>
      </c>
      <c r="C1014" s="12" t="s">
        <v>4927</v>
      </c>
      <c r="D1014" s="9" t="s">
        <v>5272</v>
      </c>
      <c r="E1014" s="9" t="s">
        <v>5273</v>
      </c>
      <c r="F1014" s="9"/>
    </row>
    <row r="1015" spans="1:8">
      <c r="A1015" s="2" t="s">
        <v>4656</v>
      </c>
      <c r="B1015" s="2" t="s">
        <v>4926</v>
      </c>
      <c r="C1015" s="12" t="s">
        <v>4928</v>
      </c>
      <c r="D1015" s="9" t="s">
        <v>5274</v>
      </c>
      <c r="E1015" s="9" t="s">
        <v>5275</v>
      </c>
      <c r="F1015" s="9"/>
    </row>
    <row r="1016" spans="1:8">
      <c r="A1016" s="2" t="s">
        <v>4656</v>
      </c>
      <c r="B1016" s="2" t="s">
        <v>4926</v>
      </c>
      <c r="C1016" s="12" t="s">
        <v>4929</v>
      </c>
      <c r="D1016" s="9" t="s">
        <v>5276</v>
      </c>
      <c r="E1016" s="9" t="s">
        <v>5277</v>
      </c>
      <c r="F1016" s="9"/>
    </row>
    <row r="1017" spans="1:8">
      <c r="A1017" s="2" t="s">
        <v>4656</v>
      </c>
      <c r="B1017" s="2" t="s">
        <v>4926</v>
      </c>
      <c r="C1017" s="12" t="s">
        <v>4930</v>
      </c>
      <c r="D1017" s="9" t="s">
        <v>5278</v>
      </c>
      <c r="E1017" s="9" t="s">
        <v>5279</v>
      </c>
      <c r="F1017" s="9"/>
    </row>
    <row r="1018" spans="1:8">
      <c r="A1018" s="2" t="s">
        <v>4656</v>
      </c>
      <c r="B1018" s="2" t="s">
        <v>4926</v>
      </c>
      <c r="C1018" s="12" t="s">
        <v>4931</v>
      </c>
      <c r="D1018" s="9" t="s">
        <v>5280</v>
      </c>
      <c r="E1018" s="9" t="s">
        <v>5281</v>
      </c>
      <c r="F1018" s="9"/>
    </row>
    <row r="1019" spans="1:8">
      <c r="A1019" s="2" t="s">
        <v>4656</v>
      </c>
      <c r="B1019" s="2" t="s">
        <v>4926</v>
      </c>
      <c r="C1019" s="12" t="s">
        <v>4932</v>
      </c>
      <c r="D1019" s="9" t="s">
        <v>5282</v>
      </c>
      <c r="E1019" s="9" t="s">
        <v>5283</v>
      </c>
      <c r="F1019" s="9"/>
    </row>
    <row r="1020" spans="1:8">
      <c r="A1020" s="2" t="s">
        <v>4656</v>
      </c>
      <c r="B1020" s="2" t="s">
        <v>4926</v>
      </c>
      <c r="C1020" s="12" t="s">
        <v>4933</v>
      </c>
      <c r="D1020" s="9" t="s">
        <v>5284</v>
      </c>
      <c r="E1020" s="9" t="s">
        <v>5285</v>
      </c>
      <c r="F1020" s="9"/>
    </row>
    <row r="1021" spans="1:8">
      <c r="A1021" s="2" t="s">
        <v>4656</v>
      </c>
      <c r="B1021" s="2" t="s">
        <v>4926</v>
      </c>
      <c r="C1021" s="12" t="s">
        <v>4934</v>
      </c>
      <c r="D1021" s="9" t="s">
        <v>5286</v>
      </c>
      <c r="E1021" s="9" t="s">
        <v>5287</v>
      </c>
      <c r="F1021" s="9"/>
    </row>
    <row r="1022" spans="1:8" s="8" customFormat="1">
      <c r="A1022" s="2" t="s">
        <v>4656</v>
      </c>
      <c r="B1022" s="2" t="s">
        <v>4926</v>
      </c>
      <c r="C1022" s="3" t="s">
        <v>4935</v>
      </c>
      <c r="D1022" s="9" t="s">
        <v>5288</v>
      </c>
      <c r="E1022" s="9" t="s">
        <v>5289</v>
      </c>
      <c r="F1022" s="9"/>
      <c r="G1022" s="1"/>
      <c r="H1022" s="1"/>
    </row>
    <row r="1023" spans="1:8" s="8" customFormat="1">
      <c r="A1023" s="2" t="s">
        <v>4656</v>
      </c>
      <c r="B1023" s="2" t="s">
        <v>4926</v>
      </c>
      <c r="C1023" s="12" t="s">
        <v>4936</v>
      </c>
      <c r="D1023" s="9" t="s">
        <v>5290</v>
      </c>
      <c r="E1023" s="9" t="s">
        <v>5291</v>
      </c>
      <c r="F1023" s="9"/>
      <c r="G1023" s="1"/>
      <c r="H1023" s="1"/>
    </row>
    <row r="1024" spans="1:8">
      <c r="A1024" s="2" t="s">
        <v>4656</v>
      </c>
      <c r="B1024" s="2" t="s">
        <v>4926</v>
      </c>
      <c r="C1024" s="12" t="s">
        <v>4937</v>
      </c>
      <c r="D1024" s="9" t="s">
        <v>5292</v>
      </c>
      <c r="E1024" s="9" t="s">
        <v>5293</v>
      </c>
      <c r="F1024" s="9"/>
    </row>
    <row r="1025" spans="1:6">
      <c r="A1025" s="2" t="s">
        <v>4656</v>
      </c>
      <c r="B1025" s="2" t="s">
        <v>4926</v>
      </c>
      <c r="C1025" s="12" t="s">
        <v>4938</v>
      </c>
      <c r="D1025" s="9" t="s">
        <v>5294</v>
      </c>
      <c r="E1025" s="9" t="s">
        <v>5295</v>
      </c>
      <c r="F1025" s="9"/>
    </row>
    <row r="1026" spans="1:6">
      <c r="A1026" s="2" t="s">
        <v>4656</v>
      </c>
      <c r="B1026" s="2" t="s">
        <v>4926</v>
      </c>
      <c r="C1026" s="12" t="s">
        <v>4939</v>
      </c>
      <c r="D1026" s="9" t="s">
        <v>5296</v>
      </c>
      <c r="E1026" s="9" t="s">
        <v>5297</v>
      </c>
      <c r="F1026" s="9"/>
    </row>
    <row r="1027" spans="1:6">
      <c r="A1027" s="2" t="s">
        <v>4656</v>
      </c>
      <c r="B1027" s="2" t="s">
        <v>4926</v>
      </c>
      <c r="C1027" s="12" t="s">
        <v>4940</v>
      </c>
      <c r="D1027" s="9" t="s">
        <v>5298</v>
      </c>
      <c r="E1027" s="9" t="s">
        <v>5299</v>
      </c>
      <c r="F1027" s="9"/>
    </row>
    <row r="1028" spans="1:6">
      <c r="A1028" s="2" t="s">
        <v>4656</v>
      </c>
      <c r="B1028" s="2" t="s">
        <v>4926</v>
      </c>
      <c r="C1028" s="12" t="s">
        <v>4941</v>
      </c>
      <c r="D1028" s="9" t="s">
        <v>5300</v>
      </c>
      <c r="E1028" s="9" t="s">
        <v>5301</v>
      </c>
      <c r="F1028" s="9"/>
    </row>
    <row r="1029" spans="1:6">
      <c r="A1029" s="2" t="s">
        <v>4656</v>
      </c>
      <c r="B1029" s="2" t="s">
        <v>4926</v>
      </c>
      <c r="C1029" s="12" t="s">
        <v>4942</v>
      </c>
      <c r="D1029" s="9" t="s">
        <v>5302</v>
      </c>
      <c r="E1029" s="9" t="s">
        <v>5303</v>
      </c>
      <c r="F1029" s="9"/>
    </row>
    <row r="1030" spans="1:6">
      <c r="A1030" s="2" t="s">
        <v>4656</v>
      </c>
      <c r="B1030" s="2" t="s">
        <v>4926</v>
      </c>
      <c r="C1030" s="12" t="s">
        <v>4943</v>
      </c>
      <c r="D1030" s="9" t="s">
        <v>5304</v>
      </c>
      <c r="E1030" s="9" t="s">
        <v>5305</v>
      </c>
      <c r="F1030" s="9"/>
    </row>
    <row r="1031" spans="1:6">
      <c r="A1031" s="2" t="s">
        <v>4656</v>
      </c>
      <c r="B1031" s="2" t="s">
        <v>4926</v>
      </c>
      <c r="C1031" s="12" t="s">
        <v>4944</v>
      </c>
      <c r="D1031" s="9" t="s">
        <v>5306</v>
      </c>
      <c r="E1031" s="9" t="s">
        <v>5307</v>
      </c>
      <c r="F1031" s="9"/>
    </row>
    <row r="1032" spans="1:6">
      <c r="A1032" s="2" t="s">
        <v>4656</v>
      </c>
      <c r="B1032" s="2" t="s">
        <v>4926</v>
      </c>
      <c r="C1032" s="12" t="s">
        <v>4945</v>
      </c>
      <c r="D1032" s="9" t="s">
        <v>5308</v>
      </c>
      <c r="E1032" s="9" t="s">
        <v>5309</v>
      </c>
      <c r="F1032" s="9"/>
    </row>
    <row r="1033" spans="1:6">
      <c r="A1033" s="2" t="s">
        <v>4656</v>
      </c>
      <c r="B1033" s="2" t="s">
        <v>4926</v>
      </c>
      <c r="C1033" s="3" t="s">
        <v>4946</v>
      </c>
      <c r="D1033" s="9" t="s">
        <v>5310</v>
      </c>
      <c r="E1033" s="9" t="s">
        <v>5311</v>
      </c>
      <c r="F1033" s="9"/>
    </row>
    <row r="1034" spans="1:6">
      <c r="A1034" s="2" t="s">
        <v>4656</v>
      </c>
      <c r="B1034" s="2" t="s">
        <v>4926</v>
      </c>
      <c r="C1034" s="12" t="s">
        <v>4947</v>
      </c>
      <c r="D1034" s="9" t="s">
        <v>5312</v>
      </c>
      <c r="E1034" s="9" t="s">
        <v>5313</v>
      </c>
      <c r="F1034" s="9"/>
    </row>
    <row r="1035" spans="1:6">
      <c r="A1035" s="2" t="s">
        <v>4656</v>
      </c>
      <c r="B1035" s="2" t="s">
        <v>4926</v>
      </c>
      <c r="C1035" s="12" t="s">
        <v>4948</v>
      </c>
      <c r="D1035" s="9" t="s">
        <v>5314</v>
      </c>
      <c r="E1035" s="9" t="s">
        <v>5315</v>
      </c>
      <c r="F1035" s="9"/>
    </row>
    <row r="1036" spans="1:6">
      <c r="A1036" s="2" t="s">
        <v>4656</v>
      </c>
      <c r="B1036" s="2" t="s">
        <v>4926</v>
      </c>
      <c r="C1036" s="12" t="s">
        <v>4949</v>
      </c>
      <c r="D1036" s="9" t="s">
        <v>5316</v>
      </c>
      <c r="E1036" s="9" t="s">
        <v>5317</v>
      </c>
      <c r="F1036" s="9"/>
    </row>
    <row r="1037" spans="1:6">
      <c r="A1037" s="2" t="s">
        <v>4656</v>
      </c>
      <c r="B1037" s="2" t="s">
        <v>4926</v>
      </c>
      <c r="C1037" s="3" t="s">
        <v>4950</v>
      </c>
      <c r="D1037" s="9" t="s">
        <v>5318</v>
      </c>
      <c r="E1037" s="9" t="s">
        <v>5319</v>
      </c>
      <c r="F1037" s="9"/>
    </row>
    <row r="1038" spans="1:6">
      <c r="A1038" s="2" t="s">
        <v>4656</v>
      </c>
      <c r="B1038" s="2" t="s">
        <v>4926</v>
      </c>
      <c r="C1038" s="12" t="s">
        <v>4951</v>
      </c>
      <c r="D1038" s="9" t="s">
        <v>5320</v>
      </c>
      <c r="E1038" s="9" t="s">
        <v>5321</v>
      </c>
      <c r="F1038" s="9"/>
    </row>
    <row r="1039" spans="1:6">
      <c r="A1039" s="2" t="s">
        <v>4656</v>
      </c>
      <c r="B1039" s="2" t="s">
        <v>4926</v>
      </c>
      <c r="C1039" s="12" t="s">
        <v>4952</v>
      </c>
      <c r="D1039" s="9" t="s">
        <v>5322</v>
      </c>
      <c r="E1039" s="9" t="s">
        <v>5323</v>
      </c>
      <c r="F1039" s="9"/>
    </row>
    <row r="1040" spans="1:6">
      <c r="A1040" s="2" t="s">
        <v>4656</v>
      </c>
      <c r="B1040" s="2" t="s">
        <v>4926</v>
      </c>
      <c r="C1040" s="12" t="s">
        <v>4953</v>
      </c>
      <c r="D1040" s="9" t="s">
        <v>5324</v>
      </c>
      <c r="E1040" s="9" t="s">
        <v>5325</v>
      </c>
      <c r="F1040" s="9"/>
    </row>
    <row r="1041" spans="1:6">
      <c r="A1041" s="2" t="s">
        <v>4656</v>
      </c>
      <c r="B1041" s="2" t="s">
        <v>4926</v>
      </c>
      <c r="C1041" s="12" t="s">
        <v>4954</v>
      </c>
      <c r="D1041" s="9" t="s">
        <v>5326</v>
      </c>
      <c r="E1041" s="9" t="s">
        <v>5327</v>
      </c>
      <c r="F1041" s="9"/>
    </row>
    <row r="1042" spans="1:6">
      <c r="A1042" s="2" t="s">
        <v>4656</v>
      </c>
      <c r="B1042" s="2" t="s">
        <v>4926</v>
      </c>
      <c r="C1042" s="12" t="s">
        <v>4955</v>
      </c>
      <c r="D1042" s="9" t="s">
        <v>5328</v>
      </c>
      <c r="E1042" s="9" t="s">
        <v>5329</v>
      </c>
      <c r="F1042" s="9"/>
    </row>
    <row r="1043" spans="1:6">
      <c r="A1043" s="2" t="s">
        <v>4656</v>
      </c>
      <c r="B1043" s="2" t="s">
        <v>4926</v>
      </c>
      <c r="C1043" s="3" t="s">
        <v>4956</v>
      </c>
      <c r="D1043" s="9" t="s">
        <v>5330</v>
      </c>
      <c r="E1043" s="9" t="s">
        <v>5331</v>
      </c>
      <c r="F1043" s="9"/>
    </row>
    <row r="1044" spans="1:6">
      <c r="A1044" s="2" t="s">
        <v>4656</v>
      </c>
      <c r="B1044" s="2" t="s">
        <v>4926</v>
      </c>
      <c r="C1044" s="12" t="s">
        <v>4957</v>
      </c>
      <c r="D1044" s="9" t="s">
        <v>5332</v>
      </c>
      <c r="E1044" s="9" t="s">
        <v>5333</v>
      </c>
      <c r="F1044" s="9"/>
    </row>
    <row r="1045" spans="1:6">
      <c r="A1045" s="2" t="s">
        <v>4656</v>
      </c>
      <c r="B1045" s="2" t="s">
        <v>4926</v>
      </c>
      <c r="C1045" s="12" t="s">
        <v>4958</v>
      </c>
      <c r="D1045" s="9" t="s">
        <v>5334</v>
      </c>
      <c r="E1045" s="9" t="s">
        <v>5335</v>
      </c>
      <c r="F1045" s="9"/>
    </row>
    <row r="1046" spans="1:6">
      <c r="A1046" s="2" t="s">
        <v>4656</v>
      </c>
      <c r="B1046" s="2" t="s">
        <v>4926</v>
      </c>
      <c r="C1046" s="12" t="s">
        <v>4959</v>
      </c>
      <c r="D1046" s="9" t="s">
        <v>5336</v>
      </c>
      <c r="E1046" s="9" t="s">
        <v>5337</v>
      </c>
      <c r="F1046" s="9"/>
    </row>
    <row r="1047" spans="1:6">
      <c r="A1047" s="2" t="s">
        <v>4656</v>
      </c>
      <c r="B1047" s="2" t="s">
        <v>4926</v>
      </c>
      <c r="C1047" s="12" t="s">
        <v>4960</v>
      </c>
      <c r="D1047" s="9" t="s">
        <v>5338</v>
      </c>
      <c r="E1047" s="9" t="s">
        <v>5339</v>
      </c>
      <c r="F1047" s="9"/>
    </row>
    <row r="1048" spans="1:6">
      <c r="A1048" s="2" t="s">
        <v>4656</v>
      </c>
      <c r="B1048" s="2" t="s">
        <v>4926</v>
      </c>
      <c r="C1048" s="12" t="s">
        <v>4961</v>
      </c>
      <c r="D1048" s="9" t="s">
        <v>5336</v>
      </c>
      <c r="E1048" s="9" t="s">
        <v>5337</v>
      </c>
      <c r="F1048" s="9"/>
    </row>
    <row r="1049" spans="1:6">
      <c r="A1049" s="2" t="s">
        <v>4656</v>
      </c>
      <c r="B1049" s="2" t="s">
        <v>4926</v>
      </c>
      <c r="C1049" s="12" t="s">
        <v>4962</v>
      </c>
      <c r="D1049" s="9" t="s">
        <v>5280</v>
      </c>
      <c r="E1049" s="9" t="s">
        <v>5340</v>
      </c>
      <c r="F1049" s="9"/>
    </row>
    <row r="1050" spans="1:6">
      <c r="A1050" s="2" t="s">
        <v>4656</v>
      </c>
      <c r="B1050" s="2" t="s">
        <v>4926</v>
      </c>
      <c r="C1050" s="12" t="s">
        <v>4963</v>
      </c>
      <c r="D1050" s="9" t="s">
        <v>5341</v>
      </c>
      <c r="E1050" s="9" t="s">
        <v>5342</v>
      </c>
      <c r="F1050" s="9"/>
    </row>
    <row r="1051" spans="1:6">
      <c r="A1051" s="2" t="s">
        <v>4656</v>
      </c>
      <c r="B1051" s="2" t="s">
        <v>4926</v>
      </c>
      <c r="C1051" s="12" t="s">
        <v>4964</v>
      </c>
      <c r="D1051" s="9" t="s">
        <v>5343</v>
      </c>
      <c r="E1051" s="9" t="s">
        <v>5344</v>
      </c>
      <c r="F1051" s="9"/>
    </row>
    <row r="1052" spans="1:6">
      <c r="A1052" s="2" t="s">
        <v>4656</v>
      </c>
      <c r="B1052" s="2" t="s">
        <v>4926</v>
      </c>
      <c r="C1052" s="12" t="s">
        <v>4965</v>
      </c>
      <c r="D1052" s="9" t="s">
        <v>5345</v>
      </c>
      <c r="E1052" s="9" t="s">
        <v>5346</v>
      </c>
      <c r="F1052" s="9"/>
    </row>
    <row r="1053" spans="1:6">
      <c r="A1053" s="2" t="s">
        <v>4656</v>
      </c>
      <c r="B1053" s="2" t="s">
        <v>4926</v>
      </c>
      <c r="C1053" s="12" t="s">
        <v>4966</v>
      </c>
      <c r="D1053" s="9" t="s">
        <v>5347</v>
      </c>
      <c r="E1053" s="9" t="s">
        <v>5348</v>
      </c>
      <c r="F1053" s="9"/>
    </row>
    <row r="1054" spans="1:6">
      <c r="A1054" s="2" t="s">
        <v>4656</v>
      </c>
      <c r="B1054" s="2" t="s">
        <v>4926</v>
      </c>
      <c r="C1054" s="12" t="s">
        <v>4967</v>
      </c>
      <c r="D1054" s="9" t="s">
        <v>5349</v>
      </c>
      <c r="E1054" s="9" t="s">
        <v>5350</v>
      </c>
      <c r="F1054" s="9"/>
    </row>
    <row r="1055" spans="1:6">
      <c r="A1055" s="2" t="s">
        <v>4656</v>
      </c>
      <c r="B1055" s="2" t="s">
        <v>4926</v>
      </c>
      <c r="C1055" s="12" t="s">
        <v>4968</v>
      </c>
      <c r="D1055" s="9" t="s">
        <v>5351</v>
      </c>
      <c r="E1055" s="9" t="s">
        <v>5352</v>
      </c>
      <c r="F1055" s="9"/>
    </row>
    <row r="1056" spans="1:6">
      <c r="A1056" s="2" t="s">
        <v>4656</v>
      </c>
      <c r="B1056" s="2" t="s">
        <v>4926</v>
      </c>
      <c r="C1056" s="12" t="s">
        <v>4969</v>
      </c>
      <c r="D1056" s="9" t="s">
        <v>5353</v>
      </c>
      <c r="E1056" s="9" t="s">
        <v>5354</v>
      </c>
      <c r="F1056" s="9"/>
    </row>
    <row r="1057" spans="1:6">
      <c r="A1057" s="2" t="s">
        <v>4656</v>
      </c>
      <c r="B1057" s="2" t="s">
        <v>4926</v>
      </c>
      <c r="C1057" s="12" t="s">
        <v>4970</v>
      </c>
      <c r="D1057" s="9" t="s">
        <v>5355</v>
      </c>
      <c r="E1057" s="9" t="s">
        <v>5356</v>
      </c>
      <c r="F1057" s="9"/>
    </row>
    <row r="1058" spans="1:6">
      <c r="A1058" s="2" t="s">
        <v>4656</v>
      </c>
      <c r="B1058" s="2" t="s">
        <v>4926</v>
      </c>
      <c r="C1058" s="12" t="s">
        <v>4971</v>
      </c>
      <c r="D1058" s="9" t="s">
        <v>5357</v>
      </c>
      <c r="E1058" s="9" t="s">
        <v>5358</v>
      </c>
      <c r="F1058" s="9"/>
    </row>
    <row r="1059" spans="1:6">
      <c r="A1059" s="2" t="s">
        <v>4656</v>
      </c>
      <c r="B1059" s="2" t="s">
        <v>4926</v>
      </c>
      <c r="C1059" s="12" t="s">
        <v>4972</v>
      </c>
      <c r="D1059" s="9" t="s">
        <v>5359</v>
      </c>
      <c r="E1059" s="9" t="s">
        <v>5360</v>
      </c>
      <c r="F1059" s="9"/>
    </row>
    <row r="1060" spans="1:6">
      <c r="A1060" s="2" t="s">
        <v>4656</v>
      </c>
      <c r="B1060" s="2" t="s">
        <v>4926</v>
      </c>
      <c r="C1060" s="12" t="s">
        <v>4973</v>
      </c>
      <c r="D1060" s="9" t="s">
        <v>5361</v>
      </c>
      <c r="E1060" s="9" t="s">
        <v>5362</v>
      </c>
      <c r="F1060" s="9"/>
    </row>
    <row r="1061" spans="1:6">
      <c r="A1061" s="2" t="s">
        <v>4656</v>
      </c>
      <c r="B1061" s="2" t="s">
        <v>4926</v>
      </c>
      <c r="C1061" s="12" t="s">
        <v>4974</v>
      </c>
      <c r="D1061" s="9" t="s">
        <v>5363</v>
      </c>
      <c r="E1061" s="9" t="s">
        <v>5364</v>
      </c>
      <c r="F1061" s="9"/>
    </row>
    <row r="1062" spans="1:6">
      <c r="A1062" s="4" t="s">
        <v>4656</v>
      </c>
      <c r="B1062" s="4" t="s">
        <v>4657</v>
      </c>
      <c r="C1062" s="10" t="s">
        <v>4611</v>
      </c>
      <c r="D1062" s="9" t="s">
        <v>5365</v>
      </c>
      <c r="E1062" s="9" t="s">
        <v>5366</v>
      </c>
      <c r="F1062" s="9"/>
    </row>
    <row r="1063" spans="1:6">
      <c r="A1063" s="10" t="s">
        <v>4656</v>
      </c>
      <c r="B1063" s="10" t="s">
        <v>4657</v>
      </c>
      <c r="C1063" s="10" t="s">
        <v>4603</v>
      </c>
      <c r="D1063" s="9" t="s">
        <v>5367</v>
      </c>
      <c r="E1063" s="9" t="s">
        <v>5368</v>
      </c>
      <c r="F1063" s="9"/>
    </row>
    <row r="1064" spans="1:6">
      <c r="A1064" s="10" t="s">
        <v>4656</v>
      </c>
      <c r="B1064" s="10" t="s">
        <v>4657</v>
      </c>
      <c r="C1064" s="10" t="s">
        <v>3089</v>
      </c>
      <c r="D1064" s="9" t="s">
        <v>5369</v>
      </c>
      <c r="E1064" s="9" t="s">
        <v>5370</v>
      </c>
      <c r="F1064" s="9"/>
    </row>
    <row r="1065" spans="1:6">
      <c r="A1065" s="10" t="s">
        <v>4656</v>
      </c>
      <c r="B1065" s="10" t="s">
        <v>4657</v>
      </c>
      <c r="C1065" s="10" t="s">
        <v>2817</v>
      </c>
      <c r="D1065" s="9" t="s">
        <v>5371</v>
      </c>
      <c r="E1065" s="9" t="s">
        <v>5372</v>
      </c>
      <c r="F1065" s="9"/>
    </row>
    <row r="1066" spans="1:6">
      <c r="A1066" s="10" t="s">
        <v>4656</v>
      </c>
      <c r="B1066" s="10" t="s">
        <v>4657</v>
      </c>
      <c r="C1066" s="10" t="s">
        <v>3036</v>
      </c>
      <c r="D1066" s="9" t="s">
        <v>5373</v>
      </c>
      <c r="E1066" s="9" t="s">
        <v>5374</v>
      </c>
      <c r="F1066" s="9"/>
    </row>
    <row r="1067" spans="1:6" s="26" customFormat="1">
      <c r="A1067" s="10" t="s">
        <v>4656</v>
      </c>
      <c r="B1067" s="10" t="s">
        <v>4657</v>
      </c>
      <c r="C1067" s="10" t="s">
        <v>3087</v>
      </c>
      <c r="D1067" s="9" t="s">
        <v>5375</v>
      </c>
      <c r="E1067" s="9" t="s">
        <v>5376</v>
      </c>
      <c r="F1067" s="9"/>
    </row>
    <row r="1068" spans="1:6" s="26" customFormat="1">
      <c r="A1068" s="10" t="s">
        <v>4656</v>
      </c>
      <c r="B1068" s="10" t="s">
        <v>4657</v>
      </c>
      <c r="C1068" s="10" t="s">
        <v>4022</v>
      </c>
      <c r="D1068" s="9" t="s">
        <v>5377</v>
      </c>
      <c r="E1068" s="9" t="s">
        <v>5378</v>
      </c>
      <c r="F1068" s="9"/>
    </row>
    <row r="1069" spans="1:6">
      <c r="A1069" s="10" t="s">
        <v>4656</v>
      </c>
      <c r="B1069" s="10" t="s">
        <v>4657</v>
      </c>
      <c r="C1069" s="10" t="s">
        <v>3015</v>
      </c>
      <c r="D1069" s="9" t="s">
        <v>5379</v>
      </c>
      <c r="E1069" s="9" t="s">
        <v>5380</v>
      </c>
      <c r="F1069" s="9"/>
    </row>
    <row r="1070" spans="1:6">
      <c r="A1070" s="10" t="s">
        <v>4656</v>
      </c>
      <c r="B1070" s="10" t="s">
        <v>4657</v>
      </c>
      <c r="C1070" s="10" t="s">
        <v>4210</v>
      </c>
      <c r="D1070" s="9" t="s">
        <v>5381</v>
      </c>
      <c r="E1070" s="9" t="s">
        <v>5382</v>
      </c>
      <c r="F1070" s="9"/>
    </row>
    <row r="1071" spans="1:6">
      <c r="A1071" s="10" t="s">
        <v>4656</v>
      </c>
      <c r="B1071" s="10" t="s">
        <v>4657</v>
      </c>
      <c r="C1071" s="10" t="s">
        <v>4084</v>
      </c>
      <c r="D1071" s="9" t="s">
        <v>5383</v>
      </c>
      <c r="E1071" s="9" t="s">
        <v>5384</v>
      </c>
      <c r="F1071" s="9"/>
    </row>
    <row r="1072" spans="1:6">
      <c r="A1072" s="10" t="s">
        <v>4656</v>
      </c>
      <c r="B1072" s="10" t="s">
        <v>4657</v>
      </c>
      <c r="C1072" s="10" t="s">
        <v>3044</v>
      </c>
      <c r="D1072" s="9" t="s">
        <v>5385</v>
      </c>
      <c r="E1072" s="9" t="s">
        <v>5386</v>
      </c>
      <c r="F1072" s="9"/>
    </row>
    <row r="1073" spans="1:6">
      <c r="A1073" s="10" t="s">
        <v>4656</v>
      </c>
      <c r="B1073" s="10" t="s">
        <v>4657</v>
      </c>
      <c r="C1073" s="10" t="s">
        <v>2827</v>
      </c>
      <c r="D1073" s="9" t="s">
        <v>5387</v>
      </c>
      <c r="E1073" s="9" t="s">
        <v>5388</v>
      </c>
      <c r="F1073" s="9"/>
    </row>
    <row r="1074" spans="1:6">
      <c r="A1074" s="10" t="s">
        <v>4656</v>
      </c>
      <c r="B1074" s="10" t="s">
        <v>4657</v>
      </c>
      <c r="C1074" s="10" t="s">
        <v>3936</v>
      </c>
      <c r="D1074" s="9" t="s">
        <v>5389</v>
      </c>
      <c r="E1074" s="9" t="s">
        <v>5390</v>
      </c>
      <c r="F1074" s="9"/>
    </row>
    <row r="1075" spans="1:6">
      <c r="A1075" s="10" t="s">
        <v>4656</v>
      </c>
      <c r="B1075" s="10" t="s">
        <v>4657</v>
      </c>
      <c r="C1075" s="10" t="s">
        <v>4511</v>
      </c>
      <c r="D1075" s="9" t="s">
        <v>5391</v>
      </c>
      <c r="E1075" s="9" t="s">
        <v>5392</v>
      </c>
      <c r="F1075" s="9"/>
    </row>
    <row r="1076" spans="1:6">
      <c r="A1076" s="10" t="s">
        <v>4656</v>
      </c>
      <c r="B1076" s="10" t="s">
        <v>4657</v>
      </c>
      <c r="C1076" s="10" t="s">
        <v>4330</v>
      </c>
      <c r="D1076" s="9" t="s">
        <v>5393</v>
      </c>
      <c r="E1076" s="9" t="s">
        <v>5394</v>
      </c>
      <c r="F1076" s="9"/>
    </row>
    <row r="1077" spans="1:6">
      <c r="A1077" s="10" t="s">
        <v>4656</v>
      </c>
      <c r="B1077" s="10" t="s">
        <v>4657</v>
      </c>
      <c r="C1077" s="10" t="s">
        <v>4056</v>
      </c>
      <c r="D1077" s="9" t="s">
        <v>5395</v>
      </c>
      <c r="E1077" s="9" t="s">
        <v>5396</v>
      </c>
      <c r="F1077" s="9"/>
    </row>
    <row r="1078" spans="1:6">
      <c r="A1078" s="10" t="s">
        <v>4656</v>
      </c>
      <c r="B1078" s="10" t="s">
        <v>4657</v>
      </c>
      <c r="C1078" s="10" t="s">
        <v>2720</v>
      </c>
      <c r="D1078" s="9" t="s">
        <v>5397</v>
      </c>
      <c r="E1078" s="9" t="s">
        <v>5398</v>
      </c>
      <c r="F1078" s="9"/>
    </row>
    <row r="1079" spans="1:6">
      <c r="A1079" s="10" t="s">
        <v>4656</v>
      </c>
      <c r="B1079" s="10" t="s">
        <v>4657</v>
      </c>
      <c r="C1079" s="10" t="s">
        <v>4560</v>
      </c>
      <c r="D1079" s="9" t="s">
        <v>5399</v>
      </c>
      <c r="E1079" s="9" t="s">
        <v>5400</v>
      </c>
      <c r="F1079" s="9"/>
    </row>
    <row r="1080" spans="1:6">
      <c r="A1080" s="10" t="s">
        <v>4656</v>
      </c>
      <c r="B1080" s="10" t="s">
        <v>4657</v>
      </c>
      <c r="C1080" s="10" t="s">
        <v>4073</v>
      </c>
      <c r="D1080" s="9" t="s">
        <v>5401</v>
      </c>
      <c r="E1080" s="9" t="s">
        <v>5402</v>
      </c>
      <c r="F1080" s="9"/>
    </row>
    <row r="1081" spans="1:6">
      <c r="A1081" s="10" t="s">
        <v>4656</v>
      </c>
      <c r="B1081" s="10" t="s">
        <v>4657</v>
      </c>
      <c r="C1081" s="10" t="s">
        <v>4075</v>
      </c>
      <c r="D1081" s="9" t="s">
        <v>5403</v>
      </c>
      <c r="E1081" s="9" t="s">
        <v>5404</v>
      </c>
      <c r="F1081" s="9"/>
    </row>
    <row r="1082" spans="1:6">
      <c r="A1082" s="10" t="s">
        <v>4656</v>
      </c>
      <c r="B1082" s="10" t="s">
        <v>4657</v>
      </c>
      <c r="C1082" s="10" t="s">
        <v>4357</v>
      </c>
      <c r="D1082" s="9" t="s">
        <v>5405</v>
      </c>
      <c r="E1082" s="9" t="s">
        <v>5406</v>
      </c>
      <c r="F1082" s="9"/>
    </row>
    <row r="1083" spans="1:6">
      <c r="A1083" s="10" t="s">
        <v>4656</v>
      </c>
      <c r="B1083" s="10" t="s">
        <v>4657</v>
      </c>
      <c r="C1083" s="10" t="s">
        <v>3128</v>
      </c>
      <c r="D1083" s="9" t="s">
        <v>5407</v>
      </c>
      <c r="E1083" s="9" t="s">
        <v>5408</v>
      </c>
      <c r="F1083" s="9"/>
    </row>
    <row r="1084" spans="1:6">
      <c r="A1084" s="10" t="s">
        <v>4656</v>
      </c>
      <c r="B1084" s="10" t="s">
        <v>4657</v>
      </c>
      <c r="C1084" s="10" t="s">
        <v>4123</v>
      </c>
      <c r="D1084" s="9" t="s">
        <v>5409</v>
      </c>
      <c r="E1084" s="9" t="s">
        <v>5410</v>
      </c>
      <c r="F1084" s="9"/>
    </row>
    <row r="1085" spans="1:6">
      <c r="A1085" s="10" t="s">
        <v>4656</v>
      </c>
      <c r="B1085" s="10" t="s">
        <v>4657</v>
      </c>
      <c r="C1085" s="10" t="s">
        <v>4471</v>
      </c>
      <c r="D1085" s="9" t="s">
        <v>5411</v>
      </c>
      <c r="E1085" s="9" t="s">
        <v>5412</v>
      </c>
      <c r="F1085" s="9"/>
    </row>
    <row r="1086" spans="1:6">
      <c r="A1086" s="10" t="s">
        <v>4656</v>
      </c>
      <c r="B1086" s="10" t="s">
        <v>4657</v>
      </c>
      <c r="C1086" s="10" t="s">
        <v>3090</v>
      </c>
      <c r="D1086" s="9" t="s">
        <v>5413</v>
      </c>
      <c r="E1086" s="9" t="s">
        <v>5414</v>
      </c>
      <c r="F1086" s="9"/>
    </row>
    <row r="1087" spans="1:6">
      <c r="A1087" s="10" t="s">
        <v>4656</v>
      </c>
      <c r="B1087" s="10" t="s">
        <v>4657</v>
      </c>
      <c r="C1087" s="10" t="s">
        <v>4168</v>
      </c>
      <c r="D1087" s="9" t="s">
        <v>5415</v>
      </c>
      <c r="E1087" s="9" t="s">
        <v>5416</v>
      </c>
      <c r="F1087" s="9"/>
    </row>
    <row r="1088" spans="1:6">
      <c r="A1088" s="10" t="s">
        <v>4656</v>
      </c>
      <c r="B1088" s="10" t="s">
        <v>4657</v>
      </c>
      <c r="C1088" s="10" t="s">
        <v>3013</v>
      </c>
      <c r="D1088" s="9" t="s">
        <v>5417</v>
      </c>
      <c r="E1088" s="9" t="s">
        <v>5418</v>
      </c>
      <c r="F1088" s="9"/>
    </row>
    <row r="1089" spans="1:6">
      <c r="A1089" s="10" t="s">
        <v>4656</v>
      </c>
      <c r="B1089" s="10" t="s">
        <v>4657</v>
      </c>
      <c r="C1089" s="10" t="s">
        <v>3004</v>
      </c>
      <c r="D1089" s="9" t="s">
        <v>5419</v>
      </c>
      <c r="E1089" s="9" t="s">
        <v>5420</v>
      </c>
      <c r="F1089" s="9"/>
    </row>
    <row r="1090" spans="1:6">
      <c r="A1090" s="10" t="s">
        <v>4656</v>
      </c>
      <c r="B1090" s="10" t="s">
        <v>4657</v>
      </c>
      <c r="C1090" s="10" t="s">
        <v>4197</v>
      </c>
      <c r="D1090" s="9" t="s">
        <v>5421</v>
      </c>
      <c r="E1090" s="9" t="s">
        <v>5422</v>
      </c>
      <c r="F1090" s="9"/>
    </row>
    <row r="1091" spans="1:6">
      <c r="A1091" s="10" t="s">
        <v>4656</v>
      </c>
      <c r="B1091" s="10" t="s">
        <v>4657</v>
      </c>
      <c r="C1091" s="10" t="s">
        <v>4411</v>
      </c>
      <c r="D1091" s="9" t="s">
        <v>5423</v>
      </c>
      <c r="E1091" s="9" t="s">
        <v>5424</v>
      </c>
      <c r="F1091" s="9"/>
    </row>
    <row r="1092" spans="1:6">
      <c r="A1092" s="10" t="s">
        <v>4656</v>
      </c>
      <c r="B1092" s="10" t="s">
        <v>4657</v>
      </c>
      <c r="C1092" s="10" t="s">
        <v>2725</v>
      </c>
      <c r="D1092" s="9" t="s">
        <v>5425</v>
      </c>
      <c r="E1092" s="9" t="s">
        <v>5426</v>
      </c>
      <c r="F1092" s="9"/>
    </row>
    <row r="1093" spans="1:6">
      <c r="A1093" s="10" t="s">
        <v>4656</v>
      </c>
      <c r="B1093" s="10" t="s">
        <v>4657</v>
      </c>
      <c r="C1093" s="10" t="s">
        <v>3117</v>
      </c>
      <c r="D1093" s="9" t="s">
        <v>5427</v>
      </c>
      <c r="E1093" s="9" t="s">
        <v>5428</v>
      </c>
      <c r="F1093" s="9"/>
    </row>
    <row r="1094" spans="1:6">
      <c r="A1094" s="10" t="s">
        <v>4656</v>
      </c>
      <c r="B1094" s="10" t="s">
        <v>4657</v>
      </c>
      <c r="C1094" s="10" t="s">
        <v>4098</v>
      </c>
      <c r="D1094" s="9" t="s">
        <v>5429</v>
      </c>
      <c r="E1094" s="9" t="s">
        <v>5430</v>
      </c>
      <c r="F1094" s="9"/>
    </row>
    <row r="1095" spans="1:6">
      <c r="A1095" s="10" t="s">
        <v>4656</v>
      </c>
      <c r="B1095" s="10" t="s">
        <v>4657</v>
      </c>
      <c r="C1095" s="10" t="s">
        <v>3021</v>
      </c>
      <c r="D1095" s="9" t="s">
        <v>5431</v>
      </c>
      <c r="E1095" s="9" t="s">
        <v>5432</v>
      </c>
      <c r="F1095" s="9"/>
    </row>
    <row r="1096" spans="1:6">
      <c r="A1096" s="10" t="s">
        <v>4656</v>
      </c>
      <c r="B1096" s="10" t="s">
        <v>4657</v>
      </c>
      <c r="C1096" s="10" t="s">
        <v>4038</v>
      </c>
      <c r="D1096" s="9" t="s">
        <v>5433</v>
      </c>
      <c r="E1096" s="9" t="s">
        <v>5434</v>
      </c>
      <c r="F1096" s="9"/>
    </row>
    <row r="1097" spans="1:6">
      <c r="A1097" s="10" t="s">
        <v>4656</v>
      </c>
      <c r="B1097" s="10" t="s">
        <v>4657</v>
      </c>
      <c r="C1097" s="10" t="s">
        <v>3074</v>
      </c>
      <c r="D1097" s="9" t="s">
        <v>5435</v>
      </c>
      <c r="E1097" s="9" t="s">
        <v>5436</v>
      </c>
      <c r="F1097" s="9"/>
    </row>
    <row r="1098" spans="1:6">
      <c r="A1098" s="10" t="s">
        <v>4656</v>
      </c>
      <c r="B1098" s="10" t="s">
        <v>4657</v>
      </c>
      <c r="C1098" s="10" t="s">
        <v>4347</v>
      </c>
      <c r="D1098" s="9" t="s">
        <v>5437</v>
      </c>
      <c r="E1098" s="9" t="s">
        <v>5438</v>
      </c>
      <c r="F1098" s="9"/>
    </row>
    <row r="1099" spans="1:6">
      <c r="A1099" s="10" t="s">
        <v>4656</v>
      </c>
      <c r="B1099" s="10" t="s">
        <v>4657</v>
      </c>
      <c r="C1099" s="10" t="s">
        <v>2801</v>
      </c>
      <c r="D1099" s="9" t="s">
        <v>5439</v>
      </c>
      <c r="E1099" s="9" t="s">
        <v>5440</v>
      </c>
      <c r="F1099" s="9"/>
    </row>
    <row r="1100" spans="1:6">
      <c r="A1100" s="10" t="s">
        <v>4656</v>
      </c>
      <c r="B1100" s="10" t="s">
        <v>4657</v>
      </c>
      <c r="C1100" s="10" t="s">
        <v>2772</v>
      </c>
      <c r="D1100" s="9" t="s">
        <v>5441</v>
      </c>
      <c r="E1100" s="9" t="s">
        <v>5442</v>
      </c>
      <c r="F1100" s="9"/>
    </row>
    <row r="1101" spans="1:6">
      <c r="A1101" s="10" t="s">
        <v>4656</v>
      </c>
      <c r="B1101" s="10" t="s">
        <v>4657</v>
      </c>
      <c r="C1101" s="10" t="s">
        <v>5654</v>
      </c>
      <c r="D1101" s="9" t="s">
        <v>5441</v>
      </c>
      <c r="E1101" s="9" t="s">
        <v>5442</v>
      </c>
      <c r="F1101" s="9"/>
    </row>
    <row r="1102" spans="1:6">
      <c r="A1102" s="10" t="s">
        <v>4656</v>
      </c>
      <c r="B1102" s="10" t="s">
        <v>4657</v>
      </c>
      <c r="C1102" s="10" t="s">
        <v>5655</v>
      </c>
      <c r="D1102" s="9" t="s">
        <v>5441</v>
      </c>
      <c r="E1102" s="9" t="s">
        <v>5442</v>
      </c>
      <c r="F1102" s="9"/>
    </row>
    <row r="1103" spans="1:6">
      <c r="A1103" s="10" t="s">
        <v>4656</v>
      </c>
      <c r="B1103" s="10" t="s">
        <v>4657</v>
      </c>
      <c r="C1103" s="10" t="s">
        <v>2854</v>
      </c>
      <c r="D1103" s="9" t="s">
        <v>5443</v>
      </c>
      <c r="E1103" s="9" t="s">
        <v>5444</v>
      </c>
      <c r="F1103" s="9"/>
    </row>
    <row r="1104" spans="1:6">
      <c r="A1104" s="10" t="s">
        <v>4656</v>
      </c>
      <c r="B1104" s="10" t="s">
        <v>4657</v>
      </c>
      <c r="C1104" s="10" t="s">
        <v>4334</v>
      </c>
      <c r="D1104" s="9" t="s">
        <v>5445</v>
      </c>
      <c r="E1104" s="9" t="s">
        <v>5446</v>
      </c>
      <c r="F1104" s="9"/>
    </row>
    <row r="1105" spans="1:6">
      <c r="A1105" s="10" t="s">
        <v>4656</v>
      </c>
      <c r="B1105" s="10" t="s">
        <v>4657</v>
      </c>
      <c r="C1105" s="10" t="s">
        <v>2888</v>
      </c>
      <c r="D1105" s="9" t="s">
        <v>5447</v>
      </c>
      <c r="E1105" s="9" t="s">
        <v>5448</v>
      </c>
      <c r="F1105" s="9"/>
    </row>
    <row r="1106" spans="1:6">
      <c r="A1106" s="10" t="s">
        <v>4656</v>
      </c>
      <c r="B1106" s="10" t="s">
        <v>4657</v>
      </c>
      <c r="C1106" s="10" t="s">
        <v>4379</v>
      </c>
      <c r="D1106" s="9" t="s">
        <v>5449</v>
      </c>
      <c r="E1106" s="9" t="s">
        <v>5450</v>
      </c>
      <c r="F1106" s="9"/>
    </row>
    <row r="1107" spans="1:6">
      <c r="A1107" s="10" t="s">
        <v>4656</v>
      </c>
      <c r="B1107" s="10" t="s">
        <v>4657</v>
      </c>
      <c r="C1107" s="10" t="s">
        <v>4104</v>
      </c>
      <c r="D1107" s="9" t="s">
        <v>5451</v>
      </c>
      <c r="E1107" s="9" t="s">
        <v>5452</v>
      </c>
      <c r="F1107" s="9"/>
    </row>
    <row r="1108" spans="1:6">
      <c r="A1108" s="10" t="s">
        <v>4656</v>
      </c>
      <c r="B1108" s="10" t="s">
        <v>4657</v>
      </c>
      <c r="C1108" s="12" t="s">
        <v>4980</v>
      </c>
      <c r="D1108" s="9" t="s">
        <v>5453</v>
      </c>
      <c r="E1108" s="9" t="s">
        <v>5454</v>
      </c>
      <c r="F1108" s="9"/>
    </row>
    <row r="1109" spans="1:6">
      <c r="A1109" s="10" t="s">
        <v>4656</v>
      </c>
      <c r="B1109" s="10" t="s">
        <v>4657</v>
      </c>
      <c r="C1109" s="10" t="s">
        <v>2748</v>
      </c>
      <c r="D1109" s="9" t="s">
        <v>5455</v>
      </c>
      <c r="E1109" s="9" t="s">
        <v>5456</v>
      </c>
      <c r="F1109" s="9"/>
    </row>
    <row r="1110" spans="1:6">
      <c r="A1110" s="10" t="s">
        <v>4656</v>
      </c>
      <c r="B1110" s="10" t="s">
        <v>4657</v>
      </c>
      <c r="C1110" s="10" t="s">
        <v>4090</v>
      </c>
      <c r="D1110" s="9" t="s">
        <v>5457</v>
      </c>
      <c r="E1110" s="9" t="s">
        <v>5458</v>
      </c>
      <c r="F1110" s="9"/>
    </row>
    <row r="1111" spans="1:6">
      <c r="A1111" s="10" t="s">
        <v>4656</v>
      </c>
      <c r="B1111" s="10" t="s">
        <v>4657</v>
      </c>
      <c r="C1111" s="10" t="s">
        <v>4206</v>
      </c>
      <c r="D1111" s="9" t="s">
        <v>5459</v>
      </c>
      <c r="E1111" s="9" t="s">
        <v>5460</v>
      </c>
      <c r="F1111" s="9"/>
    </row>
    <row r="1112" spans="1:6">
      <c r="A1112" s="10" t="s">
        <v>4656</v>
      </c>
      <c r="B1112" s="10" t="s">
        <v>4657</v>
      </c>
      <c r="C1112" s="10" t="s">
        <v>4081</v>
      </c>
      <c r="D1112" s="9" t="s">
        <v>5461</v>
      </c>
      <c r="E1112" s="9" t="s">
        <v>5462</v>
      </c>
      <c r="F1112" s="9"/>
    </row>
    <row r="1113" spans="1:6">
      <c r="A1113" s="10" t="s">
        <v>4656</v>
      </c>
      <c r="B1113" s="10" t="s">
        <v>4657</v>
      </c>
      <c r="C1113" s="10" t="s">
        <v>4080</v>
      </c>
      <c r="D1113" s="9" t="s">
        <v>5463</v>
      </c>
      <c r="E1113" s="9" t="s">
        <v>5464</v>
      </c>
      <c r="F1113" s="9"/>
    </row>
    <row r="1114" spans="1:6">
      <c r="A1114" s="10" t="s">
        <v>4656</v>
      </c>
      <c r="B1114" s="10" t="s">
        <v>4657</v>
      </c>
      <c r="C1114" s="10" t="s">
        <v>2821</v>
      </c>
      <c r="D1114" s="9" t="s">
        <v>5465</v>
      </c>
      <c r="E1114" s="9" t="s">
        <v>5466</v>
      </c>
      <c r="F1114" s="9"/>
    </row>
    <row r="1115" spans="1:6">
      <c r="A1115" s="10" t="s">
        <v>4656</v>
      </c>
      <c r="B1115" s="10" t="s">
        <v>4657</v>
      </c>
      <c r="C1115" s="10" t="s">
        <v>4099</v>
      </c>
      <c r="D1115" s="9" t="s">
        <v>5467</v>
      </c>
      <c r="E1115" s="9" t="s">
        <v>5468</v>
      </c>
      <c r="F1115" s="9"/>
    </row>
    <row r="1116" spans="1:6">
      <c r="A1116" s="10" t="s">
        <v>4656</v>
      </c>
      <c r="B1116" s="10" t="s">
        <v>4657</v>
      </c>
      <c r="C1116" s="10" t="s">
        <v>2949</v>
      </c>
      <c r="D1116" s="9" t="s">
        <v>5469</v>
      </c>
      <c r="E1116" s="9" t="s">
        <v>5470</v>
      </c>
      <c r="F1116" s="9"/>
    </row>
    <row r="1117" spans="1:6">
      <c r="A1117" s="10" t="s">
        <v>4656</v>
      </c>
      <c r="B1117" s="10" t="s">
        <v>4657</v>
      </c>
      <c r="C1117" s="10" t="s">
        <v>4599</v>
      </c>
      <c r="D1117" s="9" t="s">
        <v>5471</v>
      </c>
      <c r="E1117" s="9" t="s">
        <v>5472</v>
      </c>
      <c r="F1117" s="9"/>
    </row>
    <row r="1118" spans="1:6">
      <c r="A1118" s="10" t="s">
        <v>4656</v>
      </c>
      <c r="B1118" s="10" t="s">
        <v>4657</v>
      </c>
      <c r="C1118" s="10" t="s">
        <v>4086</v>
      </c>
      <c r="D1118" s="9" t="s">
        <v>5473</v>
      </c>
      <c r="E1118" s="9" t="s">
        <v>5474</v>
      </c>
      <c r="F1118" s="9"/>
    </row>
    <row r="1119" spans="1:6">
      <c r="A1119" s="10" t="s">
        <v>4656</v>
      </c>
      <c r="B1119" s="10" t="s">
        <v>4657</v>
      </c>
      <c r="C1119" s="10" t="s">
        <v>4284</v>
      </c>
      <c r="D1119" s="9" t="s">
        <v>5475</v>
      </c>
      <c r="E1119" s="9" t="s">
        <v>5476</v>
      </c>
      <c r="F1119" s="9"/>
    </row>
    <row r="1120" spans="1:6">
      <c r="A1120" s="10" t="s">
        <v>4656</v>
      </c>
      <c r="B1120" s="10" t="s">
        <v>4657</v>
      </c>
      <c r="C1120" s="10" t="s">
        <v>4052</v>
      </c>
      <c r="D1120" s="9" t="s">
        <v>5477</v>
      </c>
      <c r="E1120" s="9" t="s">
        <v>5478</v>
      </c>
      <c r="F1120" s="9"/>
    </row>
    <row r="1121" spans="1:8">
      <c r="A1121" s="10" t="s">
        <v>4656</v>
      </c>
      <c r="B1121" s="10" t="s">
        <v>4657</v>
      </c>
      <c r="C1121" s="10" t="s">
        <v>4054</v>
      </c>
      <c r="D1121" s="9" t="s">
        <v>5479</v>
      </c>
      <c r="E1121" s="9" t="s">
        <v>5480</v>
      </c>
      <c r="F1121" s="9"/>
    </row>
    <row r="1122" spans="1:8">
      <c r="A1122" s="10" t="s">
        <v>4656</v>
      </c>
      <c r="B1122" s="10" t="s">
        <v>4657</v>
      </c>
      <c r="C1122" s="10" t="s">
        <v>2886</v>
      </c>
      <c r="D1122" s="9" t="s">
        <v>5481</v>
      </c>
      <c r="E1122" s="9" t="s">
        <v>5482</v>
      </c>
      <c r="F1122" s="9"/>
    </row>
    <row r="1123" spans="1:8">
      <c r="A1123" s="10" t="s">
        <v>4656</v>
      </c>
      <c r="B1123" s="10" t="s">
        <v>4657</v>
      </c>
      <c r="C1123" s="10" t="s">
        <v>3073</v>
      </c>
      <c r="D1123" s="9" t="s">
        <v>5483</v>
      </c>
      <c r="E1123" s="9" t="s">
        <v>5484</v>
      </c>
      <c r="F1123" s="9"/>
    </row>
    <row r="1124" spans="1:8">
      <c r="A1124" s="10" t="s">
        <v>4656</v>
      </c>
      <c r="B1124" s="10" t="s">
        <v>4657</v>
      </c>
      <c r="C1124" s="10" t="s">
        <v>4087</v>
      </c>
      <c r="D1124" s="9" t="s">
        <v>5485</v>
      </c>
      <c r="E1124" s="9" t="s">
        <v>5486</v>
      </c>
      <c r="F1124" s="9"/>
    </row>
    <row r="1125" spans="1:8">
      <c r="A1125" s="10" t="s">
        <v>4656</v>
      </c>
      <c r="B1125" s="10" t="s">
        <v>4657</v>
      </c>
      <c r="C1125" s="10" t="s">
        <v>2911</v>
      </c>
      <c r="D1125" s="9" t="s">
        <v>5487</v>
      </c>
      <c r="E1125" s="9" t="s">
        <v>5488</v>
      </c>
      <c r="F1125" s="9"/>
    </row>
    <row r="1126" spans="1:8">
      <c r="A1126" s="10" t="s">
        <v>4656</v>
      </c>
      <c r="B1126" s="10" t="s">
        <v>4657</v>
      </c>
      <c r="C1126" s="10" t="s">
        <v>4204</v>
      </c>
      <c r="D1126" s="9" t="s">
        <v>5489</v>
      </c>
      <c r="E1126" s="9" t="s">
        <v>5490</v>
      </c>
      <c r="F1126" s="9"/>
    </row>
    <row r="1127" spans="1:8">
      <c r="A1127" s="10" t="s">
        <v>4656</v>
      </c>
      <c r="B1127" s="10" t="s">
        <v>4671</v>
      </c>
      <c r="C1127" s="10" t="s">
        <v>2531</v>
      </c>
      <c r="D1127" s="9" t="s">
        <v>5491</v>
      </c>
      <c r="E1127" s="9" t="s">
        <v>5492</v>
      </c>
      <c r="F1127" s="9"/>
      <c r="G1127" s="8"/>
      <c r="H1127" s="8"/>
    </row>
    <row r="1128" spans="1:8">
      <c r="A1128" s="10" t="s">
        <v>4656</v>
      </c>
      <c r="B1128" s="10" t="s">
        <v>4671</v>
      </c>
      <c r="C1128" s="10" t="s">
        <v>4183</v>
      </c>
      <c r="D1128" s="9" t="s">
        <v>5166</v>
      </c>
      <c r="E1128" s="9" t="s">
        <v>5167</v>
      </c>
      <c r="F1128" s="9"/>
    </row>
    <row r="1129" spans="1:8">
      <c r="A1129" s="10" t="s">
        <v>4656</v>
      </c>
      <c r="B1129" s="10" t="s">
        <v>4671</v>
      </c>
      <c r="C1129" s="10" t="s">
        <v>3020</v>
      </c>
      <c r="D1129" s="9" t="s">
        <v>5493</v>
      </c>
      <c r="E1129" s="9" t="s">
        <v>5494</v>
      </c>
      <c r="F1129" s="9"/>
      <c r="G1129" s="8"/>
      <c r="H1129" s="8"/>
    </row>
    <row r="1130" spans="1:8">
      <c r="A1130" s="10" t="s">
        <v>4656</v>
      </c>
      <c r="B1130" s="10" t="s">
        <v>4671</v>
      </c>
      <c r="C1130" s="10" t="s">
        <v>2891</v>
      </c>
      <c r="D1130" s="9" t="s">
        <v>5495</v>
      </c>
      <c r="E1130" s="9" t="s">
        <v>5496</v>
      </c>
      <c r="F1130" s="9"/>
    </row>
    <row r="1131" spans="1:8">
      <c r="A1131" s="10" t="s">
        <v>4656</v>
      </c>
      <c r="B1131" s="10" t="s">
        <v>4671</v>
      </c>
      <c r="C1131" s="10" t="s">
        <v>4633</v>
      </c>
      <c r="D1131" s="9" t="s">
        <v>5497</v>
      </c>
      <c r="E1131" s="9" t="s">
        <v>5498</v>
      </c>
      <c r="F1131" s="9"/>
    </row>
    <row r="1132" spans="1:8">
      <c r="A1132" s="10" t="s">
        <v>4656</v>
      </c>
      <c r="B1132" s="10" t="s">
        <v>4671</v>
      </c>
      <c r="C1132" s="10" t="s">
        <v>4539</v>
      </c>
      <c r="D1132" s="9" t="s">
        <v>5499</v>
      </c>
      <c r="E1132" s="9" t="s">
        <v>5500</v>
      </c>
      <c r="F1132" s="9"/>
    </row>
    <row r="1133" spans="1:8">
      <c r="A1133" s="10" t="s">
        <v>4656</v>
      </c>
      <c r="B1133" s="10" t="s">
        <v>4671</v>
      </c>
      <c r="C1133" s="10" t="s">
        <v>4131</v>
      </c>
      <c r="D1133" s="9" t="s">
        <v>5501</v>
      </c>
      <c r="E1133" s="9" t="s">
        <v>5502</v>
      </c>
      <c r="F1133" s="9"/>
    </row>
    <row r="1134" spans="1:8">
      <c r="A1134" s="10" t="s">
        <v>4656</v>
      </c>
      <c r="B1134" s="10" t="s">
        <v>4671</v>
      </c>
      <c r="C1134" s="10" t="s">
        <v>4513</v>
      </c>
      <c r="D1134" s="9" t="s">
        <v>5503</v>
      </c>
      <c r="E1134" s="9" t="s">
        <v>5504</v>
      </c>
      <c r="F1134" s="9"/>
    </row>
    <row r="1135" spans="1:8">
      <c r="A1135" s="10" t="s">
        <v>4656</v>
      </c>
      <c r="B1135" s="10" t="s">
        <v>4671</v>
      </c>
      <c r="C1135" s="1" t="s">
        <v>336</v>
      </c>
      <c r="D1135" s="18" t="s">
        <v>798</v>
      </c>
      <c r="E1135" s="18" t="s">
        <v>799</v>
      </c>
      <c r="F1135" s="17"/>
    </row>
    <row r="1136" spans="1:8">
      <c r="A1136" s="10" t="s">
        <v>4656</v>
      </c>
      <c r="B1136" s="10" t="s">
        <v>4671</v>
      </c>
      <c r="C1136" s="10" t="s">
        <v>4490</v>
      </c>
      <c r="D1136" s="9" t="s">
        <v>5505</v>
      </c>
      <c r="E1136" s="9" t="s">
        <v>5506</v>
      </c>
      <c r="F1136" s="17"/>
    </row>
    <row r="1137" spans="1:8">
      <c r="A1137" s="10" t="s">
        <v>4656</v>
      </c>
      <c r="B1137" s="10" t="s">
        <v>4671</v>
      </c>
      <c r="C1137" s="10" t="s">
        <v>2780</v>
      </c>
      <c r="D1137" s="9" t="s">
        <v>5507</v>
      </c>
      <c r="E1137" s="9" t="s">
        <v>5508</v>
      </c>
      <c r="F1137" s="9"/>
    </row>
    <row r="1138" spans="1:8" s="8" customFormat="1">
      <c r="A1138" s="10" t="s">
        <v>4656</v>
      </c>
      <c r="B1138" s="10" t="s">
        <v>4671</v>
      </c>
      <c r="C1138" s="10" t="s">
        <v>4345</v>
      </c>
      <c r="D1138" s="9" t="s">
        <v>5509</v>
      </c>
      <c r="E1138" s="9" t="s">
        <v>5510</v>
      </c>
      <c r="F1138" s="9"/>
      <c r="G1138" s="1"/>
      <c r="H1138" s="1"/>
    </row>
    <row r="1139" spans="1:8">
      <c r="A1139" s="10" t="s">
        <v>4656</v>
      </c>
      <c r="B1139" s="10" t="s">
        <v>4671</v>
      </c>
      <c r="C1139" s="10" t="s">
        <v>4528</v>
      </c>
      <c r="D1139" s="9" t="s">
        <v>5511</v>
      </c>
      <c r="E1139" s="9" t="s">
        <v>5512</v>
      </c>
      <c r="F1139" s="9"/>
    </row>
    <row r="1140" spans="1:8" s="8" customFormat="1">
      <c r="A1140" s="10" t="s">
        <v>4656</v>
      </c>
      <c r="B1140" s="10" t="s">
        <v>4671</v>
      </c>
      <c r="C1140" s="10" t="s">
        <v>3059</v>
      </c>
      <c r="D1140" s="9" t="s">
        <v>5513</v>
      </c>
      <c r="E1140" s="9" t="s">
        <v>5514</v>
      </c>
      <c r="F1140" s="9"/>
      <c r="G1140" s="1"/>
      <c r="H1140" s="1"/>
    </row>
    <row r="1141" spans="1:8">
      <c r="A1141" s="10" t="s">
        <v>4656</v>
      </c>
      <c r="B1141" s="10" t="s">
        <v>4671</v>
      </c>
      <c r="C1141" s="1" t="s">
        <v>3059</v>
      </c>
      <c r="D1141" s="18" t="s">
        <v>5513</v>
      </c>
      <c r="E1141" s="18" t="s">
        <v>5514</v>
      </c>
      <c r="F1141" s="17"/>
    </row>
    <row r="1142" spans="1:8">
      <c r="A1142" s="10" t="s">
        <v>4656</v>
      </c>
      <c r="B1142" s="10" t="s">
        <v>4671</v>
      </c>
      <c r="C1142" s="10" t="s">
        <v>3068</v>
      </c>
      <c r="D1142" s="9" t="s">
        <v>5515</v>
      </c>
      <c r="E1142" s="9" t="s">
        <v>5516</v>
      </c>
      <c r="F1142" s="9"/>
    </row>
    <row r="1143" spans="1:8">
      <c r="A1143" s="10" t="s">
        <v>4656</v>
      </c>
      <c r="B1143" s="10" t="s">
        <v>4671</v>
      </c>
      <c r="C1143" s="10" t="s">
        <v>5597</v>
      </c>
      <c r="D1143" s="9" t="s">
        <v>5598</v>
      </c>
      <c r="E1143" s="9" t="s">
        <v>5599</v>
      </c>
      <c r="F1143" s="9"/>
    </row>
    <row r="1144" spans="1:8">
      <c r="A1144" s="10" t="s">
        <v>4656</v>
      </c>
      <c r="B1144" s="10" t="s">
        <v>4671</v>
      </c>
      <c r="C1144" s="10" t="s">
        <v>3111</v>
      </c>
      <c r="D1144" s="9" t="s">
        <v>5517</v>
      </c>
      <c r="E1144" s="9" t="s">
        <v>5518</v>
      </c>
      <c r="F1144" s="9"/>
    </row>
    <row r="1145" spans="1:8">
      <c r="A1145" s="10" t="s">
        <v>4656</v>
      </c>
      <c r="B1145" s="10" t="s">
        <v>4671</v>
      </c>
      <c r="C1145" s="10" t="s">
        <v>4508</v>
      </c>
      <c r="D1145" s="9" t="s">
        <v>5519</v>
      </c>
      <c r="E1145" s="9" t="s">
        <v>5520</v>
      </c>
      <c r="F1145" s="9"/>
    </row>
    <row r="1146" spans="1:8">
      <c r="A1146" s="10" t="s">
        <v>4656</v>
      </c>
      <c r="B1146" s="10" t="s">
        <v>4671</v>
      </c>
      <c r="C1146" s="10" t="s">
        <v>2719</v>
      </c>
      <c r="D1146" s="9" t="s">
        <v>5521</v>
      </c>
      <c r="E1146" s="9" t="s">
        <v>5522</v>
      </c>
      <c r="F1146" s="9"/>
    </row>
    <row r="1147" spans="1:8">
      <c r="A1147" s="10" t="s">
        <v>4656</v>
      </c>
      <c r="B1147" s="10" t="s">
        <v>4671</v>
      </c>
      <c r="C1147" s="10" t="s">
        <v>4632</v>
      </c>
      <c r="D1147" s="9" t="s">
        <v>5523</v>
      </c>
      <c r="E1147" s="9" t="s">
        <v>5524</v>
      </c>
      <c r="F1147" s="9"/>
    </row>
    <row r="1148" spans="1:8">
      <c r="A1148" s="10" t="s">
        <v>4656</v>
      </c>
      <c r="B1148" s="10" t="s">
        <v>4671</v>
      </c>
      <c r="C1148" s="10" t="s">
        <v>2921</v>
      </c>
      <c r="D1148" s="9" t="s">
        <v>5525</v>
      </c>
      <c r="E1148" s="9" t="s">
        <v>5526</v>
      </c>
      <c r="F1148" s="9"/>
    </row>
    <row r="1149" spans="1:8">
      <c r="A1149" s="10" t="s">
        <v>4656</v>
      </c>
      <c r="B1149" s="10" t="s">
        <v>4671</v>
      </c>
      <c r="C1149" s="10" t="s">
        <v>2825</v>
      </c>
      <c r="D1149" s="9" t="s">
        <v>5527</v>
      </c>
      <c r="E1149" s="9" t="s">
        <v>5528</v>
      </c>
      <c r="F1149" s="9"/>
    </row>
    <row r="1150" spans="1:8">
      <c r="A1150" s="10" t="s">
        <v>4656</v>
      </c>
      <c r="B1150" s="10" t="s">
        <v>4671</v>
      </c>
      <c r="C1150" s="10" t="s">
        <v>4647</v>
      </c>
      <c r="D1150" s="9" t="s">
        <v>5529</v>
      </c>
      <c r="E1150" s="9" t="s">
        <v>5530</v>
      </c>
      <c r="F1150" s="9"/>
      <c r="G1150" s="8"/>
      <c r="H1150" s="8"/>
    </row>
    <row r="1151" spans="1:8">
      <c r="A1151" s="10" t="s">
        <v>4656</v>
      </c>
      <c r="B1151" s="10" t="s">
        <v>4671</v>
      </c>
      <c r="C1151" s="10" t="s">
        <v>2871</v>
      </c>
      <c r="D1151" s="9" t="s">
        <v>5531</v>
      </c>
      <c r="E1151" s="9" t="s">
        <v>5532</v>
      </c>
      <c r="F1151" s="9"/>
    </row>
    <row r="1152" spans="1:8">
      <c r="A1152" s="10" t="s">
        <v>4656</v>
      </c>
      <c r="B1152" s="10" t="s">
        <v>4671</v>
      </c>
      <c r="C1152" s="10" t="s">
        <v>3070</v>
      </c>
      <c r="D1152" s="9" t="s">
        <v>5533</v>
      </c>
      <c r="E1152" s="9" t="s">
        <v>5534</v>
      </c>
      <c r="F1152" s="9"/>
      <c r="G1152" s="8"/>
      <c r="H1152" s="8"/>
    </row>
    <row r="1153" spans="1:8">
      <c r="A1153" s="10" t="s">
        <v>4656</v>
      </c>
      <c r="B1153" s="10" t="s">
        <v>4671</v>
      </c>
      <c r="C1153" s="10" t="s">
        <v>4381</v>
      </c>
      <c r="D1153" s="9" t="s">
        <v>5535</v>
      </c>
      <c r="E1153" s="9" t="s">
        <v>5536</v>
      </c>
      <c r="F1153" s="9"/>
    </row>
    <row r="1154" spans="1:8">
      <c r="A1154" s="10" t="s">
        <v>4656</v>
      </c>
      <c r="B1154" s="10" t="s">
        <v>4671</v>
      </c>
      <c r="C1154" s="10" t="s">
        <v>4621</v>
      </c>
      <c r="D1154" s="9" t="s">
        <v>5537</v>
      </c>
      <c r="E1154" s="9" t="s">
        <v>5538</v>
      </c>
      <c r="F1154" s="9"/>
      <c r="G1154" s="8"/>
      <c r="H1154" s="8"/>
    </row>
    <row r="1155" spans="1:8">
      <c r="A1155" s="10" t="s">
        <v>4656</v>
      </c>
      <c r="B1155" s="10" t="s">
        <v>4671</v>
      </c>
      <c r="C1155" s="10" t="s">
        <v>3019</v>
      </c>
      <c r="D1155" s="9" t="s">
        <v>5539</v>
      </c>
      <c r="E1155" s="9" t="s">
        <v>5540</v>
      </c>
      <c r="F1155" s="9"/>
      <c r="G1155" s="8"/>
      <c r="H1155" s="8"/>
    </row>
    <row r="1156" spans="1:8">
      <c r="A1156" s="10" t="s">
        <v>4656</v>
      </c>
      <c r="B1156" s="10" t="s">
        <v>4671</v>
      </c>
      <c r="C1156" s="10" t="s">
        <v>3053</v>
      </c>
      <c r="D1156" s="9" t="s">
        <v>5541</v>
      </c>
      <c r="E1156" s="9" t="s">
        <v>5542</v>
      </c>
      <c r="F1156" s="9"/>
      <c r="G1156" s="8"/>
      <c r="H1156" s="8"/>
    </row>
    <row r="1157" spans="1:8">
      <c r="A1157" s="10" t="s">
        <v>4656</v>
      </c>
      <c r="B1157" s="10" t="s">
        <v>4671</v>
      </c>
      <c r="C1157" s="10" t="s">
        <v>3064</v>
      </c>
      <c r="D1157" s="9" t="s">
        <v>5543</v>
      </c>
      <c r="E1157" s="9" t="s">
        <v>5544</v>
      </c>
      <c r="F1157" s="9"/>
      <c r="G1157" s="8"/>
      <c r="H1157" s="8"/>
    </row>
    <row r="1158" spans="1:8">
      <c r="A1158" s="10" t="s">
        <v>4656</v>
      </c>
      <c r="B1158" s="10" t="s">
        <v>4671</v>
      </c>
      <c r="C1158" s="10" t="s">
        <v>4231</v>
      </c>
      <c r="D1158" s="9" t="s">
        <v>5545</v>
      </c>
      <c r="E1158" s="9" t="s">
        <v>5546</v>
      </c>
      <c r="F1158" s="9"/>
      <c r="G1158" s="8"/>
      <c r="H1158" s="8"/>
    </row>
    <row r="1159" spans="1:8">
      <c r="A1159" s="10" t="s">
        <v>4656</v>
      </c>
      <c r="B1159" s="10" t="s">
        <v>4671</v>
      </c>
      <c r="C1159" s="10" t="s">
        <v>4577</v>
      </c>
      <c r="D1159" s="9" t="s">
        <v>5547</v>
      </c>
      <c r="E1159" s="9" t="s">
        <v>5548</v>
      </c>
      <c r="F1159" s="9"/>
    </row>
    <row r="1160" spans="1:8">
      <c r="A1160" s="10" t="s">
        <v>4656</v>
      </c>
      <c r="B1160" s="10" t="s">
        <v>4671</v>
      </c>
      <c r="C1160" s="10" t="s">
        <v>3092</v>
      </c>
      <c r="D1160" s="9" t="s">
        <v>5549</v>
      </c>
      <c r="E1160" s="9" t="s">
        <v>5550</v>
      </c>
      <c r="F1160" s="9"/>
    </row>
    <row r="1161" spans="1:8">
      <c r="A1161" s="10" t="s">
        <v>4656</v>
      </c>
      <c r="B1161" s="10" t="s">
        <v>4671</v>
      </c>
      <c r="C1161" s="10" t="s">
        <v>4047</v>
      </c>
      <c r="D1161" s="9" t="s">
        <v>5551</v>
      </c>
      <c r="E1161" s="9" t="s">
        <v>5552</v>
      </c>
      <c r="F1161" s="9"/>
    </row>
    <row r="1162" spans="1:8">
      <c r="A1162" s="10" t="s">
        <v>4656</v>
      </c>
      <c r="B1162" s="10" t="s">
        <v>4671</v>
      </c>
      <c r="C1162" s="10" t="s">
        <v>4147</v>
      </c>
      <c r="D1162" s="9" t="s">
        <v>5553</v>
      </c>
      <c r="E1162" s="9" t="s">
        <v>5554</v>
      </c>
      <c r="F1162" s="9"/>
    </row>
    <row r="1163" spans="1:8" s="8" customFormat="1">
      <c r="A1163" s="10" t="s">
        <v>4656</v>
      </c>
      <c r="B1163" s="10" t="s">
        <v>4671</v>
      </c>
      <c r="C1163" s="10" t="s">
        <v>2782</v>
      </c>
      <c r="D1163" s="9" t="s">
        <v>5555</v>
      </c>
      <c r="E1163" s="9" t="s">
        <v>5556</v>
      </c>
      <c r="F1163" s="9"/>
    </row>
    <row r="1164" spans="1:8">
      <c r="A1164" s="10" t="s">
        <v>4656</v>
      </c>
      <c r="B1164" s="10" t="s">
        <v>4671</v>
      </c>
      <c r="C1164" s="10" t="s">
        <v>4596</v>
      </c>
      <c r="D1164" s="9" t="s">
        <v>5557</v>
      </c>
      <c r="E1164" s="9" t="s">
        <v>5558</v>
      </c>
      <c r="F1164" s="9"/>
    </row>
    <row r="1165" spans="1:8" s="8" customFormat="1">
      <c r="A1165" s="10" t="s">
        <v>4656</v>
      </c>
      <c r="B1165" s="10" t="s">
        <v>4671</v>
      </c>
      <c r="C1165" s="10" t="s">
        <v>3118</v>
      </c>
      <c r="D1165" s="9" t="s">
        <v>5559</v>
      </c>
      <c r="E1165" s="9" t="s">
        <v>5560</v>
      </c>
      <c r="F1165" s="9"/>
      <c r="G1165" s="1"/>
      <c r="H1165" s="1"/>
    </row>
    <row r="1166" spans="1:8">
      <c r="A1166" s="10" t="s">
        <v>4656</v>
      </c>
      <c r="B1166" s="10" t="s">
        <v>4671</v>
      </c>
      <c r="C1166" s="10" t="s">
        <v>3086</v>
      </c>
      <c r="D1166" s="9" t="s">
        <v>5561</v>
      </c>
      <c r="E1166" s="9" t="s">
        <v>5562</v>
      </c>
      <c r="F1166" s="9"/>
    </row>
    <row r="1167" spans="1:8" s="8" customFormat="1">
      <c r="A1167" s="10" t="s">
        <v>4656</v>
      </c>
      <c r="B1167" s="10" t="s">
        <v>4671</v>
      </c>
      <c r="C1167" s="10" t="s">
        <v>4083</v>
      </c>
      <c r="D1167" s="9" t="s">
        <v>5563</v>
      </c>
      <c r="E1167" s="9" t="s">
        <v>5564</v>
      </c>
      <c r="F1167" s="9"/>
      <c r="G1167" s="1"/>
      <c r="H1167" s="1"/>
    </row>
    <row r="1168" spans="1:8" s="8" customFormat="1">
      <c r="A1168" s="10" t="s">
        <v>4656</v>
      </c>
      <c r="B1168" s="10" t="s">
        <v>4671</v>
      </c>
      <c r="C1168" s="10" t="s">
        <v>3048</v>
      </c>
      <c r="D1168" s="9" t="s">
        <v>5565</v>
      </c>
      <c r="E1168" s="9" t="s">
        <v>5566</v>
      </c>
      <c r="F1168" s="9"/>
    </row>
    <row r="1169" spans="1:8" s="8" customFormat="1">
      <c r="A1169" s="10" t="s">
        <v>4656</v>
      </c>
      <c r="B1169" s="10" t="s">
        <v>4671</v>
      </c>
      <c r="C1169" s="10" t="s">
        <v>4069</v>
      </c>
      <c r="D1169" s="9" t="s">
        <v>5567</v>
      </c>
      <c r="E1169" s="9" t="s">
        <v>5568</v>
      </c>
      <c r="F1169" s="9"/>
    </row>
    <row r="1170" spans="1:8" s="8" customFormat="1">
      <c r="A1170" s="10" t="s">
        <v>4656</v>
      </c>
      <c r="B1170" s="10" t="s">
        <v>4671</v>
      </c>
      <c r="C1170" s="10" t="s">
        <v>4293</v>
      </c>
      <c r="D1170" s="9" t="s">
        <v>5569</v>
      </c>
      <c r="E1170" s="9" t="s">
        <v>5570</v>
      </c>
      <c r="F1170" s="9"/>
      <c r="G1170" s="1"/>
      <c r="H1170" s="1"/>
    </row>
    <row r="1171" spans="1:8" s="8" customFormat="1">
      <c r="A1171" s="10" t="s">
        <v>4656</v>
      </c>
      <c r="B1171" s="10" t="s">
        <v>4671</v>
      </c>
      <c r="C1171" s="10" t="s">
        <v>4398</v>
      </c>
      <c r="D1171" s="9" t="s">
        <v>5571</v>
      </c>
      <c r="E1171" s="9" t="s">
        <v>5572</v>
      </c>
      <c r="F1171" s="9"/>
      <c r="G1171" s="1"/>
      <c r="H1171" s="1"/>
    </row>
    <row r="1172" spans="1:8">
      <c r="A1172" s="10" t="s">
        <v>4656</v>
      </c>
      <c r="B1172" s="10" t="s">
        <v>4671</v>
      </c>
      <c r="C1172" s="10" t="s">
        <v>4203</v>
      </c>
      <c r="D1172" s="9" t="s">
        <v>5573</v>
      </c>
      <c r="E1172" s="9" t="s">
        <v>5574</v>
      </c>
      <c r="F1172" s="9"/>
    </row>
    <row r="1173" spans="1:8">
      <c r="A1173" s="10" t="s">
        <v>4656</v>
      </c>
      <c r="B1173" s="10" t="s">
        <v>4671</v>
      </c>
      <c r="C1173" s="10" t="s">
        <v>3063</v>
      </c>
      <c r="D1173" s="9" t="s">
        <v>5575</v>
      </c>
      <c r="E1173" s="9" t="s">
        <v>5576</v>
      </c>
      <c r="F1173" s="9"/>
    </row>
    <row r="1174" spans="1:8">
      <c r="A1174" s="10" t="s">
        <v>4656</v>
      </c>
      <c r="B1174" s="10" t="s">
        <v>4671</v>
      </c>
      <c r="C1174" s="10" t="s">
        <v>2799</v>
      </c>
      <c r="D1174" s="9" t="s">
        <v>5577</v>
      </c>
      <c r="E1174" s="9" t="s">
        <v>5578</v>
      </c>
      <c r="F1174" s="9"/>
    </row>
    <row r="1175" spans="1:8">
      <c r="A1175" s="10" t="s">
        <v>4656</v>
      </c>
      <c r="B1175" s="10" t="s">
        <v>4671</v>
      </c>
      <c r="C1175" s="10" t="s">
        <v>4272</v>
      </c>
      <c r="D1175" s="9" t="s">
        <v>5579</v>
      </c>
      <c r="E1175" s="9" t="s">
        <v>5580</v>
      </c>
      <c r="F1175" s="9"/>
    </row>
    <row r="1176" spans="1:8" s="8" customFormat="1">
      <c r="A1176" s="10" t="s">
        <v>4656</v>
      </c>
      <c r="B1176" s="10" t="s">
        <v>4671</v>
      </c>
      <c r="C1176" s="10" t="s">
        <v>4588</v>
      </c>
      <c r="D1176" s="9" t="s">
        <v>5581</v>
      </c>
      <c r="E1176" s="9" t="s">
        <v>5582</v>
      </c>
      <c r="F1176" s="9"/>
      <c r="G1176" s="1"/>
      <c r="H1176" s="1"/>
    </row>
    <row r="1177" spans="1:8">
      <c r="A1177" s="10" t="s">
        <v>4656</v>
      </c>
      <c r="B1177" s="10" t="s">
        <v>4671</v>
      </c>
      <c r="C1177" s="10" t="s">
        <v>4320</v>
      </c>
      <c r="D1177" s="9" t="s">
        <v>5583</v>
      </c>
      <c r="E1177" s="9" t="s">
        <v>5584</v>
      </c>
      <c r="F1177" s="9"/>
    </row>
    <row r="1178" spans="1:8">
      <c r="A1178" s="10" t="s">
        <v>4656</v>
      </c>
      <c r="B1178" s="10" t="s">
        <v>4671</v>
      </c>
      <c r="C1178" s="10" t="s">
        <v>3056</v>
      </c>
      <c r="D1178" s="9" t="s">
        <v>5585</v>
      </c>
      <c r="E1178" s="9" t="s">
        <v>5586</v>
      </c>
      <c r="F1178" s="9"/>
    </row>
    <row r="1179" spans="1:8">
      <c r="A1179" s="10" t="s">
        <v>4656</v>
      </c>
      <c r="B1179" s="10" t="s">
        <v>4671</v>
      </c>
      <c r="C1179" s="10" t="s">
        <v>3008</v>
      </c>
      <c r="D1179" s="9" t="s">
        <v>5587</v>
      </c>
      <c r="E1179" s="9" t="s">
        <v>5588</v>
      </c>
      <c r="F1179" s="9"/>
    </row>
    <row r="1180" spans="1:8">
      <c r="A1180" s="10" t="s">
        <v>4656</v>
      </c>
      <c r="B1180" s="10" t="s">
        <v>4671</v>
      </c>
      <c r="C1180" s="10" t="s">
        <v>3120</v>
      </c>
      <c r="D1180" s="9" t="s">
        <v>5589</v>
      </c>
      <c r="E1180" s="9" t="s">
        <v>5590</v>
      </c>
      <c r="F1180" s="9"/>
    </row>
    <row r="1181" spans="1:8" s="8" customFormat="1">
      <c r="A1181" s="10" t="s">
        <v>4656</v>
      </c>
      <c r="B1181" s="10" t="s">
        <v>4671</v>
      </c>
      <c r="C1181" s="10" t="s">
        <v>2761</v>
      </c>
      <c r="D1181" s="9" t="s">
        <v>5591</v>
      </c>
      <c r="E1181" s="9" t="s">
        <v>5592</v>
      </c>
      <c r="F1181" s="9"/>
      <c r="G1181" s="1"/>
      <c r="H1181" s="1"/>
    </row>
    <row r="1182" spans="1:8" s="8" customFormat="1">
      <c r="A1182" s="10" t="s">
        <v>4656</v>
      </c>
      <c r="B1182" s="10" t="s">
        <v>4671</v>
      </c>
      <c r="C1182" s="10" t="s">
        <v>3121</v>
      </c>
      <c r="D1182" s="9" t="s">
        <v>5593</v>
      </c>
      <c r="E1182" s="9" t="s">
        <v>5594</v>
      </c>
      <c r="F1182" s="9"/>
      <c r="G1182" s="1"/>
      <c r="H1182" s="1"/>
    </row>
    <row r="1183" spans="1:8">
      <c r="A1183" s="10" t="s">
        <v>4656</v>
      </c>
      <c r="B1183" s="10" t="s">
        <v>4671</v>
      </c>
      <c r="C1183" s="10" t="s">
        <v>2753</v>
      </c>
      <c r="D1183" s="9" t="s">
        <v>5600</v>
      </c>
      <c r="E1183" s="9" t="s">
        <v>5601</v>
      </c>
      <c r="F1183" s="9"/>
    </row>
    <row r="1184" spans="1:8">
      <c r="A1184" s="10" t="s">
        <v>4656</v>
      </c>
      <c r="B1184" s="10" t="s">
        <v>4671</v>
      </c>
      <c r="C1184" s="10" t="s">
        <v>4327</v>
      </c>
      <c r="D1184" s="9" t="s">
        <v>5602</v>
      </c>
      <c r="E1184" s="9" t="s">
        <v>5603</v>
      </c>
      <c r="F1184" s="9"/>
    </row>
    <row r="1185" spans="1:8">
      <c r="A1185" s="10" t="s">
        <v>4656</v>
      </c>
      <c r="B1185" s="10" t="s">
        <v>4671</v>
      </c>
      <c r="C1185" s="10" t="s">
        <v>4976</v>
      </c>
      <c r="D1185" s="9" t="s">
        <v>5604</v>
      </c>
      <c r="E1185" s="9" t="s">
        <v>5605</v>
      </c>
      <c r="F1185" s="9"/>
    </row>
    <row r="1186" spans="1:8">
      <c r="A1186" s="10" t="s">
        <v>4656</v>
      </c>
      <c r="B1186" s="10" t="s">
        <v>4671</v>
      </c>
      <c r="C1186" s="10" t="s">
        <v>2710</v>
      </c>
      <c r="D1186" s="9" t="s">
        <v>5606</v>
      </c>
      <c r="E1186" s="9" t="s">
        <v>5607</v>
      </c>
      <c r="F1186" s="9"/>
    </row>
    <row r="1187" spans="1:8">
      <c r="A1187" s="10" t="s">
        <v>4656</v>
      </c>
      <c r="B1187" s="10" t="s">
        <v>4671</v>
      </c>
      <c r="C1187" s="10" t="s">
        <v>2711</v>
      </c>
      <c r="D1187" s="9" t="s">
        <v>5606</v>
      </c>
      <c r="E1187" s="9" t="s">
        <v>5607</v>
      </c>
      <c r="F1187" s="9"/>
    </row>
    <row r="1188" spans="1:8">
      <c r="A1188" s="10" t="s">
        <v>4656</v>
      </c>
      <c r="B1188" s="10" t="s">
        <v>4671</v>
      </c>
      <c r="C1188" s="10" t="s">
        <v>2865</v>
      </c>
      <c r="D1188" s="9" t="s">
        <v>5608</v>
      </c>
      <c r="E1188" s="9" t="s">
        <v>5609</v>
      </c>
      <c r="F1188" s="9"/>
    </row>
    <row r="1189" spans="1:8">
      <c r="A1189" s="10" t="s">
        <v>4656</v>
      </c>
      <c r="B1189" s="10" t="s">
        <v>4671</v>
      </c>
      <c r="C1189" s="10" t="s">
        <v>4589</v>
      </c>
      <c r="D1189" s="9" t="s">
        <v>5610</v>
      </c>
      <c r="E1189" s="9" t="s">
        <v>5611</v>
      </c>
      <c r="F1189" s="9"/>
    </row>
    <row r="1190" spans="1:8">
      <c r="A1190" s="10" t="s">
        <v>4656</v>
      </c>
      <c r="B1190" s="10" t="s">
        <v>4671</v>
      </c>
      <c r="C1190" s="10" t="s">
        <v>2771</v>
      </c>
      <c r="D1190" s="9" t="s">
        <v>5612</v>
      </c>
      <c r="E1190" s="9" t="s">
        <v>5613</v>
      </c>
      <c r="F1190" s="9"/>
    </row>
    <row r="1191" spans="1:8">
      <c r="A1191" s="10" t="s">
        <v>4656</v>
      </c>
      <c r="B1191" s="10" t="s">
        <v>4671</v>
      </c>
      <c r="C1191" s="10" t="s">
        <v>4287</v>
      </c>
      <c r="D1191" s="9" t="s">
        <v>5614</v>
      </c>
      <c r="E1191" s="9" t="s">
        <v>5615</v>
      </c>
      <c r="F1191" s="9"/>
    </row>
    <row r="1192" spans="1:8">
      <c r="A1192" s="10" t="s">
        <v>4656</v>
      </c>
      <c r="B1192" s="10" t="s">
        <v>4671</v>
      </c>
      <c r="C1192" s="10" t="s">
        <v>4620</v>
      </c>
      <c r="D1192" s="9" t="s">
        <v>5616</v>
      </c>
      <c r="E1192" s="9" t="s">
        <v>5617</v>
      </c>
      <c r="F1192" s="9"/>
      <c r="G1192" s="8"/>
      <c r="H1192" s="8"/>
    </row>
    <row r="1193" spans="1:8">
      <c r="A1193" s="10" t="s">
        <v>4656</v>
      </c>
      <c r="B1193" s="10" t="s">
        <v>4671</v>
      </c>
      <c r="C1193" s="10" t="s">
        <v>4586</v>
      </c>
      <c r="D1193" s="9" t="s">
        <v>5618</v>
      </c>
      <c r="E1193" s="9" t="s">
        <v>5619</v>
      </c>
      <c r="F1193" s="9"/>
      <c r="G1193" s="8"/>
      <c r="H1193" s="8"/>
    </row>
    <row r="1194" spans="1:8">
      <c r="A1194" s="10" t="s">
        <v>4656</v>
      </c>
      <c r="B1194" s="10" t="s">
        <v>4671</v>
      </c>
      <c r="C1194" s="10" t="s">
        <v>4532</v>
      </c>
      <c r="D1194" s="9" t="s">
        <v>5620</v>
      </c>
      <c r="E1194" s="9" t="s">
        <v>5621</v>
      </c>
      <c r="F1194" s="9"/>
      <c r="G1194" s="8"/>
      <c r="H1194" s="8"/>
    </row>
    <row r="1195" spans="1:8">
      <c r="A1195" s="10" t="s">
        <v>4656</v>
      </c>
      <c r="B1195" s="10" t="s">
        <v>4666</v>
      </c>
      <c r="C1195" s="10" t="s">
        <v>4650</v>
      </c>
      <c r="D1195" s="9" t="s">
        <v>5622</v>
      </c>
      <c r="E1195" s="9" t="s">
        <v>5623</v>
      </c>
      <c r="F1195" s="9"/>
      <c r="G1195" s="8"/>
      <c r="H1195" s="8"/>
    </row>
    <row r="1196" spans="1:8">
      <c r="A1196" s="10" t="s">
        <v>4656</v>
      </c>
      <c r="B1196" s="10" t="s">
        <v>4666</v>
      </c>
      <c r="C1196" s="10" t="s">
        <v>4651</v>
      </c>
      <c r="D1196" s="9" t="s">
        <v>5624</v>
      </c>
      <c r="E1196" s="9" t="s">
        <v>5625</v>
      </c>
      <c r="F1196" s="9"/>
      <c r="G1196" s="8"/>
      <c r="H1196" s="8"/>
    </row>
    <row r="1197" spans="1:8">
      <c r="A1197" s="10" t="s">
        <v>4656</v>
      </c>
      <c r="B1197" s="10" t="s">
        <v>4666</v>
      </c>
      <c r="C1197" s="10" t="s">
        <v>4509</v>
      </c>
      <c r="D1197" s="9" t="s">
        <v>5626</v>
      </c>
      <c r="E1197" s="9" t="s">
        <v>5627</v>
      </c>
      <c r="F1197" s="9"/>
      <c r="G1197" s="8"/>
      <c r="H1197" s="8"/>
    </row>
    <row r="1198" spans="1:8">
      <c r="A1198" s="10" t="s">
        <v>4656</v>
      </c>
      <c r="B1198" s="10" t="s">
        <v>4666</v>
      </c>
      <c r="C1198" s="10" t="s">
        <v>4270</v>
      </c>
      <c r="D1198" s="9" t="s">
        <v>5628</v>
      </c>
      <c r="E1198" s="9" t="s">
        <v>5629</v>
      </c>
      <c r="F1198" s="9"/>
      <c r="G1198" s="8"/>
      <c r="H1198" s="8"/>
    </row>
    <row r="1199" spans="1:8">
      <c r="A1199" s="10" t="s">
        <v>4656</v>
      </c>
      <c r="B1199" s="10" t="s">
        <v>4666</v>
      </c>
      <c r="C1199" s="10" t="s">
        <v>4200</v>
      </c>
      <c r="D1199" s="9" t="s">
        <v>5630</v>
      </c>
      <c r="E1199" s="9" t="s">
        <v>5631</v>
      </c>
      <c r="F1199" s="9"/>
      <c r="G1199" s="8"/>
      <c r="H1199" s="8"/>
    </row>
    <row r="1200" spans="1:8">
      <c r="A1200" s="10" t="s">
        <v>4656</v>
      </c>
      <c r="B1200" s="10" t="s">
        <v>4666</v>
      </c>
      <c r="C1200" s="10" t="s">
        <v>3138</v>
      </c>
      <c r="D1200" s="9" t="s">
        <v>5632</v>
      </c>
      <c r="E1200" s="9" t="s">
        <v>5633</v>
      </c>
      <c r="F1200" s="9"/>
      <c r="G1200" s="8"/>
      <c r="H1200" s="8"/>
    </row>
    <row r="1201" spans="1:8">
      <c r="A1201" s="10" t="s">
        <v>4656</v>
      </c>
      <c r="B1201" s="10" t="s">
        <v>4666</v>
      </c>
      <c r="C1201" s="10" t="s">
        <v>4371</v>
      </c>
      <c r="D1201" s="9" t="s">
        <v>5634</v>
      </c>
      <c r="E1201" s="9" t="s">
        <v>5635</v>
      </c>
      <c r="F1201" s="9"/>
      <c r="G1201" s="8"/>
      <c r="H1201" s="8"/>
    </row>
    <row r="1202" spans="1:8">
      <c r="A1202" s="10" t="s">
        <v>4656</v>
      </c>
      <c r="B1202" s="10" t="s">
        <v>4666</v>
      </c>
      <c r="C1202" s="10" t="s">
        <v>3134</v>
      </c>
      <c r="D1202" s="9" t="s">
        <v>5636</v>
      </c>
      <c r="E1202" s="9" t="s">
        <v>5637</v>
      </c>
      <c r="F1202" s="9"/>
      <c r="G1202" s="8"/>
      <c r="H1202" s="8"/>
    </row>
    <row r="1203" spans="1:8">
      <c r="A1203" s="10" t="s">
        <v>4656</v>
      </c>
      <c r="B1203" s="10" t="s">
        <v>4666</v>
      </c>
      <c r="C1203" s="10" t="s">
        <v>2881</v>
      </c>
      <c r="D1203" s="9" t="s">
        <v>5638</v>
      </c>
      <c r="E1203" s="9" t="s">
        <v>5639</v>
      </c>
      <c r="F1203" s="9"/>
      <c r="G1203" s="8"/>
      <c r="H1203" s="8"/>
    </row>
    <row r="1204" spans="1:8">
      <c r="A1204" s="10" t="s">
        <v>4656</v>
      </c>
      <c r="B1204" s="10" t="s">
        <v>4666</v>
      </c>
      <c r="C1204" s="10" t="s">
        <v>3088</v>
      </c>
      <c r="D1204" s="9" t="s">
        <v>5640</v>
      </c>
      <c r="E1204" s="9" t="s">
        <v>5641</v>
      </c>
      <c r="F1204" s="9"/>
      <c r="G1204" s="8"/>
      <c r="H1204" s="8"/>
    </row>
    <row r="1205" spans="1:8" s="8" customFormat="1">
      <c r="A1205" s="10" t="s">
        <v>4656</v>
      </c>
      <c r="B1205" s="10" t="s">
        <v>4666</v>
      </c>
      <c r="C1205" s="10" t="s">
        <v>4105</v>
      </c>
      <c r="D1205" s="9" t="s">
        <v>5642</v>
      </c>
      <c r="E1205" s="9" t="s">
        <v>5643</v>
      </c>
      <c r="F1205" s="9"/>
      <c r="G1205" s="1"/>
      <c r="H1205" s="1"/>
    </row>
    <row r="1206" spans="1:8" s="8" customFormat="1">
      <c r="A1206" s="10" t="s">
        <v>4656</v>
      </c>
      <c r="B1206" s="10" t="s">
        <v>4666</v>
      </c>
      <c r="C1206" s="10" t="s">
        <v>3085</v>
      </c>
      <c r="D1206" s="9" t="s">
        <v>5644</v>
      </c>
      <c r="E1206" s="9" t="s">
        <v>5645</v>
      </c>
      <c r="F1206" s="9"/>
      <c r="G1206" s="1"/>
      <c r="H1206" s="1"/>
    </row>
    <row r="1207" spans="1:8" s="8" customFormat="1">
      <c r="A1207" s="10" t="s">
        <v>4656</v>
      </c>
      <c r="B1207" s="10" t="s">
        <v>4666</v>
      </c>
      <c r="C1207" s="10" t="s">
        <v>3914</v>
      </c>
      <c r="D1207" s="9" t="s">
        <v>5646</v>
      </c>
      <c r="E1207" s="9" t="s">
        <v>5647</v>
      </c>
      <c r="F1207" s="9"/>
      <c r="G1207" s="1"/>
      <c r="H1207" s="1"/>
    </row>
    <row r="1208" spans="1:8" s="8" customFormat="1">
      <c r="A1208" s="10" t="s">
        <v>4656</v>
      </c>
      <c r="B1208" s="10" t="s">
        <v>4666</v>
      </c>
      <c r="C1208" s="10" t="s">
        <v>4368</v>
      </c>
      <c r="D1208" s="9" t="s">
        <v>5648</v>
      </c>
      <c r="E1208" s="9" t="s">
        <v>5649</v>
      </c>
      <c r="F1208" s="9"/>
      <c r="G1208" s="1"/>
      <c r="H1208" s="1"/>
    </row>
    <row r="1209" spans="1:8" s="8" customFormat="1">
      <c r="A1209" s="10" t="s">
        <v>4656</v>
      </c>
      <c r="B1209" s="10" t="s">
        <v>4666</v>
      </c>
      <c r="C1209" s="10" t="s">
        <v>4309</v>
      </c>
      <c r="D1209" s="10" t="s">
        <v>5650</v>
      </c>
      <c r="E1209" s="10" t="s">
        <v>5651</v>
      </c>
      <c r="F1209" s="9"/>
    </row>
    <row r="1210" spans="1:8" s="8" customFormat="1">
      <c r="A1210" s="10" t="s">
        <v>4656</v>
      </c>
      <c r="B1210" s="10" t="s">
        <v>4666</v>
      </c>
      <c r="C1210" s="10" t="s">
        <v>4549</v>
      </c>
      <c r="D1210" s="9" t="s">
        <v>5652</v>
      </c>
      <c r="E1210" s="9" t="s">
        <v>5653</v>
      </c>
      <c r="F1210" s="9"/>
      <c r="G1210" s="1"/>
      <c r="H1210" s="1"/>
    </row>
    <row r="1211" spans="1:8" s="8" customFormat="1">
      <c r="A1211" s="10" t="s">
        <v>4656</v>
      </c>
      <c r="B1211" s="10" t="s">
        <v>4666</v>
      </c>
      <c r="C1211" s="10" t="s">
        <v>4517</v>
      </c>
      <c r="D1211" s="10" t="s">
        <v>2586</v>
      </c>
      <c r="E1211" s="10" t="s">
        <v>2587</v>
      </c>
      <c r="F1211" s="9"/>
    </row>
    <row r="1212" spans="1:8" s="8" customFormat="1">
      <c r="A1212" s="10" t="s">
        <v>4656</v>
      </c>
      <c r="B1212" s="10" t="s">
        <v>4666</v>
      </c>
      <c r="C1212" s="10" t="s">
        <v>4146</v>
      </c>
      <c r="D1212" s="9" t="s">
        <v>2291</v>
      </c>
      <c r="E1212" s="9" t="s">
        <v>2292</v>
      </c>
      <c r="F1212" s="9"/>
    </row>
    <row r="1213" spans="1:8" s="8" customFormat="1">
      <c r="A1213" s="10" t="s">
        <v>4656</v>
      </c>
      <c r="B1213" s="10" t="s">
        <v>4666</v>
      </c>
      <c r="C1213" s="10" t="s">
        <v>4375</v>
      </c>
      <c r="D1213" s="9" t="s">
        <v>2293</v>
      </c>
      <c r="E1213" s="9" t="s">
        <v>2294</v>
      </c>
      <c r="F1213" s="9"/>
    </row>
    <row r="1214" spans="1:8" s="8" customFormat="1">
      <c r="A1214" s="10" t="s">
        <v>4656</v>
      </c>
      <c r="B1214" s="10" t="s">
        <v>4666</v>
      </c>
      <c r="C1214" s="10" t="s">
        <v>3962</v>
      </c>
      <c r="D1214" s="9" t="s">
        <v>2295</v>
      </c>
      <c r="E1214" s="9" t="s">
        <v>2296</v>
      </c>
      <c r="F1214" s="9"/>
    </row>
    <row r="1215" spans="1:8" s="8" customFormat="1">
      <c r="A1215" s="10" t="s">
        <v>4656</v>
      </c>
      <c r="B1215" s="10" t="s">
        <v>4666</v>
      </c>
      <c r="C1215" s="10" t="s">
        <v>3923</v>
      </c>
      <c r="D1215" s="9" t="s">
        <v>2297</v>
      </c>
      <c r="E1215" s="9" t="s">
        <v>2298</v>
      </c>
      <c r="F1215" s="9"/>
    </row>
    <row r="1216" spans="1:8" s="8" customFormat="1">
      <c r="A1216" s="10" t="s">
        <v>4656</v>
      </c>
      <c r="B1216" s="10" t="s">
        <v>4666</v>
      </c>
      <c r="C1216" s="10" t="s">
        <v>4089</v>
      </c>
      <c r="D1216" s="9" t="s">
        <v>2299</v>
      </c>
      <c r="E1216" s="9" t="s">
        <v>2300</v>
      </c>
      <c r="F1216" s="9"/>
    </row>
    <row r="1217" spans="1:8" s="8" customFormat="1">
      <c r="A1217" s="10" t="s">
        <v>4656</v>
      </c>
      <c r="B1217" s="10" t="s">
        <v>4666</v>
      </c>
      <c r="C1217" s="10" t="s">
        <v>2828</v>
      </c>
      <c r="D1217" s="9" t="s">
        <v>2301</v>
      </c>
      <c r="E1217" s="9" t="s">
        <v>2302</v>
      </c>
      <c r="F1217" s="9"/>
    </row>
    <row r="1218" spans="1:8" s="8" customFormat="1">
      <c r="A1218" s="10" t="s">
        <v>4656</v>
      </c>
      <c r="B1218" s="10" t="s">
        <v>4666</v>
      </c>
      <c r="C1218" s="10" t="s">
        <v>3006</v>
      </c>
      <c r="D1218" s="9" t="s">
        <v>2303</v>
      </c>
      <c r="E1218" s="9" t="s">
        <v>2304</v>
      </c>
      <c r="F1218" s="9"/>
    </row>
    <row r="1219" spans="1:8" s="8" customFormat="1">
      <c r="A1219" s="10" t="s">
        <v>4656</v>
      </c>
      <c r="B1219" s="10" t="s">
        <v>4666</v>
      </c>
      <c r="C1219" s="10" t="s">
        <v>2793</v>
      </c>
      <c r="D1219" s="9" t="s">
        <v>2305</v>
      </c>
      <c r="E1219" s="9" t="s">
        <v>2306</v>
      </c>
      <c r="F1219" s="9"/>
    </row>
    <row r="1220" spans="1:8">
      <c r="A1220" s="10" t="s">
        <v>4656</v>
      </c>
      <c r="B1220" s="10" t="s">
        <v>4666</v>
      </c>
      <c r="C1220" s="10" t="s">
        <v>4269</v>
      </c>
      <c r="D1220" s="9" t="s">
        <v>2307</v>
      </c>
      <c r="E1220" s="9" t="s">
        <v>2308</v>
      </c>
      <c r="F1220" s="9"/>
      <c r="G1220" s="8"/>
      <c r="H1220" s="8"/>
    </row>
    <row r="1221" spans="1:8">
      <c r="A1221" s="10" t="s">
        <v>4656</v>
      </c>
      <c r="B1221" s="10" t="s">
        <v>4666</v>
      </c>
      <c r="C1221" s="10" t="s">
        <v>4436</v>
      </c>
      <c r="D1221" s="10" t="s">
        <v>2309</v>
      </c>
      <c r="E1221" s="10" t="s">
        <v>2310</v>
      </c>
      <c r="F1221" s="9"/>
    </row>
    <row r="1222" spans="1:8">
      <c r="A1222" s="10" t="s">
        <v>4656</v>
      </c>
      <c r="B1222" s="10" t="s">
        <v>4666</v>
      </c>
      <c r="C1222" s="10" t="s">
        <v>4363</v>
      </c>
      <c r="D1222" s="9" t="s">
        <v>2311</v>
      </c>
      <c r="E1222" s="9" t="s">
        <v>2312</v>
      </c>
      <c r="F1222" s="9"/>
    </row>
    <row r="1223" spans="1:8" ht="15" customHeight="1">
      <c r="A1223" s="10" t="s">
        <v>4656</v>
      </c>
      <c r="B1223" s="10" t="s">
        <v>4666</v>
      </c>
      <c r="C1223" s="10" t="s">
        <v>2767</v>
      </c>
      <c r="D1223" s="9" t="s">
        <v>2313</v>
      </c>
      <c r="E1223" s="9" t="s">
        <v>2314</v>
      </c>
      <c r="F1223" s="9"/>
    </row>
    <row r="1224" spans="1:8" s="8" customFormat="1">
      <c r="A1224" s="10" t="s">
        <v>4656</v>
      </c>
      <c r="B1224" s="10" t="s">
        <v>4666</v>
      </c>
      <c r="C1224" s="10" t="s">
        <v>4494</v>
      </c>
      <c r="D1224" s="9" t="s">
        <v>2315</v>
      </c>
      <c r="E1224" s="9" t="s">
        <v>2316</v>
      </c>
      <c r="F1224" s="9"/>
      <c r="G1224" s="1"/>
      <c r="H1224" s="1"/>
    </row>
    <row r="1225" spans="1:8">
      <c r="A1225" s="10" t="s">
        <v>4656</v>
      </c>
      <c r="B1225" s="10" t="s">
        <v>4666</v>
      </c>
      <c r="C1225" s="10" t="s">
        <v>4155</v>
      </c>
      <c r="D1225" s="9" t="s">
        <v>2317</v>
      </c>
      <c r="E1225" s="9" t="s">
        <v>2318</v>
      </c>
      <c r="F1225" s="9"/>
      <c r="G1225" s="8"/>
      <c r="H1225" s="8"/>
    </row>
    <row r="1226" spans="1:8" s="8" customFormat="1">
      <c r="A1226" s="10" t="s">
        <v>4656</v>
      </c>
      <c r="B1226" s="10" t="s">
        <v>4666</v>
      </c>
      <c r="C1226" s="10" t="s">
        <v>4653</v>
      </c>
      <c r="D1226" s="9" t="s">
        <v>2319</v>
      </c>
      <c r="E1226" s="9" t="s">
        <v>2320</v>
      </c>
      <c r="F1226" s="9"/>
    </row>
    <row r="1227" spans="1:8" s="8" customFormat="1">
      <c r="A1227" s="10" t="s">
        <v>4656</v>
      </c>
      <c r="B1227" s="10" t="s">
        <v>4666</v>
      </c>
      <c r="C1227" s="10" t="s">
        <v>4280</v>
      </c>
      <c r="D1227" s="9" t="s">
        <v>2321</v>
      </c>
      <c r="E1227" s="9" t="s">
        <v>2322</v>
      </c>
      <c r="F1227" s="9"/>
      <c r="G1227" s="1"/>
      <c r="H1227" s="1"/>
    </row>
    <row r="1228" spans="1:8" s="8" customFormat="1">
      <c r="A1228" s="10" t="s">
        <v>4656</v>
      </c>
      <c r="B1228" s="10" t="s">
        <v>4666</v>
      </c>
      <c r="C1228" s="10" t="s">
        <v>3937</v>
      </c>
      <c r="D1228" s="9" t="s">
        <v>2323</v>
      </c>
      <c r="E1228" s="9" t="s">
        <v>2324</v>
      </c>
      <c r="F1228" s="9"/>
      <c r="G1228" s="1"/>
      <c r="H1228" s="1"/>
    </row>
    <row r="1229" spans="1:8" s="8" customFormat="1">
      <c r="A1229" s="10" t="s">
        <v>4656</v>
      </c>
      <c r="B1229" s="10" t="s">
        <v>4666</v>
      </c>
      <c r="C1229" s="10" t="s">
        <v>4175</v>
      </c>
      <c r="D1229" s="9" t="s">
        <v>2325</v>
      </c>
      <c r="E1229" s="9" t="s">
        <v>2326</v>
      </c>
      <c r="F1229" s="9"/>
      <c r="G1229" s="1"/>
      <c r="H1229" s="1"/>
    </row>
    <row r="1230" spans="1:8" s="8" customFormat="1">
      <c r="A1230" s="10" t="s">
        <v>4656</v>
      </c>
      <c r="B1230" s="10" t="s">
        <v>4666</v>
      </c>
      <c r="C1230" s="10" t="s">
        <v>4550</v>
      </c>
      <c r="D1230" s="9" t="s">
        <v>2327</v>
      </c>
      <c r="E1230" s="9" t="s">
        <v>2328</v>
      </c>
      <c r="F1230" s="9"/>
    </row>
    <row r="1231" spans="1:8" s="8" customFormat="1">
      <c r="A1231" s="10" t="s">
        <v>4656</v>
      </c>
      <c r="B1231" s="10" t="s">
        <v>4666</v>
      </c>
      <c r="C1231" s="10" t="s">
        <v>4649</v>
      </c>
      <c r="D1231" s="9" t="s">
        <v>2329</v>
      </c>
      <c r="E1231" s="9" t="s">
        <v>2330</v>
      </c>
      <c r="F1231" s="9"/>
    </row>
    <row r="1232" spans="1:8" s="8" customFormat="1">
      <c r="A1232" s="10" t="s">
        <v>4656</v>
      </c>
      <c r="B1232" s="10" t="s">
        <v>4666</v>
      </c>
      <c r="C1232" s="10" t="s">
        <v>2776</v>
      </c>
      <c r="D1232" s="9" t="s">
        <v>2331</v>
      </c>
      <c r="E1232" s="9" t="s">
        <v>2332</v>
      </c>
      <c r="F1232" s="9"/>
    </row>
    <row r="1233" spans="1:8" s="8" customFormat="1">
      <c r="A1233" s="10" t="s">
        <v>4656</v>
      </c>
      <c r="B1233" s="10" t="s">
        <v>4666</v>
      </c>
      <c r="C1233" s="10" t="s">
        <v>4359</v>
      </c>
      <c r="D1233" s="9" t="s">
        <v>2333</v>
      </c>
      <c r="E1233" s="9" t="s">
        <v>2334</v>
      </c>
      <c r="F1233" s="9"/>
    </row>
    <row r="1234" spans="1:8" s="8" customFormat="1">
      <c r="A1234" s="10" t="s">
        <v>4656</v>
      </c>
      <c r="B1234" s="10" t="s">
        <v>4666</v>
      </c>
      <c r="C1234" s="10" t="s">
        <v>4631</v>
      </c>
      <c r="D1234" s="9" t="s">
        <v>2335</v>
      </c>
      <c r="E1234" s="9" t="s">
        <v>2336</v>
      </c>
      <c r="F1234" s="9"/>
    </row>
    <row r="1235" spans="1:8">
      <c r="A1235" s="10" t="s">
        <v>4656</v>
      </c>
      <c r="B1235" s="10" t="s">
        <v>4666</v>
      </c>
      <c r="C1235" s="10" t="s">
        <v>4139</v>
      </c>
      <c r="D1235" s="9" t="s">
        <v>2337</v>
      </c>
      <c r="E1235" s="9" t="s">
        <v>2338</v>
      </c>
      <c r="F1235" s="9"/>
      <c r="G1235" s="8"/>
      <c r="H1235" s="8"/>
    </row>
    <row r="1236" spans="1:8">
      <c r="A1236" s="10" t="s">
        <v>4656</v>
      </c>
      <c r="B1236" s="10" t="s">
        <v>4666</v>
      </c>
      <c r="C1236" s="10" t="s">
        <v>4051</v>
      </c>
      <c r="D1236" s="9" t="s">
        <v>2339</v>
      </c>
      <c r="E1236" s="9" t="s">
        <v>2340</v>
      </c>
      <c r="F1236" s="9"/>
      <c r="G1236" s="8"/>
      <c r="H1236" s="8"/>
    </row>
    <row r="1237" spans="1:8">
      <c r="A1237" s="10" t="s">
        <v>4656</v>
      </c>
      <c r="B1237" s="10" t="s">
        <v>4666</v>
      </c>
      <c r="C1237" s="10" t="s">
        <v>4088</v>
      </c>
      <c r="D1237" s="9" t="s">
        <v>2341</v>
      </c>
      <c r="E1237" s="9" t="s">
        <v>2342</v>
      </c>
      <c r="F1237" s="9"/>
      <c r="G1237" s="8"/>
      <c r="H1237" s="8"/>
    </row>
    <row r="1238" spans="1:8" s="8" customFormat="1">
      <c r="A1238" s="10" t="s">
        <v>4656</v>
      </c>
      <c r="B1238" s="10" t="s">
        <v>4666</v>
      </c>
      <c r="C1238" s="10" t="s">
        <v>4310</v>
      </c>
      <c r="D1238" s="9" t="s">
        <v>5650</v>
      </c>
      <c r="E1238" s="9" t="s">
        <v>5651</v>
      </c>
      <c r="F1238" s="9"/>
    </row>
    <row r="1239" spans="1:8" s="8" customFormat="1">
      <c r="A1239" s="10" t="s">
        <v>4656</v>
      </c>
      <c r="B1239" s="10" t="s">
        <v>4666</v>
      </c>
      <c r="C1239" s="10" t="s">
        <v>3107</v>
      </c>
      <c r="D1239" s="9" t="s">
        <v>2343</v>
      </c>
      <c r="E1239" s="9" t="s">
        <v>2344</v>
      </c>
      <c r="F1239" s="9"/>
    </row>
    <row r="1240" spans="1:8" s="8" customFormat="1">
      <c r="A1240" s="10" t="s">
        <v>4656</v>
      </c>
      <c r="B1240" s="10" t="s">
        <v>4666</v>
      </c>
      <c r="C1240" s="10" t="s">
        <v>4461</v>
      </c>
      <c r="D1240" s="9" t="s">
        <v>2345</v>
      </c>
      <c r="E1240" s="9" t="s">
        <v>2346</v>
      </c>
      <c r="F1240" s="9"/>
    </row>
    <row r="1241" spans="1:8" s="8" customFormat="1">
      <c r="A1241" s="10" t="s">
        <v>4656</v>
      </c>
      <c r="B1241" s="10" t="s">
        <v>4666</v>
      </c>
      <c r="C1241" s="10" t="s">
        <v>4433</v>
      </c>
      <c r="D1241" s="9" t="s">
        <v>2309</v>
      </c>
      <c r="E1241" s="9" t="s">
        <v>2310</v>
      </c>
      <c r="F1241" s="9"/>
      <c r="G1241" s="1"/>
      <c r="H1241" s="1"/>
    </row>
    <row r="1242" spans="1:8" s="8" customFormat="1">
      <c r="A1242" s="10" t="s">
        <v>4656</v>
      </c>
      <c r="B1242" s="10" t="s">
        <v>4666</v>
      </c>
      <c r="C1242" s="10" t="s">
        <v>5660</v>
      </c>
      <c r="D1242" s="9" t="s">
        <v>2347</v>
      </c>
      <c r="E1242" s="9" t="s">
        <v>2348</v>
      </c>
      <c r="F1242" s="9"/>
      <c r="G1242" s="1"/>
      <c r="H1242" s="1"/>
    </row>
    <row r="1243" spans="1:8" s="8" customFormat="1">
      <c r="A1243" s="10" t="s">
        <v>4656</v>
      </c>
      <c r="B1243" s="10" t="s">
        <v>4666</v>
      </c>
      <c r="C1243" s="10" t="s">
        <v>5661</v>
      </c>
      <c r="D1243" s="9" t="s">
        <v>2347</v>
      </c>
      <c r="E1243" s="9" t="s">
        <v>2348</v>
      </c>
      <c r="F1243" s="9"/>
      <c r="G1243" s="1"/>
      <c r="H1243" s="1"/>
    </row>
    <row r="1244" spans="1:8" s="8" customFormat="1">
      <c r="A1244" s="10" t="s">
        <v>4656</v>
      </c>
      <c r="B1244" s="10" t="s">
        <v>4666</v>
      </c>
      <c r="C1244" s="10" t="s">
        <v>4405</v>
      </c>
      <c r="D1244" s="9" t="s">
        <v>2349</v>
      </c>
      <c r="E1244" s="9" t="s">
        <v>2350</v>
      </c>
      <c r="F1244" s="9"/>
      <c r="G1244" s="1"/>
      <c r="H1244" s="1"/>
    </row>
    <row r="1245" spans="1:8" s="8" customFormat="1">
      <c r="A1245" s="10" t="s">
        <v>4656</v>
      </c>
      <c r="B1245" s="10" t="s">
        <v>4666</v>
      </c>
      <c r="C1245" s="10" t="s">
        <v>4434</v>
      </c>
      <c r="D1245" s="9" t="s">
        <v>2351</v>
      </c>
      <c r="E1245" s="9" t="s">
        <v>2352</v>
      </c>
      <c r="F1245" s="9"/>
      <c r="G1245" s="1"/>
      <c r="H1245" s="1"/>
    </row>
    <row r="1246" spans="1:8" s="8" customFormat="1">
      <c r="A1246" s="10" t="s">
        <v>4656</v>
      </c>
      <c r="B1246" s="10" t="s">
        <v>4666</v>
      </c>
      <c r="C1246" s="10" t="s">
        <v>3912</v>
      </c>
      <c r="D1246" s="9" t="s">
        <v>2353</v>
      </c>
      <c r="E1246" s="9" t="s">
        <v>2354</v>
      </c>
      <c r="F1246" s="9"/>
      <c r="G1246" s="1"/>
      <c r="H1246" s="1"/>
    </row>
    <row r="1247" spans="1:8" s="8" customFormat="1">
      <c r="A1247" s="10" t="s">
        <v>4656</v>
      </c>
      <c r="B1247" s="10" t="s">
        <v>4666</v>
      </c>
      <c r="C1247" s="10" t="s">
        <v>3016</v>
      </c>
      <c r="D1247" s="9" t="s">
        <v>2355</v>
      </c>
      <c r="E1247" s="9" t="s">
        <v>2356</v>
      </c>
      <c r="F1247" s="9"/>
      <c r="G1247" s="1"/>
      <c r="H1247" s="1"/>
    </row>
    <row r="1248" spans="1:8" s="8" customFormat="1">
      <c r="A1248" s="10" t="s">
        <v>4656</v>
      </c>
      <c r="B1248" s="10" t="s">
        <v>4666</v>
      </c>
      <c r="C1248" s="10" t="s">
        <v>5664</v>
      </c>
      <c r="D1248" s="9" t="s">
        <v>2355</v>
      </c>
      <c r="E1248" s="9" t="s">
        <v>2356</v>
      </c>
      <c r="F1248" s="9"/>
      <c r="G1248" s="1"/>
      <c r="H1248" s="1"/>
    </row>
    <row r="1249" spans="1:8" s="8" customFormat="1">
      <c r="A1249" s="10" t="s">
        <v>4656</v>
      </c>
      <c r="B1249" s="10" t="s">
        <v>4666</v>
      </c>
      <c r="C1249" s="10" t="s">
        <v>3061</v>
      </c>
      <c r="D1249" s="9" t="s">
        <v>2357</v>
      </c>
      <c r="E1249" s="9" t="s">
        <v>2358</v>
      </c>
      <c r="F1249" s="9"/>
      <c r="G1249" s="1"/>
      <c r="H1249" s="1"/>
    </row>
    <row r="1250" spans="1:8" s="8" customFormat="1">
      <c r="A1250" s="10" t="s">
        <v>4656</v>
      </c>
      <c r="B1250" s="10" t="s">
        <v>4666</v>
      </c>
      <c r="C1250" s="10" t="s">
        <v>2969</v>
      </c>
      <c r="D1250" s="9" t="s">
        <v>2357</v>
      </c>
      <c r="E1250" s="9" t="s">
        <v>2358</v>
      </c>
      <c r="F1250" s="9"/>
      <c r="G1250" s="1"/>
      <c r="H1250" s="1"/>
    </row>
    <row r="1251" spans="1:8">
      <c r="A1251" s="10" t="s">
        <v>4656</v>
      </c>
      <c r="B1251" s="10" t="s">
        <v>4666</v>
      </c>
      <c r="C1251" s="10" t="s">
        <v>2766</v>
      </c>
      <c r="D1251" s="9" t="s">
        <v>2313</v>
      </c>
      <c r="E1251" s="9" t="s">
        <v>2314</v>
      </c>
      <c r="F1251" s="9"/>
    </row>
    <row r="1252" spans="1:8">
      <c r="A1252" s="10" t="s">
        <v>4656</v>
      </c>
      <c r="B1252" s="10" t="s">
        <v>4666</v>
      </c>
      <c r="C1252" s="10" t="s">
        <v>4568</v>
      </c>
      <c r="D1252" s="9" t="s">
        <v>5652</v>
      </c>
      <c r="E1252" s="9" t="s">
        <v>5653</v>
      </c>
      <c r="F1252" s="9"/>
    </row>
    <row r="1253" spans="1:8">
      <c r="A1253" s="10" t="s">
        <v>4656</v>
      </c>
      <c r="B1253" s="10" t="s">
        <v>4666</v>
      </c>
      <c r="C1253" s="10" t="s">
        <v>2880</v>
      </c>
      <c r="D1253" s="9" t="s">
        <v>2359</v>
      </c>
      <c r="E1253" s="9" t="s">
        <v>2360</v>
      </c>
      <c r="F1253" s="9"/>
    </row>
    <row r="1254" spans="1:8">
      <c r="A1254" s="10" t="s">
        <v>4656</v>
      </c>
      <c r="B1254" s="10" t="s">
        <v>4666</v>
      </c>
      <c r="C1254" s="10" t="s">
        <v>2792</v>
      </c>
      <c r="D1254" s="9" t="s">
        <v>2361</v>
      </c>
      <c r="E1254" s="9" t="s">
        <v>2362</v>
      </c>
      <c r="F1254" s="9"/>
    </row>
    <row r="1255" spans="1:8">
      <c r="A1255" s="10" t="s">
        <v>4656</v>
      </c>
      <c r="B1255" s="10" t="s">
        <v>4666</v>
      </c>
      <c r="C1255" s="10" t="s">
        <v>2814</v>
      </c>
      <c r="D1255" s="9" t="s">
        <v>2363</v>
      </c>
      <c r="E1255" s="9" t="s">
        <v>2364</v>
      </c>
      <c r="F1255" s="9"/>
    </row>
    <row r="1256" spans="1:8">
      <c r="A1256" s="10" t="s">
        <v>4656</v>
      </c>
      <c r="B1256" s="10" t="s">
        <v>4666</v>
      </c>
      <c r="C1256" s="10" t="s">
        <v>4625</v>
      </c>
      <c r="D1256" s="9" t="s">
        <v>2365</v>
      </c>
      <c r="E1256" s="9" t="s">
        <v>2366</v>
      </c>
      <c r="F1256" s="9"/>
    </row>
    <row r="1257" spans="1:8">
      <c r="A1257" s="10" t="s">
        <v>4656</v>
      </c>
      <c r="B1257" s="10" t="s">
        <v>4666</v>
      </c>
      <c r="C1257" s="10" t="s">
        <v>2968</v>
      </c>
      <c r="D1257" s="9" t="s">
        <v>2367</v>
      </c>
      <c r="E1257" s="9" t="s">
        <v>2368</v>
      </c>
      <c r="F1257" s="1"/>
    </row>
    <row r="1258" spans="1:8">
      <c r="A1258" s="10" t="s">
        <v>4656</v>
      </c>
      <c r="B1258" s="10" t="s">
        <v>4666</v>
      </c>
      <c r="C1258" s="10" t="s">
        <v>2972</v>
      </c>
      <c r="D1258" s="9" t="s">
        <v>2369</v>
      </c>
      <c r="E1258" s="9" t="s">
        <v>2370</v>
      </c>
      <c r="F1258" s="9"/>
    </row>
    <row r="1259" spans="1:8">
      <c r="A1259" s="10" t="s">
        <v>4656</v>
      </c>
      <c r="B1259" s="10" t="s">
        <v>4666</v>
      </c>
      <c r="C1259" s="10" t="s">
        <v>4464</v>
      </c>
      <c r="D1259" s="9" t="s">
        <v>2371</v>
      </c>
      <c r="E1259" s="9" t="s">
        <v>2372</v>
      </c>
      <c r="F1259" s="9"/>
    </row>
    <row r="1260" spans="1:8">
      <c r="A1260" s="10" t="s">
        <v>4656</v>
      </c>
      <c r="B1260" s="10" t="s">
        <v>4666</v>
      </c>
      <c r="C1260" s="10" t="s">
        <v>5665</v>
      </c>
      <c r="D1260" s="1" t="s">
        <v>5459</v>
      </c>
      <c r="E1260" s="1" t="s">
        <v>5460</v>
      </c>
      <c r="F1260" s="1"/>
    </row>
    <row r="1261" spans="1:8">
      <c r="A1261" s="10" t="s">
        <v>4656</v>
      </c>
      <c r="B1261" s="10" t="s">
        <v>4666</v>
      </c>
      <c r="C1261" s="10" t="s">
        <v>4106</v>
      </c>
      <c r="D1261" s="10" t="s">
        <v>157</v>
      </c>
      <c r="E1261" s="10" t="s">
        <v>158</v>
      </c>
      <c r="G1261" s="8"/>
      <c r="H1261" s="8"/>
    </row>
    <row r="1262" spans="1:8">
      <c r="A1262" s="10" t="s">
        <v>4656</v>
      </c>
      <c r="B1262" s="10" t="s">
        <v>1288</v>
      </c>
      <c r="C1262" s="10" t="s">
        <v>4476</v>
      </c>
      <c r="D1262" s="10" t="s">
        <v>1289</v>
      </c>
      <c r="E1262" s="10" t="s">
        <v>1290</v>
      </c>
    </row>
    <row r="1263" spans="1:8">
      <c r="A1263" s="10" t="s">
        <v>4656</v>
      </c>
      <c r="B1263" s="10" t="s">
        <v>4663</v>
      </c>
      <c r="C1263" s="10" t="s">
        <v>4387</v>
      </c>
      <c r="D1263" s="27" t="s">
        <v>159</v>
      </c>
      <c r="E1263" s="27" t="s">
        <v>160</v>
      </c>
      <c r="F1263" s="9"/>
    </row>
    <row r="1264" spans="1:8">
      <c r="A1264" s="10" t="s">
        <v>4656</v>
      </c>
      <c r="B1264" s="10" t="s">
        <v>4663</v>
      </c>
      <c r="C1264" s="10" t="s">
        <v>4572</v>
      </c>
      <c r="D1264" s="27" t="s">
        <v>160</v>
      </c>
      <c r="E1264" s="27" t="s">
        <v>161</v>
      </c>
      <c r="F1264" s="9"/>
    </row>
    <row r="1265" spans="1:8">
      <c r="A1265" s="10" t="s">
        <v>4656</v>
      </c>
      <c r="B1265" s="10" t="s">
        <v>4663</v>
      </c>
      <c r="C1265" s="10" t="s">
        <v>4103</v>
      </c>
      <c r="D1265" s="27" t="s">
        <v>161</v>
      </c>
      <c r="E1265" s="27" t="s">
        <v>162</v>
      </c>
      <c r="F1265" s="9"/>
    </row>
    <row r="1266" spans="1:8">
      <c r="A1266" s="10" t="s">
        <v>4656</v>
      </c>
      <c r="B1266" s="10" t="s">
        <v>4663</v>
      </c>
      <c r="C1266" s="10" t="s">
        <v>2722</v>
      </c>
      <c r="D1266" s="27" t="s">
        <v>162</v>
      </c>
      <c r="E1266" s="27" t="s">
        <v>163</v>
      </c>
      <c r="F1266" s="9"/>
    </row>
    <row r="1267" spans="1:8">
      <c r="A1267" s="10" t="s">
        <v>4656</v>
      </c>
      <c r="B1267" s="10" t="s">
        <v>4663</v>
      </c>
      <c r="C1267" s="10" t="s">
        <v>2723</v>
      </c>
      <c r="D1267" s="27" t="s">
        <v>163</v>
      </c>
      <c r="E1267" s="27" t="s">
        <v>164</v>
      </c>
      <c r="F1267" s="9"/>
    </row>
    <row r="1268" spans="1:8">
      <c r="A1268" s="10" t="s">
        <v>4656</v>
      </c>
      <c r="B1268" s="10" t="s">
        <v>4663</v>
      </c>
      <c r="C1268" s="10" t="s">
        <v>4487</v>
      </c>
      <c r="D1268" s="27" t="s">
        <v>164</v>
      </c>
      <c r="E1268" s="27" t="s">
        <v>165</v>
      </c>
      <c r="F1268" s="9"/>
    </row>
    <row r="1269" spans="1:8">
      <c r="A1269" s="10" t="s">
        <v>4656</v>
      </c>
      <c r="B1269" s="10" t="s">
        <v>4663</v>
      </c>
      <c r="C1269" s="10" t="s">
        <v>4578</v>
      </c>
      <c r="D1269" s="28" t="s">
        <v>165</v>
      </c>
      <c r="E1269" s="27" t="s">
        <v>166</v>
      </c>
      <c r="F1269" s="9"/>
    </row>
    <row r="1270" spans="1:8">
      <c r="A1270" s="10" t="s">
        <v>4656</v>
      </c>
      <c r="B1270" s="10" t="s">
        <v>4663</v>
      </c>
      <c r="C1270" s="10" t="s">
        <v>2859</v>
      </c>
      <c r="D1270" s="28" t="s">
        <v>166</v>
      </c>
      <c r="E1270" s="27" t="s">
        <v>167</v>
      </c>
      <c r="F1270" s="9"/>
    </row>
    <row r="1271" spans="1:8" s="8" customFormat="1">
      <c r="A1271" s="10" t="s">
        <v>4656</v>
      </c>
      <c r="B1271" s="10" t="s">
        <v>4663</v>
      </c>
      <c r="C1271" s="10" t="s">
        <v>4502</v>
      </c>
      <c r="D1271" s="28" t="s">
        <v>168</v>
      </c>
      <c r="E1271" s="27" t="s">
        <v>169</v>
      </c>
      <c r="F1271" s="9"/>
      <c r="G1271" s="1"/>
      <c r="H1271" s="1"/>
    </row>
    <row r="1272" spans="1:8">
      <c r="A1272" s="10" t="s">
        <v>4656</v>
      </c>
      <c r="B1272" s="10" t="s">
        <v>4663</v>
      </c>
      <c r="C1272" s="10" t="s">
        <v>4243</v>
      </c>
      <c r="D1272" s="27" t="s">
        <v>170</v>
      </c>
      <c r="E1272" s="27" t="s">
        <v>171</v>
      </c>
      <c r="F1272" s="9"/>
      <c r="G1272" s="8"/>
      <c r="H1272" s="8"/>
    </row>
    <row r="1273" spans="1:8">
      <c r="A1273" s="10" t="s">
        <v>4656</v>
      </c>
      <c r="B1273" s="10" t="s">
        <v>4663</v>
      </c>
      <c r="C1273" s="10" t="s">
        <v>2835</v>
      </c>
      <c r="D1273" s="29" t="s">
        <v>171</v>
      </c>
      <c r="E1273" s="27" t="s">
        <v>172</v>
      </c>
      <c r="F1273" s="9"/>
    </row>
    <row r="1274" spans="1:8">
      <c r="A1274" s="10" t="s">
        <v>4656</v>
      </c>
      <c r="B1274" s="10" t="s">
        <v>4663</v>
      </c>
      <c r="C1274" s="10" t="s">
        <v>4378</v>
      </c>
      <c r="D1274" s="27" t="s">
        <v>172</v>
      </c>
      <c r="E1274" s="27" t="s">
        <v>173</v>
      </c>
      <c r="F1274" s="9"/>
    </row>
    <row r="1275" spans="1:8">
      <c r="A1275" s="10" t="s">
        <v>4656</v>
      </c>
      <c r="B1275" s="10" t="s">
        <v>4663</v>
      </c>
      <c r="C1275" s="10" t="s">
        <v>4141</v>
      </c>
      <c r="D1275" s="27" t="s">
        <v>173</v>
      </c>
      <c r="E1275" s="27" t="s">
        <v>174</v>
      </c>
      <c r="F1275" s="9"/>
    </row>
    <row r="1276" spans="1:8">
      <c r="A1276" s="10" t="s">
        <v>4656</v>
      </c>
      <c r="B1276" s="10" t="s">
        <v>4663</v>
      </c>
      <c r="C1276" s="10" t="s">
        <v>2915</v>
      </c>
      <c r="D1276" s="28" t="s">
        <v>174</v>
      </c>
      <c r="E1276" s="27" t="s">
        <v>175</v>
      </c>
      <c r="F1276" s="9"/>
    </row>
    <row r="1277" spans="1:8">
      <c r="A1277" s="10" t="s">
        <v>4656</v>
      </c>
      <c r="B1277" s="10" t="s">
        <v>4663</v>
      </c>
      <c r="C1277" s="10" t="s">
        <v>4187</v>
      </c>
      <c r="D1277" s="28" t="s">
        <v>175</v>
      </c>
      <c r="E1277" s="27" t="s">
        <v>176</v>
      </c>
      <c r="F1277" s="9"/>
    </row>
    <row r="1278" spans="1:8">
      <c r="A1278" s="10" t="s">
        <v>4656</v>
      </c>
      <c r="B1278" s="10" t="s">
        <v>4663</v>
      </c>
      <c r="C1278" s="10" t="s">
        <v>4134</v>
      </c>
      <c r="D1278" s="27" t="s">
        <v>176</v>
      </c>
      <c r="E1278" s="27" t="s">
        <v>177</v>
      </c>
      <c r="F1278" s="9"/>
    </row>
    <row r="1279" spans="1:8">
      <c r="A1279" s="10" t="s">
        <v>4656</v>
      </c>
      <c r="B1279" s="10" t="s">
        <v>4663</v>
      </c>
      <c r="C1279" s="10" t="s">
        <v>4325</v>
      </c>
      <c r="D1279" s="27" t="s">
        <v>177</v>
      </c>
      <c r="E1279" s="27" t="s">
        <v>178</v>
      </c>
      <c r="F1279" s="9"/>
    </row>
    <row r="1280" spans="1:8">
      <c r="A1280" s="10" t="s">
        <v>4656</v>
      </c>
      <c r="B1280" s="10" t="s">
        <v>4663</v>
      </c>
      <c r="C1280" s="10" t="s">
        <v>4008</v>
      </c>
      <c r="D1280" s="27" t="s">
        <v>178</v>
      </c>
      <c r="E1280" s="27" t="s">
        <v>179</v>
      </c>
      <c r="F1280" s="9"/>
    </row>
    <row r="1281" spans="1:8">
      <c r="A1281" s="10" t="s">
        <v>4656</v>
      </c>
      <c r="B1281" s="10" t="s">
        <v>4663</v>
      </c>
      <c r="C1281" s="10" t="s">
        <v>4547</v>
      </c>
      <c r="D1281" s="27" t="s">
        <v>179</v>
      </c>
      <c r="E1281" s="27" t="s">
        <v>180</v>
      </c>
      <c r="F1281" s="9"/>
      <c r="G1281" s="8"/>
      <c r="H1281" s="8"/>
    </row>
    <row r="1282" spans="1:8">
      <c r="A1282" s="10" t="s">
        <v>4656</v>
      </c>
      <c r="B1282" s="10" t="s">
        <v>4663</v>
      </c>
      <c r="C1282" s="10" t="s">
        <v>2822</v>
      </c>
      <c r="D1282" s="27" t="s">
        <v>180</v>
      </c>
      <c r="E1282" s="27" t="s">
        <v>181</v>
      </c>
      <c r="F1282" s="9"/>
      <c r="G1282" s="8"/>
      <c r="H1282" s="8"/>
    </row>
    <row r="1283" spans="1:8">
      <c r="A1283" s="10" t="s">
        <v>4656</v>
      </c>
      <c r="B1283" s="10" t="s">
        <v>4663</v>
      </c>
      <c r="C1283" s="10" t="s">
        <v>2773</v>
      </c>
      <c r="D1283" s="27" t="s">
        <v>181</v>
      </c>
      <c r="E1283" s="27" t="s">
        <v>182</v>
      </c>
      <c r="F1283" s="9"/>
      <c r="G1283" s="8"/>
      <c r="H1283" s="8"/>
    </row>
    <row r="1284" spans="1:8" s="8" customFormat="1">
      <c r="A1284" s="10" t="s">
        <v>4656</v>
      </c>
      <c r="B1284" s="10" t="s">
        <v>4663</v>
      </c>
      <c r="C1284" s="10" t="s">
        <v>2726</v>
      </c>
      <c r="D1284" s="27" t="s">
        <v>182</v>
      </c>
      <c r="E1284" s="27" t="s">
        <v>183</v>
      </c>
      <c r="F1284" s="9"/>
    </row>
    <row r="1285" spans="1:8">
      <c r="A1285" s="10" t="s">
        <v>4656</v>
      </c>
      <c r="B1285" s="10" t="s">
        <v>4663</v>
      </c>
      <c r="C1285" s="10" t="s">
        <v>4219</v>
      </c>
      <c r="D1285" s="28" t="s">
        <v>184</v>
      </c>
      <c r="E1285" s="27" t="s">
        <v>185</v>
      </c>
      <c r="F1285" s="9"/>
      <c r="G1285" s="8"/>
      <c r="H1285" s="8"/>
    </row>
    <row r="1286" spans="1:8">
      <c r="A1286" s="10" t="s">
        <v>4656</v>
      </c>
      <c r="B1286" s="10" t="s">
        <v>4663</v>
      </c>
      <c r="C1286" s="10" t="s">
        <v>3003</v>
      </c>
      <c r="D1286" s="28" t="s">
        <v>185</v>
      </c>
      <c r="E1286" s="27" t="s">
        <v>186</v>
      </c>
      <c r="F1286" s="9"/>
      <c r="G1286" s="8"/>
      <c r="H1286" s="8"/>
    </row>
    <row r="1287" spans="1:8">
      <c r="A1287" s="10" t="s">
        <v>4656</v>
      </c>
      <c r="B1287" s="10" t="s">
        <v>4663</v>
      </c>
      <c r="C1287" s="10" t="s">
        <v>4220</v>
      </c>
      <c r="D1287" s="28" t="s">
        <v>187</v>
      </c>
      <c r="E1287" s="27" t="s">
        <v>188</v>
      </c>
      <c r="F1287" s="9"/>
      <c r="G1287" s="8"/>
      <c r="H1287" s="8"/>
    </row>
    <row r="1288" spans="1:8">
      <c r="A1288" s="10" t="s">
        <v>4656</v>
      </c>
      <c r="B1288" s="10" t="s">
        <v>4663</v>
      </c>
      <c r="C1288" s="10" t="s">
        <v>4554</v>
      </c>
      <c r="D1288" s="28" t="s">
        <v>189</v>
      </c>
      <c r="E1288" s="27" t="s">
        <v>190</v>
      </c>
      <c r="F1288" s="30"/>
      <c r="G1288" s="8"/>
      <c r="H1288" s="8"/>
    </row>
    <row r="1289" spans="1:8">
      <c r="A1289" s="10" t="s">
        <v>4656</v>
      </c>
      <c r="B1289" s="10" t="s">
        <v>4663</v>
      </c>
      <c r="C1289" s="10" t="s">
        <v>3985</v>
      </c>
      <c r="D1289" s="27" t="s">
        <v>190</v>
      </c>
      <c r="E1289" s="27" t="s">
        <v>191</v>
      </c>
      <c r="F1289" s="9"/>
      <c r="G1289" s="8"/>
      <c r="H1289" s="8"/>
    </row>
    <row r="1290" spans="1:8">
      <c r="A1290" s="10" t="s">
        <v>4656</v>
      </c>
      <c r="B1290" s="10" t="s">
        <v>4663</v>
      </c>
      <c r="C1290" s="10" t="s">
        <v>4241</v>
      </c>
      <c r="D1290" s="27" t="s">
        <v>191</v>
      </c>
      <c r="E1290" s="27" t="s">
        <v>192</v>
      </c>
      <c r="F1290" s="9"/>
      <c r="G1290" s="8"/>
      <c r="H1290" s="8"/>
    </row>
    <row r="1291" spans="1:8">
      <c r="A1291" s="10" t="s">
        <v>4656</v>
      </c>
      <c r="B1291" s="10" t="s">
        <v>4663</v>
      </c>
      <c r="C1291" s="10" t="s">
        <v>4613</v>
      </c>
      <c r="D1291" s="27" t="s">
        <v>192</v>
      </c>
      <c r="E1291" s="27" t="s">
        <v>193</v>
      </c>
      <c r="F1291" s="9"/>
      <c r="G1291" s="8"/>
      <c r="H1291" s="8"/>
    </row>
    <row r="1292" spans="1:8">
      <c r="A1292" s="10" t="s">
        <v>4656</v>
      </c>
      <c r="B1292" s="10" t="s">
        <v>4663</v>
      </c>
      <c r="C1292" s="10" t="s">
        <v>4308</v>
      </c>
      <c r="D1292" s="27" t="s">
        <v>193</v>
      </c>
      <c r="E1292" s="27" t="s">
        <v>194</v>
      </c>
      <c r="F1292" s="9"/>
      <c r="G1292" s="8"/>
      <c r="H1292" s="8"/>
    </row>
    <row r="1293" spans="1:8" s="8" customFormat="1">
      <c r="A1293" s="10" t="s">
        <v>4656</v>
      </c>
      <c r="B1293" s="10" t="s">
        <v>4663</v>
      </c>
      <c r="C1293" s="10" t="s">
        <v>4364</v>
      </c>
      <c r="D1293" s="27" t="s">
        <v>194</v>
      </c>
      <c r="E1293" s="27" t="s">
        <v>195</v>
      </c>
      <c r="F1293" s="9"/>
    </row>
    <row r="1294" spans="1:8" s="8" customFormat="1">
      <c r="A1294" s="10" t="s">
        <v>4656</v>
      </c>
      <c r="B1294" s="10" t="s">
        <v>4663</v>
      </c>
      <c r="C1294" s="10" t="s">
        <v>2890</v>
      </c>
      <c r="D1294" s="27" t="s">
        <v>195</v>
      </c>
      <c r="E1294" s="27" t="s">
        <v>196</v>
      </c>
      <c r="F1294" s="9"/>
    </row>
    <row r="1295" spans="1:8" s="8" customFormat="1">
      <c r="A1295" s="10" t="s">
        <v>4656</v>
      </c>
      <c r="B1295" s="10" t="s">
        <v>4663</v>
      </c>
      <c r="C1295" s="10" t="s">
        <v>4377</v>
      </c>
      <c r="D1295" s="28" t="s">
        <v>197</v>
      </c>
      <c r="E1295" s="27" t="s">
        <v>198</v>
      </c>
      <c r="F1295" s="9"/>
    </row>
    <row r="1296" spans="1:8" s="8" customFormat="1">
      <c r="A1296" s="10" t="s">
        <v>4656</v>
      </c>
      <c r="B1296" s="10" t="s">
        <v>4663</v>
      </c>
      <c r="C1296" s="10" t="s">
        <v>2945</v>
      </c>
      <c r="D1296" s="27" t="s">
        <v>199</v>
      </c>
      <c r="E1296" s="27" t="s">
        <v>200</v>
      </c>
      <c r="F1296" s="9"/>
    </row>
    <row r="1297" spans="1:6" s="8" customFormat="1">
      <c r="A1297" s="10" t="s">
        <v>4656</v>
      </c>
      <c r="B1297" s="10" t="s">
        <v>4663</v>
      </c>
      <c r="C1297" s="10" t="s">
        <v>2818</v>
      </c>
      <c r="D1297" s="27" t="s">
        <v>200</v>
      </c>
      <c r="E1297" s="27" t="s">
        <v>201</v>
      </c>
      <c r="F1297" s="9"/>
    </row>
    <row r="1298" spans="1:6" s="8" customFormat="1">
      <c r="A1298" s="10" t="s">
        <v>4656</v>
      </c>
      <c r="B1298" s="10" t="s">
        <v>4663</v>
      </c>
      <c r="C1298" s="10" t="s">
        <v>2988</v>
      </c>
      <c r="D1298" s="27" t="s">
        <v>201</v>
      </c>
      <c r="E1298" s="27" t="s">
        <v>202</v>
      </c>
      <c r="F1298" s="9"/>
    </row>
    <row r="1299" spans="1:6" s="8" customFormat="1">
      <c r="A1299" s="10" t="s">
        <v>4656</v>
      </c>
      <c r="B1299" s="10" t="s">
        <v>4663</v>
      </c>
      <c r="C1299" s="10" t="s">
        <v>4215</v>
      </c>
      <c r="D1299" s="27" t="s">
        <v>202</v>
      </c>
      <c r="E1299" s="27" t="s">
        <v>203</v>
      </c>
      <c r="F1299" s="9"/>
    </row>
    <row r="1300" spans="1:6" s="8" customFormat="1">
      <c r="A1300" s="10" t="s">
        <v>4656</v>
      </c>
      <c r="B1300" s="10" t="s">
        <v>4663</v>
      </c>
      <c r="C1300" s="10" t="s">
        <v>4518</v>
      </c>
      <c r="D1300" s="27" t="s">
        <v>203</v>
      </c>
      <c r="E1300" s="27" t="s">
        <v>204</v>
      </c>
      <c r="F1300" s="9"/>
    </row>
    <row r="1301" spans="1:6" s="8" customFormat="1">
      <c r="A1301" s="10" t="s">
        <v>4656</v>
      </c>
      <c r="B1301" s="10" t="s">
        <v>4663</v>
      </c>
      <c r="C1301" s="10" t="s">
        <v>4093</v>
      </c>
      <c r="D1301" s="27" t="s">
        <v>209</v>
      </c>
      <c r="E1301" s="27" t="s">
        <v>210</v>
      </c>
      <c r="F1301" s="10"/>
    </row>
    <row r="1302" spans="1:6" s="8" customFormat="1">
      <c r="A1302" s="10" t="s">
        <v>4656</v>
      </c>
      <c r="B1302" s="10" t="s">
        <v>4663</v>
      </c>
      <c r="C1302" s="10" t="s">
        <v>3919</v>
      </c>
      <c r="D1302" s="27" t="s">
        <v>210</v>
      </c>
      <c r="E1302" s="27" t="s">
        <v>211</v>
      </c>
      <c r="F1302" s="9"/>
    </row>
    <row r="1303" spans="1:6" s="8" customFormat="1">
      <c r="A1303" s="10" t="s">
        <v>4656</v>
      </c>
      <c r="B1303" s="10" t="s">
        <v>4663</v>
      </c>
      <c r="C1303" s="10" t="s">
        <v>4362</v>
      </c>
      <c r="D1303" s="27" t="s">
        <v>211</v>
      </c>
      <c r="E1303" s="27" t="s">
        <v>212</v>
      </c>
      <c r="F1303" s="9"/>
    </row>
    <row r="1304" spans="1:6" s="8" customFormat="1">
      <c r="A1304" s="10" t="s">
        <v>4656</v>
      </c>
      <c r="B1304" s="10" t="s">
        <v>4663</v>
      </c>
      <c r="C1304" s="10" t="s">
        <v>3982</v>
      </c>
      <c r="D1304" s="27" t="s">
        <v>212</v>
      </c>
      <c r="E1304" s="27" t="s">
        <v>213</v>
      </c>
      <c r="F1304" s="9"/>
    </row>
    <row r="1305" spans="1:6" s="8" customFormat="1">
      <c r="A1305" s="10" t="s">
        <v>4656</v>
      </c>
      <c r="B1305" s="10" t="s">
        <v>4663</v>
      </c>
      <c r="C1305" s="10" t="s">
        <v>4096</v>
      </c>
      <c r="D1305" s="27" t="s">
        <v>213</v>
      </c>
      <c r="E1305" s="27" t="s">
        <v>214</v>
      </c>
      <c r="F1305" s="9"/>
    </row>
    <row r="1306" spans="1:6" s="8" customFormat="1">
      <c r="A1306" s="10" t="s">
        <v>4656</v>
      </c>
      <c r="B1306" s="10" t="s">
        <v>4663</v>
      </c>
      <c r="C1306" s="10" t="s">
        <v>3002</v>
      </c>
      <c r="D1306" s="27" t="s">
        <v>214</v>
      </c>
      <c r="E1306" s="27" t="s">
        <v>215</v>
      </c>
      <c r="F1306" s="9"/>
    </row>
    <row r="1307" spans="1:6" s="8" customFormat="1">
      <c r="A1307" s="10" t="s">
        <v>4656</v>
      </c>
      <c r="B1307" s="10" t="s">
        <v>4663</v>
      </c>
      <c r="C1307" s="10" t="s">
        <v>2912</v>
      </c>
      <c r="D1307" s="27" t="s">
        <v>215</v>
      </c>
      <c r="E1307" s="27" t="s">
        <v>216</v>
      </c>
      <c r="F1307" s="9"/>
    </row>
    <row r="1308" spans="1:6" s="8" customFormat="1">
      <c r="A1308" s="10" t="s">
        <v>4656</v>
      </c>
      <c r="B1308" s="10" t="s">
        <v>4663</v>
      </c>
      <c r="C1308" s="10" t="s">
        <v>4255</v>
      </c>
      <c r="D1308" s="27" t="s">
        <v>216</v>
      </c>
      <c r="E1308" s="27" t="s">
        <v>217</v>
      </c>
      <c r="F1308" s="9"/>
    </row>
    <row r="1309" spans="1:6" s="8" customFormat="1">
      <c r="A1309" s="10" t="s">
        <v>4656</v>
      </c>
      <c r="B1309" s="10" t="s">
        <v>4663</v>
      </c>
      <c r="C1309" s="10" t="s">
        <v>4562</v>
      </c>
      <c r="D1309" s="27" t="s">
        <v>217</v>
      </c>
      <c r="E1309" s="27" t="s">
        <v>218</v>
      </c>
      <c r="F1309" s="9"/>
    </row>
    <row r="1310" spans="1:6" s="8" customFormat="1">
      <c r="A1310" s="10" t="s">
        <v>4656</v>
      </c>
      <c r="B1310" s="10" t="s">
        <v>4663</v>
      </c>
      <c r="C1310" s="10" t="s">
        <v>2923</v>
      </c>
      <c r="D1310" s="27" t="s">
        <v>219</v>
      </c>
      <c r="E1310" s="27" t="s">
        <v>220</v>
      </c>
      <c r="F1310" s="9"/>
    </row>
    <row r="1311" spans="1:6" s="8" customFormat="1">
      <c r="A1311" s="10" t="s">
        <v>4656</v>
      </c>
      <c r="B1311" s="10" t="s">
        <v>4663</v>
      </c>
      <c r="C1311" s="10" t="s">
        <v>4236</v>
      </c>
      <c r="D1311" s="27" t="s">
        <v>220</v>
      </c>
      <c r="E1311" s="27" t="s">
        <v>221</v>
      </c>
      <c r="F1311" s="9"/>
    </row>
    <row r="1312" spans="1:6">
      <c r="A1312" s="10" t="s">
        <v>4656</v>
      </c>
      <c r="B1312" s="10" t="s">
        <v>4663</v>
      </c>
      <c r="C1312" s="10" t="s">
        <v>4640</v>
      </c>
      <c r="D1312" s="28" t="s">
        <v>221</v>
      </c>
      <c r="E1312" s="27" t="s">
        <v>222</v>
      </c>
      <c r="F1312" s="9"/>
    </row>
    <row r="1313" spans="1:6">
      <c r="A1313" s="10" t="s">
        <v>4656</v>
      </c>
      <c r="B1313" s="10" t="s">
        <v>4663</v>
      </c>
      <c r="C1313" s="10" t="s">
        <v>3963</v>
      </c>
      <c r="D1313" s="27" t="s">
        <v>222</v>
      </c>
      <c r="E1313" s="27" t="s">
        <v>223</v>
      </c>
      <c r="F1313" s="9"/>
    </row>
    <row r="1314" spans="1:6">
      <c r="A1314" s="10" t="s">
        <v>4656</v>
      </c>
      <c r="B1314" s="10" t="s">
        <v>4663</v>
      </c>
      <c r="C1314" s="10" t="s">
        <v>4385</v>
      </c>
      <c r="D1314" s="27" t="s">
        <v>223</v>
      </c>
      <c r="E1314" s="27" t="s">
        <v>224</v>
      </c>
      <c r="F1314" s="9"/>
    </row>
    <row r="1315" spans="1:6">
      <c r="A1315" s="10" t="s">
        <v>4656</v>
      </c>
      <c r="B1315" s="10" t="s">
        <v>4663</v>
      </c>
      <c r="C1315" s="10" t="s">
        <v>4176</v>
      </c>
      <c r="D1315" s="28" t="s">
        <v>224</v>
      </c>
      <c r="E1315" s="27" t="s">
        <v>225</v>
      </c>
      <c r="F1315" s="9"/>
    </row>
    <row r="1316" spans="1:6">
      <c r="A1316" s="10" t="s">
        <v>4656</v>
      </c>
      <c r="B1316" s="10" t="s">
        <v>4663</v>
      </c>
      <c r="C1316" s="10" t="s">
        <v>4227</v>
      </c>
      <c r="D1316" s="28" t="s">
        <v>225</v>
      </c>
      <c r="E1316" s="27" t="s">
        <v>226</v>
      </c>
      <c r="F1316" s="9"/>
    </row>
    <row r="1317" spans="1:6">
      <c r="A1317" s="10" t="s">
        <v>4656</v>
      </c>
      <c r="B1317" s="10" t="s">
        <v>4663</v>
      </c>
      <c r="C1317" s="10" t="s">
        <v>4014</v>
      </c>
      <c r="D1317" s="28" t="s">
        <v>226</v>
      </c>
      <c r="E1317" s="27" t="s">
        <v>227</v>
      </c>
      <c r="F1317" s="9"/>
    </row>
    <row r="1318" spans="1:6">
      <c r="A1318" s="10" t="s">
        <v>4656</v>
      </c>
      <c r="B1318" s="10" t="s">
        <v>4663</v>
      </c>
      <c r="C1318" s="10" t="s">
        <v>2884</v>
      </c>
      <c r="D1318" s="28" t="s">
        <v>228</v>
      </c>
      <c r="E1318" s="27" t="s">
        <v>229</v>
      </c>
      <c r="F1318" s="9"/>
    </row>
    <row r="1319" spans="1:6">
      <c r="A1319" s="10" t="s">
        <v>4656</v>
      </c>
      <c r="B1319" s="10" t="s">
        <v>4663</v>
      </c>
      <c r="C1319" s="10" t="s">
        <v>4645</v>
      </c>
      <c r="D1319" s="28" t="s">
        <v>229</v>
      </c>
      <c r="E1319" s="27" t="s">
        <v>230</v>
      </c>
      <c r="F1319" s="9"/>
    </row>
    <row r="1320" spans="1:6">
      <c r="A1320" s="10" t="s">
        <v>4656</v>
      </c>
      <c r="B1320" s="10" t="s">
        <v>4663</v>
      </c>
      <c r="C1320" s="10" t="s">
        <v>2920</v>
      </c>
      <c r="D1320" s="27" t="s">
        <v>230</v>
      </c>
      <c r="E1320" s="27" t="s">
        <v>231</v>
      </c>
      <c r="F1320" s="9"/>
    </row>
    <row r="1321" spans="1:6">
      <c r="A1321" s="10" t="s">
        <v>4656</v>
      </c>
      <c r="B1321" s="10" t="s">
        <v>4663</v>
      </c>
      <c r="C1321" s="10" t="s">
        <v>4016</v>
      </c>
      <c r="D1321" s="10" t="s">
        <v>5595</v>
      </c>
      <c r="E1321" s="10" t="s">
        <v>5596</v>
      </c>
      <c r="F1321" s="9"/>
    </row>
    <row r="1322" spans="1:6">
      <c r="A1322" s="10" t="s">
        <v>4656</v>
      </c>
      <c r="B1322" s="10" t="s">
        <v>4663</v>
      </c>
      <c r="C1322" s="10" t="s">
        <v>3960</v>
      </c>
      <c r="D1322" s="27" t="s">
        <v>232</v>
      </c>
      <c r="E1322" s="27" t="s">
        <v>233</v>
      </c>
      <c r="F1322" s="9"/>
    </row>
    <row r="1323" spans="1:6">
      <c r="A1323" s="10" t="s">
        <v>4656</v>
      </c>
      <c r="B1323" s="10" t="s">
        <v>4663</v>
      </c>
      <c r="C1323" s="10" t="s">
        <v>4043</v>
      </c>
      <c r="D1323" s="27" t="s">
        <v>233</v>
      </c>
      <c r="E1323" s="27" t="s">
        <v>234</v>
      </c>
      <c r="F1323" s="9"/>
    </row>
    <row r="1324" spans="1:6">
      <c r="A1324" s="10" t="s">
        <v>4656</v>
      </c>
      <c r="B1324" s="10" t="s">
        <v>4663</v>
      </c>
      <c r="C1324" s="10" t="s">
        <v>2795</v>
      </c>
      <c r="D1324" s="27" t="s">
        <v>234</v>
      </c>
      <c r="E1324" s="27" t="s">
        <v>235</v>
      </c>
      <c r="F1324" s="9"/>
    </row>
    <row r="1325" spans="1:6">
      <c r="A1325" s="10" t="s">
        <v>4656</v>
      </c>
      <c r="B1325" s="10" t="s">
        <v>4663</v>
      </c>
      <c r="C1325" s="10" t="s">
        <v>4148</v>
      </c>
      <c r="D1325" s="28" t="s">
        <v>235</v>
      </c>
      <c r="E1325" s="27" t="s">
        <v>236</v>
      </c>
      <c r="F1325" s="9"/>
    </row>
    <row r="1326" spans="1:6">
      <c r="A1326" s="10" t="s">
        <v>4656</v>
      </c>
      <c r="B1326" s="10" t="s">
        <v>4663</v>
      </c>
      <c r="C1326" s="10" t="s">
        <v>3959</v>
      </c>
      <c r="D1326" s="27" t="s">
        <v>236</v>
      </c>
      <c r="E1326" s="27" t="s">
        <v>237</v>
      </c>
      <c r="F1326" s="9"/>
    </row>
    <row r="1327" spans="1:6">
      <c r="A1327" s="10" t="s">
        <v>4656</v>
      </c>
      <c r="B1327" s="10" t="s">
        <v>4663</v>
      </c>
      <c r="C1327" s="10" t="s">
        <v>3958</v>
      </c>
      <c r="D1327" s="27" t="s">
        <v>237</v>
      </c>
      <c r="E1327" s="27" t="s">
        <v>238</v>
      </c>
      <c r="F1327" s="9"/>
    </row>
    <row r="1328" spans="1:6">
      <c r="A1328" s="10" t="s">
        <v>4656</v>
      </c>
      <c r="B1328" s="10" t="s">
        <v>4663</v>
      </c>
      <c r="C1328" s="10" t="s">
        <v>4212</v>
      </c>
      <c r="D1328" s="27" t="s">
        <v>2443</v>
      </c>
      <c r="E1328" s="27" t="s">
        <v>239</v>
      </c>
      <c r="F1328" s="9"/>
    </row>
    <row r="1329" spans="1:8">
      <c r="A1329" s="10" t="s">
        <v>4656</v>
      </c>
      <c r="B1329" s="10" t="s">
        <v>4663</v>
      </c>
      <c r="C1329" s="10" t="s">
        <v>4400</v>
      </c>
      <c r="D1329" s="28" t="s">
        <v>240</v>
      </c>
      <c r="E1329" s="27" t="s">
        <v>241</v>
      </c>
      <c r="F1329" s="9"/>
    </row>
    <row r="1330" spans="1:8" s="8" customFormat="1">
      <c r="A1330" s="10" t="s">
        <v>4656</v>
      </c>
      <c r="B1330" s="10" t="s">
        <v>4663</v>
      </c>
      <c r="C1330" s="10" t="s">
        <v>4342</v>
      </c>
      <c r="D1330" s="28" t="s">
        <v>242</v>
      </c>
      <c r="E1330" s="27" t="s">
        <v>243</v>
      </c>
      <c r="F1330" s="9"/>
      <c r="G1330" s="1"/>
      <c r="H1330" s="1"/>
    </row>
    <row r="1331" spans="1:8" s="8" customFormat="1">
      <c r="A1331" s="10" t="s">
        <v>4656</v>
      </c>
      <c r="B1331" s="10" t="s">
        <v>4663</v>
      </c>
      <c r="C1331" s="10" t="s">
        <v>4419</v>
      </c>
      <c r="D1331" s="28" t="s">
        <v>243</v>
      </c>
      <c r="E1331" s="27" t="s">
        <v>244</v>
      </c>
      <c r="F1331" s="9"/>
      <c r="G1331" s="1"/>
      <c r="H1331" s="1"/>
    </row>
    <row r="1332" spans="1:8" s="8" customFormat="1">
      <c r="A1332" s="10" t="s">
        <v>4656</v>
      </c>
      <c r="B1332" s="10" t="s">
        <v>4663</v>
      </c>
      <c r="C1332" s="10" t="s">
        <v>4222</v>
      </c>
      <c r="D1332" s="27" t="s">
        <v>244</v>
      </c>
      <c r="E1332" s="27" t="s">
        <v>245</v>
      </c>
      <c r="F1332" s="9"/>
      <c r="G1332" s="1"/>
      <c r="H1332" s="1"/>
    </row>
    <row r="1333" spans="1:8" s="8" customFormat="1">
      <c r="A1333" s="10" t="s">
        <v>4656</v>
      </c>
      <c r="B1333" s="10" t="s">
        <v>4663</v>
      </c>
      <c r="C1333" s="10" t="s">
        <v>4242</v>
      </c>
      <c r="D1333" s="27" t="s">
        <v>245</v>
      </c>
      <c r="E1333" s="27" t="s">
        <v>246</v>
      </c>
      <c r="F1333" s="9"/>
      <c r="G1333" s="1"/>
      <c r="H1333" s="1"/>
    </row>
    <row r="1334" spans="1:8" s="8" customFormat="1">
      <c r="A1334" s="10" t="s">
        <v>4656</v>
      </c>
      <c r="B1334" s="10" t="s">
        <v>4663</v>
      </c>
      <c r="C1334" s="10" t="s">
        <v>3007</v>
      </c>
      <c r="D1334" s="27" t="s">
        <v>247</v>
      </c>
      <c r="E1334" s="27" t="s">
        <v>248</v>
      </c>
      <c r="F1334" s="9"/>
      <c r="G1334" s="1"/>
      <c r="H1334" s="1"/>
    </row>
    <row r="1335" spans="1:8" s="8" customFormat="1">
      <c r="A1335" s="10" t="s">
        <v>4656</v>
      </c>
      <c r="B1335" s="10" t="s">
        <v>4663</v>
      </c>
      <c r="C1335" s="10" t="s">
        <v>4403</v>
      </c>
      <c r="D1335" s="27" t="s">
        <v>248</v>
      </c>
      <c r="E1335" s="27" t="s">
        <v>249</v>
      </c>
      <c r="F1335" s="9"/>
    </row>
    <row r="1336" spans="1:8" s="8" customFormat="1">
      <c r="A1336" s="10" t="s">
        <v>4656</v>
      </c>
      <c r="B1336" s="10" t="s">
        <v>4663</v>
      </c>
      <c r="C1336" s="10" t="s">
        <v>4412</v>
      </c>
      <c r="D1336" s="27" t="s">
        <v>249</v>
      </c>
      <c r="E1336" s="27" t="s">
        <v>250</v>
      </c>
      <c r="F1336" s="9"/>
      <c r="G1336" s="1"/>
      <c r="H1336" s="1"/>
    </row>
    <row r="1337" spans="1:8" s="8" customFormat="1">
      <c r="A1337" s="10" t="s">
        <v>4656</v>
      </c>
      <c r="B1337" s="10" t="s">
        <v>4663</v>
      </c>
      <c r="C1337" s="10" t="s">
        <v>3945</v>
      </c>
      <c r="D1337" s="27" t="s">
        <v>250</v>
      </c>
      <c r="E1337" s="27" t="s">
        <v>251</v>
      </c>
      <c r="F1337" s="9"/>
      <c r="G1337" s="1"/>
      <c r="H1337" s="1"/>
    </row>
    <row r="1338" spans="1:8" s="8" customFormat="1">
      <c r="A1338" s="10" t="s">
        <v>4656</v>
      </c>
      <c r="B1338" s="10" t="s">
        <v>4663</v>
      </c>
      <c r="C1338" s="10" t="s">
        <v>4224</v>
      </c>
      <c r="D1338" s="28" t="s">
        <v>251</v>
      </c>
      <c r="E1338" s="27" t="s">
        <v>252</v>
      </c>
      <c r="F1338" s="9"/>
      <c r="G1338" s="1"/>
      <c r="H1338" s="1"/>
    </row>
    <row r="1339" spans="1:8" s="8" customFormat="1">
      <c r="A1339" s="10" t="s">
        <v>4656</v>
      </c>
      <c r="B1339" s="10" t="s">
        <v>4663</v>
      </c>
      <c r="C1339" s="10" t="s">
        <v>2770</v>
      </c>
      <c r="D1339" s="28" t="s">
        <v>252</v>
      </c>
      <c r="E1339" s="27" t="s">
        <v>253</v>
      </c>
      <c r="F1339" s="9"/>
      <c r="G1339" s="1"/>
      <c r="H1339" s="1"/>
    </row>
    <row r="1340" spans="1:8" s="8" customFormat="1">
      <c r="A1340" s="10" t="s">
        <v>4656</v>
      </c>
      <c r="B1340" s="10" t="s">
        <v>4663</v>
      </c>
      <c r="C1340" s="10" t="s">
        <v>4300</v>
      </c>
      <c r="D1340" s="27" t="s">
        <v>256</v>
      </c>
      <c r="E1340" s="27" t="s">
        <v>257</v>
      </c>
      <c r="F1340" s="21"/>
      <c r="G1340" s="1"/>
      <c r="H1340" s="1"/>
    </row>
    <row r="1341" spans="1:8" s="8" customFormat="1">
      <c r="A1341" s="10" t="s">
        <v>4656</v>
      </c>
      <c r="B1341" s="10" t="s">
        <v>4663</v>
      </c>
      <c r="C1341" s="10" t="s">
        <v>4299</v>
      </c>
      <c r="D1341" s="27" t="s">
        <v>258</v>
      </c>
      <c r="E1341" s="27" t="s">
        <v>259</v>
      </c>
      <c r="F1341" s="9"/>
      <c r="G1341" s="1"/>
      <c r="H1341" s="1"/>
    </row>
    <row r="1342" spans="1:8" s="8" customFormat="1">
      <c r="A1342" s="10" t="s">
        <v>4656</v>
      </c>
      <c r="B1342" s="10" t="s">
        <v>4663</v>
      </c>
      <c r="C1342" s="10" t="s">
        <v>3931</v>
      </c>
      <c r="D1342" s="27" t="s">
        <v>259</v>
      </c>
      <c r="E1342" s="27" t="s">
        <v>260</v>
      </c>
      <c r="F1342" s="9"/>
      <c r="G1342" s="1"/>
      <c r="H1342" s="1"/>
    </row>
    <row r="1343" spans="1:8" s="8" customFormat="1">
      <c r="A1343" s="10" t="s">
        <v>4656</v>
      </c>
      <c r="B1343" s="10" t="s">
        <v>4663</v>
      </c>
      <c r="C1343" s="10" t="s">
        <v>2717</v>
      </c>
      <c r="D1343" s="28" t="s">
        <v>261</v>
      </c>
      <c r="E1343" s="27" t="s">
        <v>262</v>
      </c>
      <c r="F1343" s="9"/>
      <c r="G1343" s="1"/>
      <c r="H1343" s="1"/>
    </row>
    <row r="1344" spans="1:8" s="8" customFormat="1">
      <c r="A1344" s="10" t="s">
        <v>4656</v>
      </c>
      <c r="B1344" s="10" t="s">
        <v>4663</v>
      </c>
      <c r="C1344" s="10" t="s">
        <v>2967</v>
      </c>
      <c r="D1344" s="27" t="s">
        <v>262</v>
      </c>
      <c r="E1344" s="27" t="s">
        <v>263</v>
      </c>
      <c r="F1344" s="9"/>
      <c r="G1344" s="1"/>
      <c r="H1344" s="1"/>
    </row>
    <row r="1345" spans="1:8" s="8" customFormat="1">
      <c r="A1345" s="10" t="s">
        <v>4656</v>
      </c>
      <c r="B1345" s="10" t="s">
        <v>4663</v>
      </c>
      <c r="C1345" s="10" t="s">
        <v>4304</v>
      </c>
      <c r="D1345" s="27" t="s">
        <v>264</v>
      </c>
      <c r="E1345" s="27" t="s">
        <v>265</v>
      </c>
      <c r="F1345" s="9"/>
      <c r="G1345" s="1"/>
      <c r="H1345" s="1"/>
    </row>
    <row r="1346" spans="1:8" s="8" customFormat="1">
      <c r="A1346" s="10" t="s">
        <v>4656</v>
      </c>
      <c r="B1346" s="4" t="s">
        <v>4680</v>
      </c>
      <c r="C1346" s="10" t="s">
        <v>4474</v>
      </c>
      <c r="D1346" s="10" t="s">
        <v>5238</v>
      </c>
      <c r="E1346" s="10" t="s">
        <v>5239</v>
      </c>
      <c r="F1346" s="10"/>
      <c r="G1346" s="1"/>
      <c r="H1346" s="1"/>
    </row>
    <row r="1347" spans="1:8" s="8" customFormat="1">
      <c r="A1347" s="10" t="s">
        <v>4656</v>
      </c>
      <c r="B1347" s="4" t="s">
        <v>4680</v>
      </c>
      <c r="C1347" s="10" t="s">
        <v>4477</v>
      </c>
      <c r="D1347" s="10" t="s">
        <v>268</v>
      </c>
      <c r="E1347" s="9" t="s">
        <v>269</v>
      </c>
      <c r="F1347" s="10"/>
      <c r="G1347" s="1"/>
      <c r="H1347" s="1"/>
    </row>
    <row r="1348" spans="1:8" s="8" customFormat="1">
      <c r="A1348" s="10" t="s">
        <v>4656</v>
      </c>
      <c r="B1348" s="4" t="s">
        <v>4680</v>
      </c>
      <c r="C1348" s="10" t="s">
        <v>4515</v>
      </c>
      <c r="D1348" s="9" t="s">
        <v>270</v>
      </c>
      <c r="E1348" s="9" t="s">
        <v>270</v>
      </c>
      <c r="F1348" s="10"/>
      <c r="G1348" s="1"/>
      <c r="H1348" s="1"/>
    </row>
    <row r="1349" spans="1:8">
      <c r="A1349" s="10" t="s">
        <v>4656</v>
      </c>
      <c r="B1349" s="4" t="s">
        <v>4680</v>
      </c>
      <c r="C1349" s="10" t="s">
        <v>4526</v>
      </c>
      <c r="D1349" s="9" t="s">
        <v>271</v>
      </c>
      <c r="E1349" s="9" t="s">
        <v>272</v>
      </c>
    </row>
    <row r="1350" spans="1:8">
      <c r="A1350" s="10" t="s">
        <v>4656</v>
      </c>
      <c r="B1350" s="4" t="s">
        <v>4681</v>
      </c>
      <c r="C1350" s="10" t="s">
        <v>4527</v>
      </c>
      <c r="D1350" s="9" t="s">
        <v>271</v>
      </c>
      <c r="E1350" s="9" t="s">
        <v>272</v>
      </c>
    </row>
    <row r="1351" spans="1:8">
      <c r="A1351" s="10" t="s">
        <v>4656</v>
      </c>
      <c r="B1351" s="10" t="s">
        <v>4672</v>
      </c>
      <c r="C1351" s="10" t="s">
        <v>4595</v>
      </c>
      <c r="D1351" s="9" t="s">
        <v>5102</v>
      </c>
      <c r="E1351" s="9" t="s">
        <v>5103</v>
      </c>
      <c r="F1351" s="9"/>
    </row>
    <row r="1352" spans="1:8">
      <c r="A1352" s="10" t="s">
        <v>4656</v>
      </c>
      <c r="B1352" s="10" t="s">
        <v>4672</v>
      </c>
      <c r="C1352" s="10" t="s">
        <v>4504</v>
      </c>
      <c r="D1352" s="10" t="s">
        <v>2584</v>
      </c>
      <c r="E1352" s="10" t="s">
        <v>2585</v>
      </c>
      <c r="F1352" s="9"/>
    </row>
    <row r="1353" spans="1:8">
      <c r="A1353" s="4" t="s">
        <v>4656</v>
      </c>
      <c r="B1353" s="4" t="s">
        <v>4665</v>
      </c>
      <c r="C1353" s="12" t="s">
        <v>4780</v>
      </c>
      <c r="D1353" s="11" t="s">
        <v>5116</v>
      </c>
      <c r="E1353" s="9" t="s">
        <v>5117</v>
      </c>
      <c r="F1353" s="22"/>
    </row>
    <row r="1354" spans="1:8">
      <c r="A1354" s="4" t="s">
        <v>4656</v>
      </c>
      <c r="B1354" s="4" t="s">
        <v>4665</v>
      </c>
      <c r="C1354" s="11" t="s">
        <v>4923</v>
      </c>
      <c r="D1354" s="11" t="s">
        <v>5116</v>
      </c>
      <c r="E1354" s="9" t="s">
        <v>5117</v>
      </c>
      <c r="F1354" s="22"/>
    </row>
    <row r="1355" spans="1:8">
      <c r="A1355" s="10" t="s">
        <v>4656</v>
      </c>
      <c r="B1355" s="10" t="s">
        <v>5813</v>
      </c>
      <c r="C1355" s="10" t="s">
        <v>2842</v>
      </c>
      <c r="D1355" s="10" t="s">
        <v>266</v>
      </c>
      <c r="E1355" s="10" t="s">
        <v>267</v>
      </c>
      <c r="F1355" s="9"/>
    </row>
    <row r="1356" spans="1:8">
      <c r="A1356" s="10" t="s">
        <v>4656</v>
      </c>
      <c r="B1356" s="10" t="s">
        <v>5813</v>
      </c>
      <c r="C1356" s="10" t="s">
        <v>4198</v>
      </c>
      <c r="D1356" s="10" t="s">
        <v>205</v>
      </c>
      <c r="E1356" s="10" t="s">
        <v>206</v>
      </c>
      <c r="F1356" s="9"/>
    </row>
    <row r="1357" spans="1:8">
      <c r="A1357" s="10" t="s">
        <v>4656</v>
      </c>
      <c r="B1357" s="10" t="s">
        <v>5813</v>
      </c>
      <c r="C1357" s="10" t="s">
        <v>4000</v>
      </c>
      <c r="D1357" s="10" t="s">
        <v>207</v>
      </c>
      <c r="E1357" s="10" t="s">
        <v>208</v>
      </c>
    </row>
    <row r="1358" spans="1:8">
      <c r="A1358" s="10" t="s">
        <v>4656</v>
      </c>
      <c r="B1358" s="10" t="s">
        <v>5813</v>
      </c>
      <c r="C1358" s="10" t="s">
        <v>2926</v>
      </c>
      <c r="D1358" s="10" t="s">
        <v>5174</v>
      </c>
      <c r="E1358" s="10" t="s">
        <v>5175</v>
      </c>
    </row>
    <row r="1359" spans="1:8">
      <c r="A1359" s="10" t="s">
        <v>4656</v>
      </c>
      <c r="B1359" s="10" t="s">
        <v>5813</v>
      </c>
      <c r="C1359" s="10" t="s">
        <v>4575</v>
      </c>
      <c r="D1359" s="10" t="s">
        <v>254</v>
      </c>
      <c r="E1359" s="10" t="s">
        <v>255</v>
      </c>
    </row>
    <row r="1360" spans="1:8">
      <c r="A1360" s="10" t="s">
        <v>4656</v>
      </c>
      <c r="B1360" s="10" t="s">
        <v>5813</v>
      </c>
      <c r="C1360" s="10" t="s">
        <v>3122</v>
      </c>
      <c r="D1360" s="10" t="s">
        <v>5168</v>
      </c>
      <c r="E1360" s="10" t="s">
        <v>5169</v>
      </c>
    </row>
    <row r="1361" spans="1:6">
      <c r="A1361" s="10" t="s">
        <v>4656</v>
      </c>
      <c r="B1361" s="10" t="s">
        <v>5813</v>
      </c>
      <c r="C1361" s="10" t="s">
        <v>3047</v>
      </c>
      <c r="D1361" s="10" t="s">
        <v>5170</v>
      </c>
      <c r="E1361" s="10" t="s">
        <v>5171</v>
      </c>
    </row>
    <row r="1362" spans="1:6">
      <c r="A1362" s="10" t="s">
        <v>4656</v>
      </c>
      <c r="B1362" s="10" t="s">
        <v>5813</v>
      </c>
      <c r="C1362" s="10" t="s">
        <v>3010</v>
      </c>
      <c r="D1362" s="10" t="s">
        <v>5172</v>
      </c>
      <c r="E1362" s="10" t="s">
        <v>5173</v>
      </c>
    </row>
    <row r="1363" spans="1:6">
      <c r="A1363" s="10" t="s">
        <v>4656</v>
      </c>
      <c r="B1363" s="10" t="s">
        <v>5813</v>
      </c>
      <c r="C1363" s="10" t="s">
        <v>4689</v>
      </c>
      <c r="D1363" s="10" t="s">
        <v>5172</v>
      </c>
      <c r="E1363" s="10" t="s">
        <v>5173</v>
      </c>
      <c r="F1363" s="9"/>
    </row>
    <row r="1364" spans="1:6">
      <c r="A1364" s="10" t="s">
        <v>4656</v>
      </c>
      <c r="B1364" s="10" t="s">
        <v>4668</v>
      </c>
      <c r="C1364" s="10" t="s">
        <v>2998</v>
      </c>
      <c r="D1364" s="9" t="s">
        <v>2588</v>
      </c>
      <c r="E1364" s="9" t="s">
        <v>2589</v>
      </c>
      <c r="F1364" s="30"/>
    </row>
    <row r="1365" spans="1:6">
      <c r="A1365" s="10" t="s">
        <v>4656</v>
      </c>
      <c r="B1365" s="10" t="s">
        <v>4668</v>
      </c>
      <c r="C1365" s="10" t="s">
        <v>4029</v>
      </c>
      <c r="D1365" s="9" t="s">
        <v>2590</v>
      </c>
      <c r="E1365" s="9" t="s">
        <v>2591</v>
      </c>
      <c r="F1365" s="30"/>
    </row>
    <row r="1366" spans="1:6">
      <c r="A1366" s="10" t="s">
        <v>4656</v>
      </c>
      <c r="B1366" s="10" t="s">
        <v>4668</v>
      </c>
      <c r="C1366" s="10" t="s">
        <v>4505</v>
      </c>
      <c r="D1366" s="9" t="s">
        <v>2592</v>
      </c>
      <c r="E1366" s="9" t="s">
        <v>2593</v>
      </c>
      <c r="F1366" s="30"/>
    </row>
    <row r="1367" spans="1:6">
      <c r="A1367" s="10" t="s">
        <v>4656</v>
      </c>
      <c r="B1367" s="10" t="s">
        <v>4668</v>
      </c>
      <c r="C1367" s="10" t="s">
        <v>4192</v>
      </c>
      <c r="D1367" s="9" t="s">
        <v>2594</v>
      </c>
      <c r="E1367" s="9" t="s">
        <v>2595</v>
      </c>
      <c r="F1367" s="31"/>
    </row>
    <row r="1368" spans="1:6">
      <c r="A1368" s="10" t="s">
        <v>4656</v>
      </c>
      <c r="B1368" s="10" t="s">
        <v>4668</v>
      </c>
      <c r="C1368" s="10" t="s">
        <v>4058</v>
      </c>
      <c r="D1368" s="9" t="s">
        <v>2596</v>
      </c>
      <c r="E1368" s="9" t="s">
        <v>2597</v>
      </c>
      <c r="F1368" s="30"/>
    </row>
    <row r="1369" spans="1:6">
      <c r="A1369" s="10" t="s">
        <v>4656</v>
      </c>
      <c r="B1369" s="10" t="s">
        <v>4668</v>
      </c>
      <c r="C1369" s="10" t="s">
        <v>4135</v>
      </c>
      <c r="D1369" s="9" t="s">
        <v>2598</v>
      </c>
      <c r="E1369" s="9" t="s">
        <v>2599</v>
      </c>
      <c r="F1369" s="30"/>
    </row>
    <row r="1370" spans="1:6">
      <c r="A1370" s="10" t="s">
        <v>4656</v>
      </c>
      <c r="B1370" s="10" t="s">
        <v>4668</v>
      </c>
      <c r="C1370" s="10" t="s">
        <v>4648</v>
      </c>
      <c r="D1370" s="9" t="s">
        <v>2600</v>
      </c>
      <c r="E1370" s="9" t="s">
        <v>2601</v>
      </c>
      <c r="F1370" s="30"/>
    </row>
    <row r="1371" spans="1:6">
      <c r="A1371" s="10" t="s">
        <v>4656</v>
      </c>
      <c r="B1371" s="10" t="s">
        <v>4668</v>
      </c>
      <c r="C1371" s="10" t="s">
        <v>2999</v>
      </c>
      <c r="D1371" s="9" t="s">
        <v>2588</v>
      </c>
      <c r="E1371" s="9" t="s">
        <v>2602</v>
      </c>
      <c r="F1371" s="30"/>
    </row>
    <row r="1372" spans="1:6">
      <c r="A1372" s="10" t="s">
        <v>4656</v>
      </c>
      <c r="B1372" s="10" t="s">
        <v>4668</v>
      </c>
      <c r="C1372" s="10" t="s">
        <v>4151</v>
      </c>
      <c r="D1372" s="9" t="s">
        <v>2603</v>
      </c>
      <c r="E1372" s="9" t="s">
        <v>2604</v>
      </c>
      <c r="F1372" s="30"/>
    </row>
    <row r="1373" spans="1:6">
      <c r="A1373" s="10" t="s">
        <v>4656</v>
      </c>
      <c r="B1373" s="10" t="s">
        <v>4668</v>
      </c>
      <c r="C1373" s="10" t="s">
        <v>3001</v>
      </c>
      <c r="D1373" s="9" t="s">
        <v>2605</v>
      </c>
      <c r="E1373" s="9" t="s">
        <v>2589</v>
      </c>
      <c r="F1373" s="30"/>
    </row>
    <row r="1374" spans="1:6">
      <c r="A1374" s="10" t="s">
        <v>4656</v>
      </c>
      <c r="B1374" s="10" t="s">
        <v>4668</v>
      </c>
      <c r="C1374" s="10" t="s">
        <v>4195</v>
      </c>
      <c r="D1374" s="9" t="s">
        <v>2606</v>
      </c>
      <c r="E1374" s="9" t="s">
        <v>2607</v>
      </c>
      <c r="F1374" s="30"/>
    </row>
    <row r="1375" spans="1:6">
      <c r="A1375" s="10" t="s">
        <v>4656</v>
      </c>
      <c r="B1375" s="10" t="s">
        <v>4668</v>
      </c>
      <c r="C1375" s="10" t="s">
        <v>2963</v>
      </c>
      <c r="D1375" s="9" t="s">
        <v>2608</v>
      </c>
      <c r="E1375" s="9" t="s">
        <v>2609</v>
      </c>
      <c r="F1375" s="30"/>
    </row>
    <row r="1376" spans="1:6">
      <c r="A1376" s="10" t="s">
        <v>4656</v>
      </c>
      <c r="B1376" s="10" t="s">
        <v>4668</v>
      </c>
      <c r="C1376" s="10" t="s">
        <v>4138</v>
      </c>
      <c r="D1376" s="9" t="s">
        <v>2598</v>
      </c>
      <c r="E1376" s="9" t="s">
        <v>2610</v>
      </c>
      <c r="F1376" s="30"/>
    </row>
    <row r="1377" spans="1:8">
      <c r="A1377" s="10" t="s">
        <v>4656</v>
      </c>
      <c r="B1377" s="10" t="s">
        <v>4668</v>
      </c>
      <c r="C1377" s="10" t="s">
        <v>4585</v>
      </c>
      <c r="D1377" s="9" t="s">
        <v>2611</v>
      </c>
      <c r="E1377" s="9" t="s">
        <v>2612</v>
      </c>
      <c r="F1377" s="30"/>
    </row>
    <row r="1378" spans="1:8">
      <c r="A1378" s="10" t="s">
        <v>4656</v>
      </c>
      <c r="B1378" s="10" t="s">
        <v>4668</v>
      </c>
      <c r="C1378" s="10" t="s">
        <v>4077</v>
      </c>
      <c r="D1378" s="9" t="s">
        <v>2613</v>
      </c>
      <c r="E1378" s="9" t="s">
        <v>2614</v>
      </c>
      <c r="F1378" s="30"/>
    </row>
    <row r="1379" spans="1:8">
      <c r="A1379" s="10" t="s">
        <v>4656</v>
      </c>
      <c r="B1379" s="10" t="s">
        <v>4668</v>
      </c>
      <c r="C1379" s="10" t="s">
        <v>4642</v>
      </c>
      <c r="D1379" s="9" t="s">
        <v>2615</v>
      </c>
      <c r="E1379" s="9" t="s">
        <v>2616</v>
      </c>
      <c r="F1379" s="30"/>
    </row>
    <row r="1380" spans="1:8">
      <c r="A1380" s="10" t="s">
        <v>4656</v>
      </c>
      <c r="B1380" s="10" t="s">
        <v>4668</v>
      </c>
      <c r="C1380" s="10" t="s">
        <v>2829</v>
      </c>
      <c r="D1380" s="9" t="s">
        <v>2617</v>
      </c>
      <c r="E1380" s="9" t="s">
        <v>2618</v>
      </c>
      <c r="F1380" s="30"/>
    </row>
    <row r="1381" spans="1:8">
      <c r="A1381" s="10" t="s">
        <v>4656</v>
      </c>
      <c r="B1381" s="10" t="s">
        <v>4668</v>
      </c>
      <c r="C1381" s="10" t="s">
        <v>4256</v>
      </c>
      <c r="D1381" s="9" t="s">
        <v>2619</v>
      </c>
      <c r="E1381" s="9" t="s">
        <v>2620</v>
      </c>
      <c r="F1381" s="30"/>
    </row>
    <row r="1382" spans="1:8">
      <c r="A1382" s="10" t="s">
        <v>4656</v>
      </c>
      <c r="B1382" s="10" t="s">
        <v>4668</v>
      </c>
      <c r="C1382" s="10" t="s">
        <v>4545</v>
      </c>
      <c r="D1382" s="9" t="s">
        <v>2621</v>
      </c>
      <c r="E1382" s="9" t="s">
        <v>2622</v>
      </c>
      <c r="F1382" s="30"/>
    </row>
    <row r="1383" spans="1:8">
      <c r="A1383" s="10" t="s">
        <v>4656</v>
      </c>
      <c r="B1383" s="10" t="s">
        <v>4668</v>
      </c>
      <c r="C1383" s="10" t="s">
        <v>4644</v>
      </c>
      <c r="D1383" s="9" t="s">
        <v>2615</v>
      </c>
      <c r="E1383" s="9" t="s">
        <v>2616</v>
      </c>
      <c r="F1383" s="30"/>
    </row>
    <row r="1384" spans="1:8">
      <c r="A1384" s="10" t="s">
        <v>4656</v>
      </c>
      <c r="B1384" s="10" t="s">
        <v>4668</v>
      </c>
      <c r="C1384" s="10" t="s">
        <v>4154</v>
      </c>
      <c r="D1384" s="9" t="s">
        <v>2623</v>
      </c>
      <c r="E1384" s="9" t="s">
        <v>2624</v>
      </c>
      <c r="F1384" s="30"/>
    </row>
    <row r="1385" spans="1:8">
      <c r="A1385" s="10" t="s">
        <v>4656</v>
      </c>
      <c r="B1385" s="10" t="s">
        <v>4668</v>
      </c>
      <c r="C1385" s="10" t="s">
        <v>4136</v>
      </c>
      <c r="D1385" s="9" t="s">
        <v>2599</v>
      </c>
      <c r="E1385" s="9" t="s">
        <v>2598</v>
      </c>
      <c r="F1385" s="30"/>
      <c r="G1385" s="8"/>
      <c r="H1385" s="8"/>
    </row>
    <row r="1386" spans="1:8">
      <c r="A1386" s="10" t="s">
        <v>4656</v>
      </c>
      <c r="B1386" s="10" t="s">
        <v>4668</v>
      </c>
      <c r="C1386" s="10" t="s">
        <v>4406</v>
      </c>
      <c r="D1386" s="9" t="s">
        <v>2625</v>
      </c>
      <c r="E1386" s="9" t="s">
        <v>2626</v>
      </c>
      <c r="F1386" s="30"/>
    </row>
    <row r="1387" spans="1:8">
      <c r="A1387" s="10" t="s">
        <v>4656</v>
      </c>
      <c r="B1387" s="10" t="s">
        <v>4668</v>
      </c>
      <c r="C1387" s="10" t="s">
        <v>2997</v>
      </c>
      <c r="D1387" s="9" t="s">
        <v>2627</v>
      </c>
      <c r="E1387" s="9" t="s">
        <v>2589</v>
      </c>
      <c r="F1387" s="30"/>
    </row>
    <row r="1388" spans="1:8">
      <c r="A1388" s="10" t="s">
        <v>4656</v>
      </c>
      <c r="B1388" s="10" t="s">
        <v>4668</v>
      </c>
      <c r="C1388" s="10" t="s">
        <v>4152</v>
      </c>
      <c r="D1388" s="9" t="s">
        <v>2623</v>
      </c>
      <c r="E1388" s="9" t="s">
        <v>2628</v>
      </c>
      <c r="F1388" s="30"/>
    </row>
    <row r="1389" spans="1:8">
      <c r="A1389" s="10" t="s">
        <v>4656</v>
      </c>
      <c r="B1389" s="10" t="s">
        <v>4668</v>
      </c>
      <c r="C1389" s="10" t="s">
        <v>3057</v>
      </c>
      <c r="D1389" s="9" t="s">
        <v>2629</v>
      </c>
      <c r="E1389" s="9" t="s">
        <v>2546</v>
      </c>
      <c r="F1389" s="30"/>
    </row>
    <row r="1390" spans="1:8">
      <c r="A1390" s="10" t="s">
        <v>4656</v>
      </c>
      <c r="B1390" s="10" t="s">
        <v>4668</v>
      </c>
      <c r="C1390" s="10" t="s">
        <v>4194</v>
      </c>
      <c r="D1390" s="9" t="s">
        <v>2630</v>
      </c>
      <c r="E1390" s="9" t="s">
        <v>2631</v>
      </c>
      <c r="F1390" s="30"/>
    </row>
    <row r="1391" spans="1:8">
      <c r="A1391" s="10" t="s">
        <v>4656</v>
      </c>
      <c r="B1391" s="10" t="s">
        <v>4668</v>
      </c>
      <c r="C1391" s="10" t="s">
        <v>2892</v>
      </c>
      <c r="D1391" s="9" t="s">
        <v>2632</v>
      </c>
      <c r="E1391" s="9" t="s">
        <v>2633</v>
      </c>
      <c r="F1391" s="30"/>
    </row>
    <row r="1392" spans="1:8">
      <c r="A1392" s="10" t="s">
        <v>4656</v>
      </c>
      <c r="B1392" s="10" t="s">
        <v>4668</v>
      </c>
      <c r="C1392" s="10" t="s">
        <v>2736</v>
      </c>
      <c r="D1392" s="9" t="s">
        <v>2634</v>
      </c>
      <c r="E1392" s="9" t="s">
        <v>2635</v>
      </c>
      <c r="F1392" s="30"/>
    </row>
    <row r="1393" spans="1:8">
      <c r="A1393" s="10" t="s">
        <v>4656</v>
      </c>
      <c r="B1393" s="10" t="s">
        <v>4668</v>
      </c>
      <c r="C1393" s="10" t="s">
        <v>4283</v>
      </c>
      <c r="D1393" s="9" t="s">
        <v>2636</v>
      </c>
      <c r="E1393" s="9" t="s">
        <v>2637</v>
      </c>
      <c r="F1393" s="30"/>
    </row>
    <row r="1394" spans="1:8">
      <c r="A1394" s="10" t="s">
        <v>4656</v>
      </c>
      <c r="B1394" s="10" t="s">
        <v>4668</v>
      </c>
      <c r="C1394" s="10" t="s">
        <v>4551</v>
      </c>
      <c r="D1394" s="9" t="s">
        <v>2638</v>
      </c>
      <c r="E1394" s="9" t="s">
        <v>2639</v>
      </c>
      <c r="F1394" s="30"/>
    </row>
    <row r="1395" spans="1:8">
      <c r="A1395" s="10" t="s">
        <v>4656</v>
      </c>
      <c r="B1395" s="10" t="s">
        <v>4668</v>
      </c>
      <c r="C1395" s="10" t="s">
        <v>3094</v>
      </c>
      <c r="D1395" s="9" t="s">
        <v>2640</v>
      </c>
      <c r="E1395" s="9" t="s">
        <v>2641</v>
      </c>
      <c r="F1395" s="30"/>
      <c r="G1395" s="8"/>
      <c r="H1395" s="8"/>
    </row>
    <row r="1396" spans="1:8" s="8" customFormat="1">
      <c r="A1396" s="10" t="s">
        <v>4656</v>
      </c>
      <c r="B1396" s="10" t="s">
        <v>4668</v>
      </c>
      <c r="C1396" s="10" t="s">
        <v>4184</v>
      </c>
      <c r="D1396" s="9" t="s">
        <v>2642</v>
      </c>
      <c r="E1396" s="9" t="s">
        <v>2643</v>
      </c>
      <c r="F1396" s="30"/>
    </row>
    <row r="1397" spans="1:8">
      <c r="A1397" s="10" t="s">
        <v>4656</v>
      </c>
      <c r="B1397" s="10" t="s">
        <v>4668</v>
      </c>
      <c r="C1397" s="10" t="s">
        <v>4643</v>
      </c>
      <c r="D1397" s="9" t="s">
        <v>2615</v>
      </c>
      <c r="E1397" s="9" t="s">
        <v>2616</v>
      </c>
      <c r="F1397" s="30"/>
      <c r="G1397" s="8"/>
      <c r="H1397" s="8"/>
    </row>
    <row r="1398" spans="1:8">
      <c r="A1398" s="10" t="s">
        <v>4656</v>
      </c>
      <c r="B1398" s="10" t="s">
        <v>4668</v>
      </c>
      <c r="C1398" s="10" t="s">
        <v>4552</v>
      </c>
      <c r="D1398" s="9" t="s">
        <v>2644</v>
      </c>
      <c r="E1398" s="9" t="s">
        <v>2645</v>
      </c>
      <c r="F1398" s="30"/>
      <c r="G1398" s="8"/>
      <c r="H1398" s="8"/>
    </row>
    <row r="1399" spans="1:8">
      <c r="A1399" s="2" t="s">
        <v>4656</v>
      </c>
      <c r="B1399" s="2" t="s">
        <v>4668</v>
      </c>
      <c r="C1399" s="12" t="s">
        <v>2986</v>
      </c>
      <c r="D1399" s="9" t="s">
        <v>2646</v>
      </c>
      <c r="E1399" s="9" t="s">
        <v>2647</v>
      </c>
      <c r="F1399" s="30"/>
    </row>
    <row r="1400" spans="1:8">
      <c r="A1400" s="10" t="s">
        <v>4656</v>
      </c>
      <c r="B1400" s="10" t="s">
        <v>4668</v>
      </c>
      <c r="C1400" s="10" t="s">
        <v>4153</v>
      </c>
      <c r="D1400" s="9" t="s">
        <v>2648</v>
      </c>
      <c r="E1400" s="9" t="s">
        <v>2649</v>
      </c>
      <c r="F1400" s="30"/>
    </row>
    <row r="1401" spans="1:8">
      <c r="A1401" s="10" t="s">
        <v>4656</v>
      </c>
      <c r="B1401" s="10" t="s">
        <v>4668</v>
      </c>
      <c r="C1401" s="10" t="s">
        <v>4278</v>
      </c>
      <c r="D1401" s="9" t="s">
        <v>2650</v>
      </c>
      <c r="E1401" s="9" t="s">
        <v>2651</v>
      </c>
      <c r="F1401" s="30"/>
    </row>
    <row r="1402" spans="1:8">
      <c r="A1402" s="10" t="s">
        <v>4656</v>
      </c>
      <c r="B1402" s="10" t="s">
        <v>4668</v>
      </c>
      <c r="C1402" s="10" t="s">
        <v>3058</v>
      </c>
      <c r="D1402" s="9" t="s">
        <v>2652</v>
      </c>
      <c r="E1402" s="9" t="s">
        <v>2653</v>
      </c>
      <c r="F1402" s="30"/>
    </row>
    <row r="1403" spans="1:8">
      <c r="A1403" s="10" t="s">
        <v>4656</v>
      </c>
      <c r="B1403" s="10" t="s">
        <v>4668</v>
      </c>
      <c r="C1403" s="10" t="s">
        <v>3097</v>
      </c>
      <c r="D1403" s="9" t="s">
        <v>2654</v>
      </c>
      <c r="E1403" s="9" t="s">
        <v>2655</v>
      </c>
      <c r="F1403" s="30"/>
    </row>
    <row r="1404" spans="1:8">
      <c r="A1404" s="10" t="s">
        <v>4656</v>
      </c>
      <c r="B1404" s="10" t="s">
        <v>4668</v>
      </c>
      <c r="C1404" s="10" t="s">
        <v>4137</v>
      </c>
      <c r="D1404" s="9" t="s">
        <v>2656</v>
      </c>
      <c r="E1404" s="9" t="s">
        <v>2657</v>
      </c>
      <c r="F1404" s="30"/>
    </row>
    <row r="1405" spans="1:8">
      <c r="A1405" s="10" t="s">
        <v>4656</v>
      </c>
      <c r="B1405" s="10" t="s">
        <v>4668</v>
      </c>
      <c r="C1405" s="10" t="s">
        <v>4544</v>
      </c>
      <c r="D1405" s="9" t="s">
        <v>2658</v>
      </c>
      <c r="E1405" s="9" t="s">
        <v>2622</v>
      </c>
      <c r="F1405" s="30"/>
    </row>
    <row r="1406" spans="1:8">
      <c r="A1406" s="10" t="s">
        <v>4656</v>
      </c>
      <c r="B1406" s="10" t="s">
        <v>4668</v>
      </c>
      <c r="C1406" s="10" t="s">
        <v>3093</v>
      </c>
      <c r="D1406" s="9" t="s">
        <v>2640</v>
      </c>
      <c r="E1406" s="9" t="s">
        <v>2659</v>
      </c>
      <c r="F1406" s="30"/>
    </row>
    <row r="1407" spans="1:8">
      <c r="A1407" s="10" t="s">
        <v>4656</v>
      </c>
      <c r="B1407" s="10" t="s">
        <v>4668</v>
      </c>
      <c r="C1407" s="10" t="s">
        <v>2987</v>
      </c>
      <c r="D1407" s="9" t="s">
        <v>2660</v>
      </c>
      <c r="E1407" s="9" t="s">
        <v>2646</v>
      </c>
      <c r="F1407" s="30"/>
    </row>
    <row r="1408" spans="1:8">
      <c r="A1408" s="10" t="s">
        <v>4656</v>
      </c>
      <c r="B1408" s="10" t="s">
        <v>4668</v>
      </c>
      <c r="C1408" s="10" t="s">
        <v>4641</v>
      </c>
      <c r="D1408" s="9" t="s">
        <v>2615</v>
      </c>
      <c r="E1408" s="9" t="s">
        <v>2661</v>
      </c>
      <c r="F1408" s="30"/>
    </row>
    <row r="1409" spans="1:6">
      <c r="A1409" s="10" t="s">
        <v>4656</v>
      </c>
      <c r="B1409" s="10" t="s">
        <v>4668</v>
      </c>
      <c r="C1409" s="10" t="s">
        <v>4196</v>
      </c>
      <c r="D1409" s="9" t="s">
        <v>2630</v>
      </c>
      <c r="E1409" s="9" t="s">
        <v>2662</v>
      </c>
      <c r="F1409" s="30"/>
    </row>
    <row r="1410" spans="1:6">
      <c r="A1410" s="10" t="s">
        <v>4656</v>
      </c>
      <c r="B1410" s="10" t="s">
        <v>4668</v>
      </c>
      <c r="C1410" s="10" t="s">
        <v>4619</v>
      </c>
      <c r="D1410" s="9" t="s">
        <v>2663</v>
      </c>
      <c r="E1410" s="9" t="s">
        <v>2664</v>
      </c>
      <c r="F1410" s="30"/>
    </row>
    <row r="1411" spans="1:6">
      <c r="A1411" s="10" t="s">
        <v>4656</v>
      </c>
      <c r="B1411" s="10" t="s">
        <v>4668</v>
      </c>
      <c r="C1411" s="10" t="s">
        <v>2996</v>
      </c>
      <c r="D1411" s="9" t="s">
        <v>2665</v>
      </c>
      <c r="E1411" s="9" t="s">
        <v>2666</v>
      </c>
      <c r="F1411" s="30"/>
    </row>
    <row r="1412" spans="1:6">
      <c r="A1412" s="10" t="s">
        <v>4656</v>
      </c>
      <c r="B1412" s="10" t="s">
        <v>4668</v>
      </c>
      <c r="C1412" s="10" t="s">
        <v>3098</v>
      </c>
      <c r="D1412" s="9" t="s">
        <v>2667</v>
      </c>
      <c r="E1412" s="9" t="s">
        <v>2640</v>
      </c>
      <c r="F1412" s="30"/>
    </row>
    <row r="1413" spans="1:6">
      <c r="A1413" s="10" t="s">
        <v>4656</v>
      </c>
      <c r="B1413" s="10" t="s">
        <v>4668</v>
      </c>
      <c r="C1413" s="10" t="s">
        <v>2990</v>
      </c>
      <c r="D1413" s="9" t="s">
        <v>2668</v>
      </c>
      <c r="E1413" s="9" t="s">
        <v>2669</v>
      </c>
      <c r="F1413" s="30"/>
    </row>
    <row r="1414" spans="1:6">
      <c r="A1414" s="10" t="s">
        <v>4656</v>
      </c>
      <c r="B1414" s="10" t="s">
        <v>4668</v>
      </c>
      <c r="C1414" s="10" t="s">
        <v>5657</v>
      </c>
      <c r="D1414" s="9" t="s">
        <v>2668</v>
      </c>
      <c r="E1414" s="9" t="s">
        <v>2669</v>
      </c>
      <c r="F1414" s="30"/>
    </row>
    <row r="1415" spans="1:6">
      <c r="A1415" s="10" t="s">
        <v>4656</v>
      </c>
      <c r="B1415" s="10" t="s">
        <v>4668</v>
      </c>
      <c r="C1415" s="10" t="s">
        <v>3106</v>
      </c>
      <c r="D1415" s="9" t="s">
        <v>2654</v>
      </c>
      <c r="E1415" s="9" t="s">
        <v>2655</v>
      </c>
      <c r="F1415" s="30"/>
    </row>
    <row r="1416" spans="1:6">
      <c r="A1416" s="10" t="s">
        <v>4656</v>
      </c>
      <c r="B1416" s="10" t="s">
        <v>4668</v>
      </c>
      <c r="C1416" s="10" t="s">
        <v>4076</v>
      </c>
      <c r="D1416" s="9" t="s">
        <v>2670</v>
      </c>
      <c r="E1416" s="9" t="s">
        <v>2614</v>
      </c>
      <c r="F1416" s="30"/>
    </row>
    <row r="1417" spans="1:6">
      <c r="A1417" s="10" t="s">
        <v>4656</v>
      </c>
      <c r="B1417" s="10" t="s">
        <v>4668</v>
      </c>
      <c r="C1417" s="10" t="s">
        <v>4193</v>
      </c>
      <c r="D1417" s="9" t="s">
        <v>2671</v>
      </c>
      <c r="E1417" s="9" t="s">
        <v>2630</v>
      </c>
      <c r="F1417" s="30"/>
    </row>
    <row r="1418" spans="1:6">
      <c r="A1418" s="10" t="s">
        <v>4656</v>
      </c>
      <c r="B1418" s="10" t="s">
        <v>4668</v>
      </c>
      <c r="C1418" s="10" t="s">
        <v>4626</v>
      </c>
      <c r="D1418" s="9" t="s">
        <v>2672</v>
      </c>
      <c r="E1418" s="9" t="s">
        <v>2673</v>
      </c>
      <c r="F1418" s="30"/>
    </row>
    <row r="1419" spans="1:6">
      <c r="A1419" s="10" t="s">
        <v>4656</v>
      </c>
      <c r="B1419" s="10" t="s">
        <v>4668</v>
      </c>
      <c r="C1419" s="10" t="s">
        <v>4199</v>
      </c>
      <c r="D1419" s="9" t="s">
        <v>2674</v>
      </c>
      <c r="E1419" s="9" t="s">
        <v>2675</v>
      </c>
      <c r="F1419" s="30"/>
    </row>
    <row r="1420" spans="1:6">
      <c r="A1420" s="10" t="s">
        <v>4656</v>
      </c>
      <c r="B1420" s="10" t="s">
        <v>4668</v>
      </c>
      <c r="C1420" s="10" t="s">
        <v>4190</v>
      </c>
      <c r="D1420" s="9" t="s">
        <v>2676</v>
      </c>
      <c r="E1420" s="9" t="s">
        <v>2677</v>
      </c>
      <c r="F1420" s="30"/>
    </row>
    <row r="1421" spans="1:6">
      <c r="A1421" s="10" t="s">
        <v>4656</v>
      </c>
      <c r="B1421" s="10" t="s">
        <v>4668</v>
      </c>
      <c r="C1421" s="10" t="s">
        <v>4376</v>
      </c>
      <c r="D1421" s="9" t="s">
        <v>2678</v>
      </c>
      <c r="E1421" s="9" t="s">
        <v>2679</v>
      </c>
      <c r="F1421" s="30"/>
    </row>
    <row r="1422" spans="1:6">
      <c r="A1422" s="10" t="s">
        <v>4656</v>
      </c>
      <c r="B1422" s="10" t="s">
        <v>4668</v>
      </c>
      <c r="C1422" s="10" t="s">
        <v>3123</v>
      </c>
      <c r="D1422" s="9" t="s">
        <v>2680</v>
      </c>
      <c r="E1422" s="9" t="s">
        <v>2681</v>
      </c>
      <c r="F1422" s="30"/>
    </row>
    <row r="1423" spans="1:6">
      <c r="A1423" s="10" t="s">
        <v>4656</v>
      </c>
      <c r="B1423" s="10" t="s">
        <v>4668</v>
      </c>
      <c r="C1423" s="10" t="s">
        <v>2995</v>
      </c>
      <c r="D1423" s="9" t="s">
        <v>2682</v>
      </c>
      <c r="E1423" s="9" t="s">
        <v>2683</v>
      </c>
      <c r="F1423" s="30"/>
    </row>
    <row r="1424" spans="1:6">
      <c r="A1424" s="2" t="s">
        <v>4656</v>
      </c>
      <c r="B1424" s="2" t="s">
        <v>4668</v>
      </c>
      <c r="C1424" s="12" t="s">
        <v>4924</v>
      </c>
      <c r="D1424" s="9" t="s">
        <v>2684</v>
      </c>
      <c r="E1424" s="9" t="s">
        <v>2685</v>
      </c>
      <c r="F1424" s="30"/>
    </row>
    <row r="1425" spans="1:6">
      <c r="A1425" s="10" t="s">
        <v>4656</v>
      </c>
      <c r="B1425" s="10" t="s">
        <v>4668</v>
      </c>
      <c r="C1425" s="10" t="s">
        <v>4030</v>
      </c>
      <c r="D1425" s="9" t="s">
        <v>2591</v>
      </c>
      <c r="E1425" s="9" t="s">
        <v>2686</v>
      </c>
      <c r="F1425" s="30"/>
    </row>
    <row r="1426" spans="1:6">
      <c r="A1426" s="10" t="s">
        <v>4656</v>
      </c>
      <c r="B1426" s="10" t="s">
        <v>4668</v>
      </c>
      <c r="C1426" s="10" t="s">
        <v>3054</v>
      </c>
      <c r="D1426" s="9" t="s">
        <v>2687</v>
      </c>
      <c r="E1426" s="9" t="s">
        <v>2688</v>
      </c>
      <c r="F1426" s="30"/>
    </row>
    <row r="1427" spans="1:6">
      <c r="A1427" s="10" t="s">
        <v>4656</v>
      </c>
      <c r="B1427" s="10" t="s">
        <v>4668</v>
      </c>
      <c r="C1427" s="10" t="s">
        <v>4512</v>
      </c>
      <c r="D1427" s="9" t="s">
        <v>2689</v>
      </c>
      <c r="E1427" s="9" t="s">
        <v>2690</v>
      </c>
      <c r="F1427" s="30"/>
    </row>
    <row r="1428" spans="1:6">
      <c r="A1428" s="10" t="s">
        <v>4656</v>
      </c>
      <c r="B1428" s="10" t="s">
        <v>4668</v>
      </c>
      <c r="C1428" s="10" t="s">
        <v>2731</v>
      </c>
      <c r="D1428" s="9" t="s">
        <v>2691</v>
      </c>
      <c r="E1428" s="9" t="s">
        <v>2692</v>
      </c>
      <c r="F1428" s="30"/>
    </row>
    <row r="1429" spans="1:6">
      <c r="A1429" s="10" t="s">
        <v>4656</v>
      </c>
      <c r="B1429" s="10" t="s">
        <v>4668</v>
      </c>
      <c r="C1429" s="10" t="s">
        <v>4977</v>
      </c>
      <c r="D1429" s="9" t="s">
        <v>2693</v>
      </c>
      <c r="E1429" s="9" t="s">
        <v>2694</v>
      </c>
      <c r="F1429" s="30"/>
    </row>
    <row r="1430" spans="1:6">
      <c r="A1430" s="10" t="s">
        <v>4656</v>
      </c>
      <c r="B1430" s="10" t="s">
        <v>4668</v>
      </c>
      <c r="C1430" s="10" t="s">
        <v>3096</v>
      </c>
      <c r="D1430" s="9" t="s">
        <v>2695</v>
      </c>
      <c r="E1430" s="9" t="s">
        <v>2696</v>
      </c>
      <c r="F1430" s="30"/>
    </row>
    <row r="1431" spans="1:6">
      <c r="A1431" s="10" t="s">
        <v>4656</v>
      </c>
      <c r="B1431" s="10" t="s">
        <v>4668</v>
      </c>
      <c r="C1431" s="10" t="s">
        <v>4074</v>
      </c>
      <c r="D1431" s="9" t="s">
        <v>2697</v>
      </c>
      <c r="E1431" s="9" t="s">
        <v>2698</v>
      </c>
      <c r="F1431" s="30"/>
    </row>
    <row r="1432" spans="1:6">
      <c r="A1432" s="10" t="s">
        <v>4656</v>
      </c>
      <c r="B1432" s="10" t="s">
        <v>4668</v>
      </c>
      <c r="C1432" s="10" t="s">
        <v>4209</v>
      </c>
      <c r="D1432" s="9" t="s">
        <v>2699</v>
      </c>
      <c r="E1432" s="9" t="s">
        <v>2700</v>
      </c>
      <c r="F1432" s="30"/>
    </row>
    <row r="1433" spans="1:6">
      <c r="A1433" s="10" t="s">
        <v>4656</v>
      </c>
      <c r="B1433" s="10" t="s">
        <v>4668</v>
      </c>
      <c r="C1433" s="10" t="s">
        <v>4634</v>
      </c>
      <c r="D1433" s="9" t="s">
        <v>2701</v>
      </c>
      <c r="E1433" s="9" t="s">
        <v>2702</v>
      </c>
      <c r="F1433" s="30"/>
    </row>
    <row r="1434" spans="1:6">
      <c r="A1434" s="10" t="s">
        <v>4656</v>
      </c>
      <c r="B1434" s="10" t="s">
        <v>4668</v>
      </c>
      <c r="C1434" s="10" t="s">
        <v>2824</v>
      </c>
      <c r="D1434" s="9" t="s">
        <v>2703</v>
      </c>
      <c r="E1434" s="9" t="s">
        <v>2704</v>
      </c>
      <c r="F1434" s="30"/>
    </row>
    <row r="1435" spans="1:6">
      <c r="A1435" s="10" t="s">
        <v>4656</v>
      </c>
      <c r="B1435" s="10" t="s">
        <v>4668</v>
      </c>
      <c r="C1435" s="10" t="s">
        <v>3024</v>
      </c>
      <c r="D1435" s="9" t="s">
        <v>2705</v>
      </c>
      <c r="E1435" s="9" t="s">
        <v>2706</v>
      </c>
      <c r="F1435" s="30"/>
    </row>
    <row r="1436" spans="1:6">
      <c r="A1436" s="10" t="s">
        <v>4656</v>
      </c>
      <c r="B1436" s="10" t="s">
        <v>4690</v>
      </c>
      <c r="C1436" s="15" t="s">
        <v>2707</v>
      </c>
      <c r="D1436" s="10" t="s">
        <v>2708</v>
      </c>
      <c r="E1436" s="10" t="s">
        <v>2709</v>
      </c>
    </row>
    <row r="1437" spans="1:6">
      <c r="A1437" s="10" t="s">
        <v>4656</v>
      </c>
      <c r="B1437" s="10" t="s">
        <v>4690</v>
      </c>
      <c r="C1437" s="15" t="s">
        <v>1073</v>
      </c>
      <c r="D1437" s="10" t="s">
        <v>1074</v>
      </c>
      <c r="E1437" s="10" t="s">
        <v>1075</v>
      </c>
    </row>
    <row r="1438" spans="1:6">
      <c r="A1438" s="10" t="s">
        <v>4656</v>
      </c>
      <c r="B1438" s="10" t="s">
        <v>4690</v>
      </c>
      <c r="C1438" s="15" t="s">
        <v>1076</v>
      </c>
      <c r="D1438" s="10" t="s">
        <v>1077</v>
      </c>
      <c r="E1438" s="10" t="s">
        <v>1078</v>
      </c>
    </row>
    <row r="1439" spans="1:6">
      <c r="A1439" s="10" t="s">
        <v>4656</v>
      </c>
      <c r="B1439" s="10" t="s">
        <v>4690</v>
      </c>
      <c r="C1439" s="15" t="s">
        <v>1079</v>
      </c>
      <c r="D1439" s="10" t="s">
        <v>1080</v>
      </c>
      <c r="E1439" s="10" t="s">
        <v>1081</v>
      </c>
    </row>
    <row r="1440" spans="1:6">
      <c r="A1440" s="10" t="s">
        <v>4656</v>
      </c>
      <c r="B1440" s="10" t="s">
        <v>4690</v>
      </c>
      <c r="C1440" s="15" t="s">
        <v>1082</v>
      </c>
      <c r="D1440" s="10" t="s">
        <v>1083</v>
      </c>
      <c r="E1440" s="10" t="s">
        <v>1084</v>
      </c>
    </row>
    <row r="1441" spans="1:8">
      <c r="A1441" s="10" t="s">
        <v>4656</v>
      </c>
      <c r="B1441" s="10" t="s">
        <v>4690</v>
      </c>
      <c r="C1441" s="15" t="s">
        <v>1085</v>
      </c>
      <c r="D1441" s="10" t="s">
        <v>1086</v>
      </c>
      <c r="E1441" s="10" t="s">
        <v>1087</v>
      </c>
    </row>
    <row r="1442" spans="1:8">
      <c r="A1442" s="10" t="s">
        <v>4656</v>
      </c>
      <c r="B1442" s="10" t="s">
        <v>4690</v>
      </c>
      <c r="C1442" s="15" t="s">
        <v>1088</v>
      </c>
      <c r="D1442" s="10" t="s">
        <v>1089</v>
      </c>
      <c r="E1442" s="10" t="s">
        <v>1090</v>
      </c>
    </row>
    <row r="1443" spans="1:8">
      <c r="A1443" s="10" t="s">
        <v>4656</v>
      </c>
      <c r="B1443" s="10" t="s">
        <v>4690</v>
      </c>
      <c r="C1443" s="15" t="s">
        <v>1091</v>
      </c>
      <c r="D1443" s="10" t="s">
        <v>1092</v>
      </c>
      <c r="E1443" s="10" t="s">
        <v>1093</v>
      </c>
    </row>
    <row r="1444" spans="1:8">
      <c r="A1444" s="10" t="s">
        <v>4656</v>
      </c>
      <c r="B1444" s="10" t="s">
        <v>4690</v>
      </c>
      <c r="C1444" s="15" t="s">
        <v>1094</v>
      </c>
      <c r="D1444" s="10" t="s">
        <v>1095</v>
      </c>
      <c r="E1444" s="10" t="s">
        <v>1096</v>
      </c>
    </row>
    <row r="1445" spans="1:8" s="8" customFormat="1">
      <c r="A1445" s="10" t="s">
        <v>4656</v>
      </c>
      <c r="B1445" s="10" t="s">
        <v>4690</v>
      </c>
      <c r="C1445" s="15" t="s">
        <v>1097</v>
      </c>
      <c r="D1445" s="10" t="s">
        <v>1098</v>
      </c>
      <c r="E1445" s="10" t="s">
        <v>1099</v>
      </c>
      <c r="F1445" s="10"/>
      <c r="G1445" s="1"/>
      <c r="H1445" s="1"/>
    </row>
    <row r="1446" spans="1:8">
      <c r="A1446" s="10" t="s">
        <v>4656</v>
      </c>
      <c r="B1446" s="10" t="s">
        <v>4690</v>
      </c>
      <c r="C1446" s="15" t="s">
        <v>1100</v>
      </c>
      <c r="D1446" s="10" t="s">
        <v>1101</v>
      </c>
      <c r="E1446" s="10" t="s">
        <v>1102</v>
      </c>
    </row>
    <row r="1447" spans="1:8">
      <c r="A1447" s="10" t="s">
        <v>4656</v>
      </c>
      <c r="B1447" s="10" t="s">
        <v>4690</v>
      </c>
      <c r="C1447" s="15" t="s">
        <v>1103</v>
      </c>
      <c r="D1447" s="10" t="s">
        <v>1104</v>
      </c>
      <c r="E1447" s="10" t="s">
        <v>1105</v>
      </c>
    </row>
    <row r="1448" spans="1:8">
      <c r="A1448" s="10" t="s">
        <v>4656</v>
      </c>
      <c r="B1448" s="10" t="s">
        <v>4690</v>
      </c>
      <c r="C1448" s="15" t="s">
        <v>1106</v>
      </c>
      <c r="D1448" s="10" t="s">
        <v>1107</v>
      </c>
      <c r="E1448" s="10" t="s">
        <v>1108</v>
      </c>
    </row>
    <row r="1449" spans="1:8">
      <c r="A1449" s="10" t="s">
        <v>4656</v>
      </c>
      <c r="B1449" s="10" t="s">
        <v>4690</v>
      </c>
      <c r="C1449" s="15" t="s">
        <v>1109</v>
      </c>
      <c r="D1449" s="10" t="s">
        <v>1110</v>
      </c>
      <c r="E1449" s="10" t="s">
        <v>1111</v>
      </c>
    </row>
    <row r="1450" spans="1:8">
      <c r="A1450" s="10" t="s">
        <v>4656</v>
      </c>
      <c r="B1450" s="10" t="s">
        <v>4690</v>
      </c>
      <c r="C1450" s="15" t="s">
        <v>1112</v>
      </c>
      <c r="D1450" s="10" t="s">
        <v>1113</v>
      </c>
      <c r="E1450" s="10" t="s">
        <v>1114</v>
      </c>
    </row>
    <row r="1451" spans="1:8">
      <c r="A1451" s="10" t="s">
        <v>4656</v>
      </c>
      <c r="B1451" s="10" t="s">
        <v>4690</v>
      </c>
      <c r="C1451" s="15" t="s">
        <v>1115</v>
      </c>
      <c r="D1451" s="10" t="s">
        <v>1116</v>
      </c>
      <c r="E1451" s="10" t="s">
        <v>1117</v>
      </c>
    </row>
    <row r="1452" spans="1:8">
      <c r="A1452" s="10" t="s">
        <v>4656</v>
      </c>
      <c r="B1452" s="10" t="s">
        <v>4690</v>
      </c>
      <c r="C1452" s="15" t="s">
        <v>1118</v>
      </c>
      <c r="D1452" s="10" t="s">
        <v>1119</v>
      </c>
      <c r="E1452" s="10" t="s">
        <v>1120</v>
      </c>
    </row>
    <row r="1453" spans="1:8">
      <c r="A1453" s="10" t="s">
        <v>4656</v>
      </c>
      <c r="B1453" s="10" t="s">
        <v>4690</v>
      </c>
      <c r="C1453" s="15" t="s">
        <v>1121</v>
      </c>
      <c r="D1453" s="10" t="s">
        <v>1122</v>
      </c>
      <c r="E1453" s="10" t="s">
        <v>1123</v>
      </c>
    </row>
    <row r="1454" spans="1:8">
      <c r="A1454" s="10" t="s">
        <v>4656</v>
      </c>
      <c r="B1454" s="10" t="s">
        <v>4690</v>
      </c>
      <c r="C1454" s="15" t="s">
        <v>1124</v>
      </c>
      <c r="D1454" s="10" t="s">
        <v>1125</v>
      </c>
      <c r="E1454" s="10" t="s">
        <v>1126</v>
      </c>
    </row>
    <row r="1455" spans="1:8" s="8" customFormat="1">
      <c r="A1455" s="10" t="s">
        <v>4656</v>
      </c>
      <c r="B1455" s="10" t="s">
        <v>4690</v>
      </c>
      <c r="C1455" s="15" t="s">
        <v>1127</v>
      </c>
      <c r="D1455" s="10" t="s">
        <v>1128</v>
      </c>
      <c r="E1455" s="10" t="s">
        <v>1129</v>
      </c>
      <c r="F1455" s="10"/>
      <c r="G1455" s="1"/>
      <c r="H1455" s="1"/>
    </row>
    <row r="1456" spans="1:8" s="8" customFormat="1">
      <c r="A1456" s="10" t="s">
        <v>4656</v>
      </c>
      <c r="B1456" s="10" t="s">
        <v>4690</v>
      </c>
      <c r="C1456" s="15" t="s">
        <v>1130</v>
      </c>
      <c r="D1456" s="10" t="s">
        <v>1131</v>
      </c>
      <c r="E1456" s="10" t="s">
        <v>1132</v>
      </c>
      <c r="F1456" s="10"/>
      <c r="G1456" s="1"/>
      <c r="H1456" s="1"/>
    </row>
    <row r="1457" spans="1:8" s="8" customFormat="1">
      <c r="A1457" s="10" t="s">
        <v>4656</v>
      </c>
      <c r="B1457" s="10" t="s">
        <v>4690</v>
      </c>
      <c r="C1457" s="15" t="s">
        <v>1133</v>
      </c>
      <c r="D1457" s="10" t="s">
        <v>1134</v>
      </c>
      <c r="E1457" s="10" t="s">
        <v>1135</v>
      </c>
      <c r="F1457" s="10"/>
      <c r="G1457" s="1"/>
      <c r="H1457" s="1"/>
    </row>
    <row r="1458" spans="1:8" s="8" customFormat="1">
      <c r="A1458" s="10" t="s">
        <v>4656</v>
      </c>
      <c r="B1458" s="10" t="s">
        <v>4690</v>
      </c>
      <c r="C1458" s="15" t="s">
        <v>1136</v>
      </c>
      <c r="D1458" s="10" t="s">
        <v>1137</v>
      </c>
      <c r="E1458" s="10" t="s">
        <v>1138</v>
      </c>
      <c r="F1458" s="10"/>
      <c r="G1458" s="1"/>
      <c r="H1458" s="1"/>
    </row>
    <row r="1459" spans="1:8">
      <c r="A1459" s="10" t="s">
        <v>4656</v>
      </c>
      <c r="B1459" s="10" t="s">
        <v>4690</v>
      </c>
      <c r="C1459" s="15" t="s">
        <v>1139</v>
      </c>
      <c r="D1459" s="10" t="s">
        <v>1140</v>
      </c>
      <c r="E1459" s="10" t="s">
        <v>1141</v>
      </c>
    </row>
    <row r="1460" spans="1:8">
      <c r="A1460" s="10" t="s">
        <v>4656</v>
      </c>
      <c r="B1460" s="10" t="s">
        <v>4690</v>
      </c>
      <c r="C1460" s="15" t="s">
        <v>1142</v>
      </c>
      <c r="D1460" s="10" t="s">
        <v>1143</v>
      </c>
      <c r="E1460" s="10" t="s">
        <v>1144</v>
      </c>
    </row>
    <row r="1461" spans="1:8">
      <c r="A1461" s="10" t="s">
        <v>4656</v>
      </c>
      <c r="B1461" s="10" t="s">
        <v>4690</v>
      </c>
      <c r="C1461" s="15" t="s">
        <v>1145</v>
      </c>
      <c r="D1461" s="10" t="s">
        <v>1146</v>
      </c>
      <c r="E1461" s="10" t="s">
        <v>1147</v>
      </c>
    </row>
    <row r="1462" spans="1:8">
      <c r="A1462" s="10" t="s">
        <v>4656</v>
      </c>
      <c r="B1462" s="10" t="s">
        <v>4690</v>
      </c>
      <c r="C1462" s="15" t="s">
        <v>1148</v>
      </c>
      <c r="D1462" s="10" t="s">
        <v>1149</v>
      </c>
      <c r="E1462" s="10" t="s">
        <v>1150</v>
      </c>
    </row>
    <row r="1463" spans="1:8">
      <c r="A1463" s="10" t="s">
        <v>4656</v>
      </c>
      <c r="B1463" s="10" t="s">
        <v>4690</v>
      </c>
      <c r="C1463" s="15" t="s">
        <v>1151</v>
      </c>
      <c r="D1463" s="10" t="s">
        <v>1152</v>
      </c>
      <c r="E1463" s="10" t="s">
        <v>1153</v>
      </c>
    </row>
    <row r="1464" spans="1:8">
      <c r="A1464" s="10" t="s">
        <v>4656</v>
      </c>
      <c r="B1464" s="10" t="s">
        <v>4690</v>
      </c>
      <c r="C1464" s="15" t="s">
        <v>1154</v>
      </c>
      <c r="D1464" s="10" t="s">
        <v>1155</v>
      </c>
      <c r="E1464" s="10" t="s">
        <v>1156</v>
      </c>
    </row>
    <row r="1465" spans="1:8">
      <c r="A1465" s="10" t="s">
        <v>4656</v>
      </c>
      <c r="B1465" s="10" t="s">
        <v>4690</v>
      </c>
      <c r="C1465" s="15" t="s">
        <v>1157</v>
      </c>
      <c r="D1465" s="10" t="s">
        <v>1158</v>
      </c>
      <c r="E1465" s="10" t="s">
        <v>1159</v>
      </c>
    </row>
    <row r="1466" spans="1:8">
      <c r="A1466" s="10" t="s">
        <v>4656</v>
      </c>
      <c r="B1466" s="10" t="s">
        <v>4690</v>
      </c>
      <c r="C1466" s="15" t="s">
        <v>1160</v>
      </c>
      <c r="D1466" s="10" t="s">
        <v>1161</v>
      </c>
      <c r="E1466" s="10" t="s">
        <v>1162</v>
      </c>
    </row>
    <row r="1467" spans="1:8">
      <c r="A1467" s="10" t="s">
        <v>4656</v>
      </c>
      <c r="B1467" s="10" t="s">
        <v>4690</v>
      </c>
      <c r="C1467" s="15" t="s">
        <v>1163</v>
      </c>
      <c r="D1467" s="10" t="s">
        <v>1164</v>
      </c>
      <c r="E1467" s="10" t="s">
        <v>1165</v>
      </c>
    </row>
    <row r="1468" spans="1:8">
      <c r="A1468" s="10" t="s">
        <v>4656</v>
      </c>
      <c r="B1468" s="10" t="s">
        <v>4690</v>
      </c>
      <c r="C1468" s="15" t="s">
        <v>1166</v>
      </c>
      <c r="D1468" s="10" t="s">
        <v>1167</v>
      </c>
      <c r="E1468" s="10" t="s">
        <v>1168</v>
      </c>
    </row>
    <row r="1469" spans="1:8">
      <c r="A1469" s="10" t="s">
        <v>4656</v>
      </c>
      <c r="B1469" s="10" t="s">
        <v>4690</v>
      </c>
      <c r="C1469" s="15" t="s">
        <v>1169</v>
      </c>
      <c r="D1469" s="10" t="s">
        <v>1170</v>
      </c>
      <c r="E1469" s="10" t="s">
        <v>1171</v>
      </c>
    </row>
    <row r="1470" spans="1:8">
      <c r="A1470" s="10" t="s">
        <v>4656</v>
      </c>
      <c r="B1470" s="10" t="s">
        <v>4690</v>
      </c>
      <c r="C1470" s="15" t="s">
        <v>1172</v>
      </c>
      <c r="D1470" s="10" t="s">
        <v>1173</v>
      </c>
      <c r="E1470" s="10" t="s">
        <v>1174</v>
      </c>
    </row>
    <row r="1471" spans="1:8">
      <c r="A1471" s="10" t="s">
        <v>4656</v>
      </c>
      <c r="B1471" s="10" t="s">
        <v>4690</v>
      </c>
      <c r="C1471" s="15" t="s">
        <v>1175</v>
      </c>
      <c r="D1471" s="10" t="s">
        <v>1176</v>
      </c>
      <c r="E1471" s="10" t="s">
        <v>1177</v>
      </c>
    </row>
    <row r="1472" spans="1:8">
      <c r="A1472" s="10" t="s">
        <v>4656</v>
      </c>
      <c r="B1472" s="10" t="s">
        <v>4690</v>
      </c>
      <c r="C1472" s="15" t="s">
        <v>1178</v>
      </c>
      <c r="D1472" s="10" t="s">
        <v>1179</v>
      </c>
      <c r="E1472" s="10" t="s">
        <v>1180</v>
      </c>
    </row>
    <row r="1473" spans="1:5">
      <c r="A1473" s="10" t="s">
        <v>4656</v>
      </c>
      <c r="B1473" s="10" t="s">
        <v>4690</v>
      </c>
      <c r="C1473" s="15" t="s">
        <v>1181</v>
      </c>
      <c r="D1473" s="10" t="s">
        <v>1182</v>
      </c>
      <c r="E1473" s="10" t="s">
        <v>1183</v>
      </c>
    </row>
    <row r="1474" spans="1:5">
      <c r="A1474" s="10" t="s">
        <v>4656</v>
      </c>
      <c r="B1474" s="10" t="s">
        <v>4690</v>
      </c>
      <c r="C1474" s="15" t="s">
        <v>1184</v>
      </c>
      <c r="D1474" s="10" t="s">
        <v>1185</v>
      </c>
      <c r="E1474" s="10" t="s">
        <v>1186</v>
      </c>
    </row>
    <row r="1475" spans="1:5">
      <c r="A1475" s="10" t="s">
        <v>4656</v>
      </c>
      <c r="B1475" s="10" t="s">
        <v>4690</v>
      </c>
      <c r="C1475" s="15" t="s">
        <v>1187</v>
      </c>
      <c r="D1475" s="10" t="s">
        <v>1188</v>
      </c>
      <c r="E1475" s="10" t="s">
        <v>1189</v>
      </c>
    </row>
    <row r="1476" spans="1:5">
      <c r="A1476" s="10" t="s">
        <v>4656</v>
      </c>
      <c r="B1476" s="10" t="s">
        <v>4690</v>
      </c>
      <c r="C1476" s="15" t="s">
        <v>1190</v>
      </c>
      <c r="D1476" s="10" t="s">
        <v>1191</v>
      </c>
      <c r="E1476" s="10" t="s">
        <v>1192</v>
      </c>
    </row>
    <row r="1477" spans="1:5">
      <c r="A1477" s="10" t="s">
        <v>4656</v>
      </c>
      <c r="B1477" s="10" t="s">
        <v>4690</v>
      </c>
      <c r="C1477" s="15" t="s">
        <v>1193</v>
      </c>
      <c r="D1477" s="10" t="s">
        <v>1194</v>
      </c>
      <c r="E1477" s="10" t="s">
        <v>1195</v>
      </c>
    </row>
    <row r="1478" spans="1:5">
      <c r="A1478" s="10" t="s">
        <v>4656</v>
      </c>
      <c r="B1478" s="10" t="s">
        <v>4690</v>
      </c>
      <c r="C1478" s="15" t="s">
        <v>1196</v>
      </c>
      <c r="D1478" s="10" t="s">
        <v>1197</v>
      </c>
      <c r="E1478" s="10" t="s">
        <v>1198</v>
      </c>
    </row>
    <row r="1479" spans="1:5">
      <c r="A1479" s="10" t="s">
        <v>4656</v>
      </c>
      <c r="B1479" s="10" t="s">
        <v>4690</v>
      </c>
      <c r="C1479" s="15" t="s">
        <v>1199</v>
      </c>
      <c r="D1479" s="10" t="s">
        <v>1200</v>
      </c>
      <c r="E1479" s="10" t="s">
        <v>1201</v>
      </c>
    </row>
    <row r="1480" spans="1:5">
      <c r="A1480" s="10" t="s">
        <v>4656</v>
      </c>
      <c r="B1480" s="10" t="s">
        <v>4690</v>
      </c>
      <c r="C1480" s="15" t="s">
        <v>1202</v>
      </c>
      <c r="D1480" s="10" t="s">
        <v>1203</v>
      </c>
      <c r="E1480" s="10" t="s">
        <v>1204</v>
      </c>
    </row>
    <row r="1481" spans="1:5">
      <c r="A1481" s="10" t="s">
        <v>4656</v>
      </c>
      <c r="B1481" s="10" t="s">
        <v>4690</v>
      </c>
      <c r="C1481" s="15" t="s">
        <v>1205</v>
      </c>
      <c r="D1481" s="10" t="s">
        <v>1206</v>
      </c>
      <c r="E1481" s="10" t="s">
        <v>1207</v>
      </c>
    </row>
    <row r="1482" spans="1:5">
      <c r="A1482" s="10" t="s">
        <v>4656</v>
      </c>
      <c r="B1482" s="10" t="s">
        <v>4690</v>
      </c>
      <c r="C1482" s="15" t="s">
        <v>1208</v>
      </c>
      <c r="D1482" s="10" t="s">
        <v>1209</v>
      </c>
      <c r="E1482" s="10" t="s">
        <v>1210</v>
      </c>
    </row>
    <row r="1483" spans="1:5">
      <c r="A1483" s="10" t="s">
        <v>4656</v>
      </c>
      <c r="B1483" s="10" t="s">
        <v>4690</v>
      </c>
      <c r="C1483" s="15" t="s">
        <v>1211</v>
      </c>
      <c r="D1483" s="10" t="s">
        <v>1212</v>
      </c>
      <c r="E1483" s="10" t="s">
        <v>1213</v>
      </c>
    </row>
    <row r="1484" spans="1:5">
      <c r="A1484" s="10" t="s">
        <v>4656</v>
      </c>
      <c r="B1484" s="10" t="s">
        <v>4690</v>
      </c>
      <c r="C1484" s="15" t="s">
        <v>1214</v>
      </c>
      <c r="D1484" s="10" t="s">
        <v>1215</v>
      </c>
      <c r="E1484" s="10" t="s">
        <v>1216</v>
      </c>
    </row>
    <row r="1485" spans="1:5">
      <c r="A1485" s="10" t="s">
        <v>4656</v>
      </c>
      <c r="B1485" s="10" t="s">
        <v>4690</v>
      </c>
      <c r="C1485" s="15" t="s">
        <v>1217</v>
      </c>
      <c r="D1485" s="10" t="s">
        <v>1218</v>
      </c>
      <c r="E1485" s="10" t="s">
        <v>1219</v>
      </c>
    </row>
    <row r="1486" spans="1:5">
      <c r="A1486" s="10" t="s">
        <v>4656</v>
      </c>
      <c r="B1486" s="10" t="s">
        <v>4690</v>
      </c>
      <c r="C1486" s="15" t="s">
        <v>1220</v>
      </c>
      <c r="D1486" s="10" t="s">
        <v>1221</v>
      </c>
      <c r="E1486" s="10" t="s">
        <v>1222</v>
      </c>
    </row>
    <row r="1487" spans="1:5">
      <c r="A1487" s="10" t="s">
        <v>4656</v>
      </c>
      <c r="B1487" s="10" t="s">
        <v>4690</v>
      </c>
      <c r="C1487" s="15" t="s">
        <v>1223</v>
      </c>
      <c r="D1487" s="10" t="s">
        <v>1224</v>
      </c>
      <c r="E1487" s="10" t="s">
        <v>1225</v>
      </c>
    </row>
    <row r="1488" spans="1:5">
      <c r="A1488" s="10" t="s">
        <v>4656</v>
      </c>
      <c r="B1488" s="10" t="s">
        <v>4690</v>
      </c>
      <c r="C1488" s="15" t="s">
        <v>1226</v>
      </c>
      <c r="D1488" s="10" t="s">
        <v>1227</v>
      </c>
      <c r="E1488" s="10" t="s">
        <v>1228</v>
      </c>
    </row>
    <row r="1489" spans="1:8">
      <c r="A1489" s="10" t="s">
        <v>4656</v>
      </c>
      <c r="B1489" s="10" t="s">
        <v>4690</v>
      </c>
      <c r="C1489" s="15" t="s">
        <v>1229</v>
      </c>
      <c r="D1489" s="10" t="s">
        <v>1230</v>
      </c>
      <c r="E1489" s="10" t="s">
        <v>1231</v>
      </c>
    </row>
    <row r="1490" spans="1:8">
      <c r="A1490" s="10" t="s">
        <v>4656</v>
      </c>
      <c r="B1490" s="10" t="s">
        <v>4690</v>
      </c>
      <c r="C1490" s="15" t="s">
        <v>1232</v>
      </c>
      <c r="D1490" s="10" t="s">
        <v>1233</v>
      </c>
      <c r="E1490" s="10" t="s">
        <v>1234</v>
      </c>
    </row>
    <row r="1491" spans="1:8">
      <c r="A1491" s="10" t="s">
        <v>4656</v>
      </c>
      <c r="B1491" s="10" t="s">
        <v>4690</v>
      </c>
      <c r="C1491" s="15" t="s">
        <v>1235</v>
      </c>
      <c r="D1491" s="10" t="s">
        <v>1236</v>
      </c>
      <c r="E1491" s="10" t="s">
        <v>1237</v>
      </c>
      <c r="G1491" s="8"/>
      <c r="H1491" s="8"/>
    </row>
    <row r="1492" spans="1:8">
      <c r="A1492" s="10" t="s">
        <v>4656</v>
      </c>
      <c r="B1492" s="10" t="s">
        <v>4690</v>
      </c>
      <c r="C1492" s="15" t="s">
        <v>1238</v>
      </c>
      <c r="D1492" s="10" t="s">
        <v>1239</v>
      </c>
      <c r="E1492" s="10" t="s">
        <v>1240</v>
      </c>
      <c r="G1492" s="8"/>
      <c r="H1492" s="8"/>
    </row>
    <row r="1493" spans="1:8">
      <c r="A1493" s="10" t="s">
        <v>4656</v>
      </c>
      <c r="B1493" s="10" t="s">
        <v>4690</v>
      </c>
      <c r="C1493" s="15" t="s">
        <v>1241</v>
      </c>
      <c r="D1493" s="10" t="s">
        <v>1242</v>
      </c>
      <c r="E1493" s="10" t="s">
        <v>1243</v>
      </c>
      <c r="G1493" s="8"/>
      <c r="H1493" s="8"/>
    </row>
    <row r="1494" spans="1:8">
      <c r="A1494" s="10" t="s">
        <v>4656</v>
      </c>
      <c r="B1494" s="10" t="s">
        <v>4690</v>
      </c>
      <c r="C1494" s="15" t="s">
        <v>5662</v>
      </c>
      <c r="D1494" s="35" t="s">
        <v>1244</v>
      </c>
      <c r="E1494" s="35" t="s">
        <v>1245</v>
      </c>
      <c r="G1494" s="8"/>
      <c r="H1494" s="8"/>
    </row>
    <row r="1495" spans="1:8">
      <c r="A1495" s="10" t="s">
        <v>4656</v>
      </c>
      <c r="B1495" s="10" t="s">
        <v>4690</v>
      </c>
      <c r="C1495" s="15" t="s">
        <v>1246</v>
      </c>
      <c r="D1495" s="10" t="s">
        <v>1247</v>
      </c>
      <c r="E1495" s="10" t="s">
        <v>1248</v>
      </c>
      <c r="G1495" s="8"/>
      <c r="H1495" s="8"/>
    </row>
    <row r="1496" spans="1:8">
      <c r="A1496" s="10" t="s">
        <v>4656</v>
      </c>
      <c r="B1496" s="10" t="s">
        <v>4690</v>
      </c>
      <c r="C1496" s="15" t="s">
        <v>1249</v>
      </c>
      <c r="D1496" s="10" t="s">
        <v>1250</v>
      </c>
      <c r="E1496" s="10" t="s">
        <v>1251</v>
      </c>
      <c r="G1496" s="8"/>
      <c r="H1496" s="8"/>
    </row>
    <row r="1497" spans="1:8">
      <c r="A1497" s="10" t="s">
        <v>4656</v>
      </c>
      <c r="B1497" s="10" t="s">
        <v>4690</v>
      </c>
      <c r="C1497" s="15" t="s">
        <v>1252</v>
      </c>
      <c r="D1497" s="10" t="s">
        <v>1253</v>
      </c>
      <c r="E1497" s="10" t="s">
        <v>1254</v>
      </c>
      <c r="G1497" s="8"/>
      <c r="H1497" s="8"/>
    </row>
    <row r="1498" spans="1:8">
      <c r="A1498" s="10" t="s">
        <v>4656</v>
      </c>
      <c r="B1498" s="10" t="s">
        <v>4690</v>
      </c>
      <c r="C1498" s="15" t="s">
        <v>1255</v>
      </c>
      <c r="D1498" s="10" t="s">
        <v>1256</v>
      </c>
      <c r="E1498" s="10" t="s">
        <v>1257</v>
      </c>
      <c r="G1498" s="8"/>
      <c r="H1498" s="8"/>
    </row>
    <row r="1499" spans="1:8">
      <c r="A1499" s="10" t="s">
        <v>4656</v>
      </c>
      <c r="B1499" s="10" t="s">
        <v>4690</v>
      </c>
      <c r="C1499" s="15" t="s">
        <v>1258</v>
      </c>
      <c r="D1499" s="10" t="s">
        <v>1259</v>
      </c>
      <c r="E1499" s="10" t="s">
        <v>1260</v>
      </c>
      <c r="G1499" s="8"/>
      <c r="H1499" s="8"/>
    </row>
    <row r="1500" spans="1:8">
      <c r="A1500" s="10" t="s">
        <v>4656</v>
      </c>
      <c r="B1500" s="10" t="s">
        <v>4690</v>
      </c>
      <c r="C1500" s="15" t="s">
        <v>1261</v>
      </c>
      <c r="D1500" s="10" t="s">
        <v>1262</v>
      </c>
      <c r="E1500" s="10" t="s">
        <v>1263</v>
      </c>
      <c r="G1500" s="8"/>
      <c r="H1500" s="8"/>
    </row>
    <row r="1501" spans="1:8">
      <c r="A1501" s="10" t="s">
        <v>4656</v>
      </c>
      <c r="B1501" s="10" t="s">
        <v>4690</v>
      </c>
      <c r="C1501" s="15" t="s">
        <v>1264</v>
      </c>
      <c r="D1501" s="10" t="s">
        <v>1265</v>
      </c>
      <c r="E1501" s="10" t="s">
        <v>1266</v>
      </c>
      <c r="G1501" s="8"/>
      <c r="H1501" s="8"/>
    </row>
    <row r="1502" spans="1:8">
      <c r="A1502" s="10" t="s">
        <v>4656</v>
      </c>
      <c r="B1502" s="10" t="s">
        <v>4690</v>
      </c>
      <c r="C1502" s="15" t="s">
        <v>1267</v>
      </c>
      <c r="D1502" s="10" t="s">
        <v>1268</v>
      </c>
      <c r="E1502" s="10" t="s">
        <v>1269</v>
      </c>
      <c r="G1502" s="8"/>
      <c r="H1502" s="8"/>
    </row>
    <row r="1503" spans="1:8">
      <c r="A1503" s="10" t="s">
        <v>4656</v>
      </c>
      <c r="B1503" s="10" t="s">
        <v>4690</v>
      </c>
      <c r="C1503" s="15" t="s">
        <v>1270</v>
      </c>
      <c r="D1503" s="10" t="s">
        <v>1271</v>
      </c>
      <c r="E1503" s="10" t="s">
        <v>1272</v>
      </c>
      <c r="G1503" s="8"/>
      <c r="H1503" s="8"/>
    </row>
    <row r="1504" spans="1:8">
      <c r="A1504" s="10" t="s">
        <v>4656</v>
      </c>
      <c r="B1504" s="10" t="s">
        <v>4690</v>
      </c>
      <c r="C1504" s="15" t="s">
        <v>1273</v>
      </c>
      <c r="D1504" s="10" t="s">
        <v>1274</v>
      </c>
      <c r="E1504" s="10" t="s">
        <v>1275</v>
      </c>
      <c r="G1504" s="8"/>
      <c r="H1504" s="8"/>
    </row>
    <row r="1505" spans="1:8">
      <c r="A1505" s="10" t="s">
        <v>4656</v>
      </c>
      <c r="B1505" s="10" t="s">
        <v>4690</v>
      </c>
      <c r="C1505" s="15" t="s">
        <v>1276</v>
      </c>
      <c r="D1505" s="10" t="s">
        <v>1277</v>
      </c>
      <c r="E1505" s="10" t="s">
        <v>1278</v>
      </c>
      <c r="G1505" s="8"/>
      <c r="H1505" s="8"/>
    </row>
    <row r="1506" spans="1:8">
      <c r="A1506" s="10" t="s">
        <v>4656</v>
      </c>
      <c r="B1506" s="10" t="s">
        <v>4690</v>
      </c>
      <c r="C1506" s="15" t="s">
        <v>1279</v>
      </c>
      <c r="D1506" s="10" t="s">
        <v>1280</v>
      </c>
      <c r="E1506" s="10" t="s">
        <v>1281</v>
      </c>
      <c r="G1506" s="8"/>
      <c r="H1506" s="8"/>
    </row>
    <row r="1507" spans="1:8">
      <c r="A1507" s="10" t="s">
        <v>4656</v>
      </c>
      <c r="B1507" s="10" t="s">
        <v>4690</v>
      </c>
      <c r="C1507" s="15" t="s">
        <v>1282</v>
      </c>
      <c r="D1507" s="10" t="s">
        <v>1283</v>
      </c>
      <c r="E1507" s="10" t="s">
        <v>1284</v>
      </c>
      <c r="G1507" s="8"/>
      <c r="H1507" s="8"/>
    </row>
    <row r="1508" spans="1:8">
      <c r="A1508" s="10" t="s">
        <v>4656</v>
      </c>
      <c r="B1508" s="10" t="s">
        <v>4690</v>
      </c>
      <c r="C1508" s="15" t="s">
        <v>1285</v>
      </c>
      <c r="D1508" s="10" t="s">
        <v>1286</v>
      </c>
      <c r="E1508" s="10" t="s">
        <v>1287</v>
      </c>
      <c r="G1508" s="8"/>
      <c r="H1508" s="8"/>
    </row>
    <row r="1509" spans="1:8" ht="15">
      <c r="A1509" s="10" t="s">
        <v>4656</v>
      </c>
      <c r="B1509" s="10" t="s">
        <v>4690</v>
      </c>
      <c r="C1509" s="10" t="s">
        <v>2715</v>
      </c>
      <c r="D1509" s="32"/>
      <c r="E1509" s="21"/>
      <c r="F1509" s="21"/>
      <c r="G1509" s="8"/>
      <c r="H1509" s="8"/>
    </row>
    <row r="1510" spans="1:8">
      <c r="A1510" s="10" t="s">
        <v>4656</v>
      </c>
      <c r="B1510" s="10" t="s">
        <v>4690</v>
      </c>
      <c r="C1510" s="10" t="s">
        <v>2733</v>
      </c>
      <c r="D1510" s="21"/>
      <c r="E1510" s="21"/>
      <c r="F1510" s="21"/>
      <c r="G1510" s="8"/>
      <c r="H1510" s="8"/>
    </row>
    <row r="1511" spans="1:8">
      <c r="A1511" s="10" t="s">
        <v>4656</v>
      </c>
      <c r="B1511" s="10" t="s">
        <v>4690</v>
      </c>
      <c r="C1511" s="10" t="s">
        <v>2809</v>
      </c>
      <c r="D1511" s="21"/>
      <c r="E1511" s="21"/>
      <c r="F1511" s="21"/>
      <c r="G1511" s="8"/>
      <c r="H1511" s="8"/>
    </row>
    <row r="1512" spans="1:8">
      <c r="A1512" s="10" t="s">
        <v>4656</v>
      </c>
      <c r="B1512" s="10" t="s">
        <v>4690</v>
      </c>
      <c r="C1512" s="10" t="s">
        <v>4475</v>
      </c>
      <c r="D1512" s="21"/>
      <c r="E1512" s="21"/>
      <c r="F1512" s="21"/>
    </row>
    <row r="1513" spans="1:8">
      <c r="A1513" s="10" t="s">
        <v>4656</v>
      </c>
      <c r="B1513" s="10" t="s">
        <v>4690</v>
      </c>
      <c r="C1513" s="10" t="s">
        <v>4510</v>
      </c>
      <c r="D1513" s="21"/>
      <c r="E1513" s="21"/>
      <c r="F1513" s="21"/>
    </row>
    <row r="1514" spans="1:8">
      <c r="A1514" s="10" t="s">
        <v>4656</v>
      </c>
      <c r="B1514" s="10" t="s">
        <v>4690</v>
      </c>
      <c r="C1514" s="1" t="s">
        <v>2533</v>
      </c>
      <c r="D1514" s="21"/>
      <c r="E1514" s="21"/>
      <c r="F1514" s="21"/>
    </row>
    <row r="1515" spans="1:8">
      <c r="A1515" s="10" t="s">
        <v>4656</v>
      </c>
      <c r="B1515" s="10" t="s">
        <v>4690</v>
      </c>
      <c r="C1515" s="10" t="s">
        <v>2882</v>
      </c>
      <c r="D1515" s="21"/>
      <c r="E1515" s="21"/>
      <c r="F1515" s="21"/>
    </row>
    <row r="1516" spans="1:8">
      <c r="A1516" s="10" t="s">
        <v>4656</v>
      </c>
      <c r="B1516" s="10" t="s">
        <v>4690</v>
      </c>
      <c r="C1516" s="10" t="s">
        <v>2929</v>
      </c>
      <c r="D1516" s="21"/>
      <c r="E1516" s="21"/>
      <c r="F1516" s="21"/>
    </row>
    <row r="1517" spans="1:8">
      <c r="A1517" s="10" t="s">
        <v>4656</v>
      </c>
      <c r="B1517" s="10" t="s">
        <v>4690</v>
      </c>
      <c r="C1517" s="10" t="s">
        <v>4095</v>
      </c>
      <c r="D1517" s="21"/>
      <c r="E1517" s="21"/>
      <c r="F1517" s="21"/>
    </row>
    <row r="1518" spans="1:8">
      <c r="A1518" s="10" t="s">
        <v>4656</v>
      </c>
      <c r="B1518" s="10" t="s">
        <v>4690</v>
      </c>
      <c r="C1518" s="10" t="s">
        <v>4179</v>
      </c>
      <c r="D1518" s="21"/>
      <c r="E1518" s="21"/>
      <c r="F1518" s="21"/>
    </row>
    <row r="1519" spans="1:8">
      <c r="A1519" s="10" t="s">
        <v>4656</v>
      </c>
      <c r="B1519" s="10" t="s">
        <v>4690</v>
      </c>
      <c r="C1519" s="10" t="s">
        <v>4178</v>
      </c>
    </row>
    <row r="1520" spans="1:8">
      <c r="A1520" s="10" t="s">
        <v>4656</v>
      </c>
      <c r="B1520" s="10" t="s">
        <v>4690</v>
      </c>
      <c r="C1520" s="10" t="s">
        <v>4369</v>
      </c>
      <c r="D1520" s="21"/>
      <c r="E1520" s="21"/>
      <c r="F1520" s="21"/>
    </row>
    <row r="1521" spans="1:6">
      <c r="A1521" s="10" t="s">
        <v>4656</v>
      </c>
      <c r="B1521" s="10" t="s">
        <v>5823</v>
      </c>
      <c r="C1521" s="10" t="s">
        <v>4531</v>
      </c>
      <c r="D1521" s="10" t="s">
        <v>5803</v>
      </c>
      <c r="E1521" s="10" t="s">
        <v>5804</v>
      </c>
    </row>
    <row r="1522" spans="1:6">
      <c r="A1522" s="10" t="s">
        <v>4656</v>
      </c>
      <c r="B1522" s="10" t="s">
        <v>5823</v>
      </c>
      <c r="C1522" s="10" t="s">
        <v>4519</v>
      </c>
      <c r="D1522" s="10" t="s">
        <v>5805</v>
      </c>
      <c r="E1522" s="10" t="s">
        <v>5806</v>
      </c>
    </row>
    <row r="1523" spans="1:6">
      <c r="A1523" s="10" t="s">
        <v>4656</v>
      </c>
      <c r="B1523" s="10" t="s">
        <v>5823</v>
      </c>
      <c r="C1523" s="10" t="s">
        <v>3050</v>
      </c>
      <c r="D1523" s="10" t="s">
        <v>273</v>
      </c>
      <c r="E1523" s="10" t="s">
        <v>274</v>
      </c>
      <c r="F1523" s="9"/>
    </row>
    <row r="1524" spans="1:6">
      <c r="A1524" s="10" t="s">
        <v>4656</v>
      </c>
      <c r="B1524" s="10" t="s">
        <v>5823</v>
      </c>
      <c r="C1524" s="10" t="s">
        <v>4060</v>
      </c>
      <c r="D1524" s="10" t="s">
        <v>275</v>
      </c>
      <c r="E1524" s="10" t="s">
        <v>276</v>
      </c>
      <c r="F1524" s="9"/>
    </row>
    <row r="1525" spans="1:6">
      <c r="A1525" s="10" t="s">
        <v>4656</v>
      </c>
      <c r="B1525" s="10" t="s">
        <v>5823</v>
      </c>
      <c r="C1525" s="10" t="s">
        <v>4541</v>
      </c>
      <c r="D1525" s="10" t="s">
        <v>277</v>
      </c>
      <c r="E1525" s="10" t="s">
        <v>278</v>
      </c>
      <c r="F1525" s="9"/>
    </row>
    <row r="1526" spans="1:6">
      <c r="A1526" s="10" t="s">
        <v>4656</v>
      </c>
      <c r="B1526" s="10" t="s">
        <v>5823</v>
      </c>
      <c r="C1526" s="10" t="s">
        <v>2951</v>
      </c>
      <c r="D1526" s="10" t="s">
        <v>279</v>
      </c>
      <c r="E1526" s="10" t="s">
        <v>280</v>
      </c>
      <c r="F1526" s="9"/>
    </row>
    <row r="1527" spans="1:6">
      <c r="A1527" s="10" t="s">
        <v>4656</v>
      </c>
      <c r="B1527" s="10" t="s">
        <v>5823</v>
      </c>
      <c r="C1527" s="10" t="s">
        <v>3030</v>
      </c>
      <c r="D1527" s="10" t="s">
        <v>281</v>
      </c>
      <c r="E1527" s="10" t="s">
        <v>282</v>
      </c>
      <c r="F1527" s="9"/>
    </row>
    <row r="1528" spans="1:6">
      <c r="A1528" s="10" t="s">
        <v>4656</v>
      </c>
      <c r="B1528" s="10" t="s">
        <v>5823</v>
      </c>
      <c r="C1528" s="10" t="s">
        <v>4071</v>
      </c>
      <c r="D1528" s="10" t="s">
        <v>283</v>
      </c>
      <c r="E1528" s="10" t="s">
        <v>284</v>
      </c>
      <c r="F1528" s="9"/>
    </row>
    <row r="1529" spans="1:6">
      <c r="A1529" s="10" t="s">
        <v>4656</v>
      </c>
      <c r="B1529" s="10" t="s">
        <v>5823</v>
      </c>
      <c r="C1529" s="10" t="s">
        <v>4132</v>
      </c>
      <c r="D1529" s="10" t="s">
        <v>285</v>
      </c>
      <c r="E1529" s="10" t="s">
        <v>286</v>
      </c>
      <c r="F1529" s="9"/>
    </row>
    <row r="1530" spans="1:6">
      <c r="A1530" s="10" t="s">
        <v>4656</v>
      </c>
      <c r="B1530" s="10" t="s">
        <v>5823</v>
      </c>
      <c r="C1530" s="10" t="s">
        <v>4612</v>
      </c>
      <c r="D1530" s="10" t="s">
        <v>287</v>
      </c>
      <c r="E1530" s="10" t="s">
        <v>288</v>
      </c>
      <c r="F1530" s="9"/>
    </row>
    <row r="1531" spans="1:6">
      <c r="A1531" s="10" t="s">
        <v>4656</v>
      </c>
      <c r="B1531" s="10" t="s">
        <v>5823</v>
      </c>
      <c r="C1531" s="10" t="s">
        <v>4223</v>
      </c>
      <c r="D1531" s="10" t="s">
        <v>289</v>
      </c>
      <c r="E1531" s="10" t="s">
        <v>290</v>
      </c>
      <c r="F1531" s="9"/>
    </row>
    <row r="1532" spans="1:6">
      <c r="A1532" s="10" t="s">
        <v>4656</v>
      </c>
      <c r="B1532" s="10" t="s">
        <v>5823</v>
      </c>
      <c r="C1532" s="10" t="s">
        <v>4114</v>
      </c>
      <c r="D1532" s="10" t="s">
        <v>291</v>
      </c>
      <c r="E1532" s="10" t="s">
        <v>292</v>
      </c>
      <c r="F1532" s="9"/>
    </row>
    <row r="1533" spans="1:6">
      <c r="A1533" s="10" t="s">
        <v>4656</v>
      </c>
      <c r="B1533" s="10" t="s">
        <v>5823</v>
      </c>
      <c r="C1533" s="10" t="s">
        <v>3065</v>
      </c>
      <c r="D1533" s="10" t="s">
        <v>293</v>
      </c>
      <c r="E1533" s="10" t="s">
        <v>294</v>
      </c>
      <c r="F1533" s="9"/>
    </row>
    <row r="1534" spans="1:6">
      <c r="A1534" s="10" t="s">
        <v>4656</v>
      </c>
      <c r="B1534" s="10" t="s">
        <v>5823</v>
      </c>
      <c r="C1534" s="10" t="s">
        <v>4485</v>
      </c>
      <c r="D1534" s="10" t="s">
        <v>295</v>
      </c>
      <c r="E1534" s="10" t="s">
        <v>296</v>
      </c>
      <c r="F1534" s="9"/>
    </row>
    <row r="1535" spans="1:6">
      <c r="A1535" s="10" t="s">
        <v>4656</v>
      </c>
      <c r="B1535" s="10" t="s">
        <v>5823</v>
      </c>
      <c r="C1535" s="10" t="s">
        <v>4524</v>
      </c>
      <c r="D1535" s="9" t="s">
        <v>5807</v>
      </c>
      <c r="E1535" s="9" t="s">
        <v>5808</v>
      </c>
      <c r="F1535" s="9"/>
    </row>
    <row r="1536" spans="1:6">
      <c r="A1536" s="10" t="s">
        <v>4656</v>
      </c>
      <c r="B1536" s="10" t="s">
        <v>5823</v>
      </c>
      <c r="C1536" s="10" t="s">
        <v>4110</v>
      </c>
      <c r="D1536" s="10" t="s">
        <v>297</v>
      </c>
      <c r="E1536" s="10" t="s">
        <v>298</v>
      </c>
      <c r="F1536" s="9"/>
    </row>
    <row r="1537" spans="1:6">
      <c r="A1537" s="10" t="s">
        <v>4656</v>
      </c>
      <c r="B1537" s="10" t="s">
        <v>5823</v>
      </c>
      <c r="C1537" s="10" t="s">
        <v>4469</v>
      </c>
      <c r="D1537" s="10" t="s">
        <v>299</v>
      </c>
      <c r="E1537" s="10" t="s">
        <v>300</v>
      </c>
      <c r="F1537" s="9"/>
    </row>
    <row r="1538" spans="1:6">
      <c r="A1538" s="10" t="s">
        <v>4656</v>
      </c>
      <c r="B1538" s="10" t="s">
        <v>5823</v>
      </c>
      <c r="C1538" s="10" t="s">
        <v>4437</v>
      </c>
      <c r="D1538" s="10" t="s">
        <v>301</v>
      </c>
      <c r="E1538" s="10" t="s">
        <v>302</v>
      </c>
      <c r="F1538" s="9"/>
    </row>
    <row r="1539" spans="1:6">
      <c r="A1539" s="10" t="s">
        <v>4656</v>
      </c>
      <c r="B1539" s="10" t="s">
        <v>5823</v>
      </c>
      <c r="C1539" s="10" t="s">
        <v>4191</v>
      </c>
      <c r="D1539" s="9" t="s">
        <v>5809</v>
      </c>
      <c r="E1539" s="9" t="s">
        <v>5810</v>
      </c>
      <c r="F1539" s="9"/>
    </row>
    <row r="1540" spans="1:6">
      <c r="A1540" s="10" t="s">
        <v>4656</v>
      </c>
      <c r="B1540" s="10" t="s">
        <v>5823</v>
      </c>
      <c r="C1540" s="10" t="s">
        <v>4516</v>
      </c>
      <c r="D1540" s="10" t="s">
        <v>303</v>
      </c>
      <c r="E1540" s="10" t="s">
        <v>304</v>
      </c>
      <c r="F1540" s="9"/>
    </row>
    <row r="1541" spans="1:6">
      <c r="A1541" s="10" t="s">
        <v>4656</v>
      </c>
      <c r="B1541" s="10" t="s">
        <v>5823</v>
      </c>
      <c r="C1541" s="10" t="s">
        <v>4205</v>
      </c>
      <c r="D1541" s="10" t="s">
        <v>305</v>
      </c>
      <c r="E1541" s="10" t="s">
        <v>306</v>
      </c>
      <c r="F1541" s="9"/>
    </row>
    <row r="1542" spans="1:6">
      <c r="A1542" s="10" t="s">
        <v>4656</v>
      </c>
      <c r="B1542" s="10" t="s">
        <v>5823</v>
      </c>
      <c r="C1542" s="10" t="s">
        <v>2806</v>
      </c>
      <c r="D1542" s="10" t="s">
        <v>307</v>
      </c>
      <c r="E1542" s="10" t="s">
        <v>308</v>
      </c>
      <c r="F1542" s="9"/>
    </row>
    <row r="1543" spans="1:6">
      <c r="A1543" s="10" t="s">
        <v>4656</v>
      </c>
      <c r="B1543" s="10" t="s">
        <v>5823</v>
      </c>
      <c r="C1543" s="10" t="s">
        <v>4529</v>
      </c>
      <c r="D1543" s="10" t="s">
        <v>309</v>
      </c>
      <c r="E1543" s="10" t="s">
        <v>310</v>
      </c>
      <c r="F1543" s="9"/>
    </row>
    <row r="1544" spans="1:6">
      <c r="A1544" s="10" t="s">
        <v>4656</v>
      </c>
      <c r="B1544" s="10" t="s">
        <v>5823</v>
      </c>
      <c r="C1544" s="10" t="s">
        <v>4594</v>
      </c>
      <c r="D1544" s="10" t="s">
        <v>311</v>
      </c>
      <c r="E1544" s="10" t="s">
        <v>312</v>
      </c>
      <c r="F1544" s="9"/>
    </row>
    <row r="1545" spans="1:6">
      <c r="A1545" s="10" t="s">
        <v>4656</v>
      </c>
      <c r="B1545" s="10" t="s">
        <v>5823</v>
      </c>
      <c r="C1545" s="10" t="s">
        <v>4440</v>
      </c>
      <c r="D1545" s="10" t="s">
        <v>313</v>
      </c>
      <c r="E1545" s="10" t="s">
        <v>314</v>
      </c>
      <c r="F1545" s="9"/>
    </row>
    <row r="1546" spans="1:6">
      <c r="A1546" s="10" t="s">
        <v>4656</v>
      </c>
      <c r="B1546" s="10" t="s">
        <v>5823</v>
      </c>
      <c r="C1546" s="10" t="s">
        <v>4402</v>
      </c>
      <c r="D1546" s="10" t="s">
        <v>315</v>
      </c>
      <c r="E1546" s="10" t="s">
        <v>316</v>
      </c>
      <c r="F1546" s="9"/>
    </row>
    <row r="1547" spans="1:6">
      <c r="A1547" s="10" t="s">
        <v>4656</v>
      </c>
      <c r="B1547" s="10" t="s">
        <v>5823</v>
      </c>
      <c r="C1547" s="10" t="s">
        <v>4201</v>
      </c>
      <c r="D1547" s="10" t="s">
        <v>317</v>
      </c>
      <c r="E1547" s="10" t="s">
        <v>318</v>
      </c>
      <c r="F1547" s="9"/>
    </row>
    <row r="1548" spans="1:6">
      <c r="A1548" s="10" t="s">
        <v>4656</v>
      </c>
      <c r="B1548" s="10" t="s">
        <v>5823</v>
      </c>
      <c r="C1548" s="10" t="s">
        <v>4157</v>
      </c>
      <c r="D1548" s="10" t="s">
        <v>319</v>
      </c>
      <c r="E1548" s="10" t="s">
        <v>320</v>
      </c>
      <c r="F1548" s="9"/>
    </row>
    <row r="1549" spans="1:6">
      <c r="A1549" s="10" t="s">
        <v>4656</v>
      </c>
      <c r="B1549" s="10" t="s">
        <v>5823</v>
      </c>
      <c r="C1549" s="10" t="s">
        <v>4543</v>
      </c>
      <c r="D1549" s="10" t="s">
        <v>321</v>
      </c>
      <c r="E1549" s="10" t="s">
        <v>322</v>
      </c>
      <c r="F1549" s="9"/>
    </row>
    <row r="1550" spans="1:6">
      <c r="A1550" s="10" t="s">
        <v>4656</v>
      </c>
      <c r="B1550" s="10" t="s">
        <v>5823</v>
      </c>
      <c r="C1550" s="10" t="s">
        <v>4097</v>
      </c>
      <c r="D1550" s="10" t="s">
        <v>323</v>
      </c>
      <c r="E1550" s="10" t="s">
        <v>324</v>
      </c>
      <c r="F1550" s="9"/>
    </row>
    <row r="1551" spans="1:6">
      <c r="A1551" s="10" t="s">
        <v>4656</v>
      </c>
      <c r="B1551" s="10" t="s">
        <v>5823</v>
      </c>
      <c r="C1551" s="10" t="s">
        <v>4397</v>
      </c>
      <c r="D1551" s="10" t="s">
        <v>325</v>
      </c>
      <c r="E1551" s="10" t="s">
        <v>326</v>
      </c>
      <c r="F1551" s="9"/>
    </row>
    <row r="1552" spans="1:6">
      <c r="A1552" s="10" t="s">
        <v>4656</v>
      </c>
      <c r="B1552" s="10" t="s">
        <v>5823</v>
      </c>
      <c r="C1552" s="10" t="s">
        <v>4465</v>
      </c>
      <c r="D1552" s="10" t="s">
        <v>327</v>
      </c>
      <c r="E1552" s="10" t="s">
        <v>328</v>
      </c>
      <c r="F1552" s="9"/>
    </row>
    <row r="1553" spans="1:8">
      <c r="A1553" s="10" t="s">
        <v>4656</v>
      </c>
      <c r="B1553" s="10" t="s">
        <v>5823</v>
      </c>
      <c r="C1553" s="10" t="s">
        <v>3052</v>
      </c>
      <c r="D1553" s="10" t="s">
        <v>329</v>
      </c>
      <c r="E1553" s="10" t="s">
        <v>330</v>
      </c>
      <c r="F1553" s="9"/>
    </row>
    <row r="1554" spans="1:8">
      <c r="A1554" s="10" t="s">
        <v>4656</v>
      </c>
      <c r="B1554" s="10" t="s">
        <v>5823</v>
      </c>
      <c r="C1554" s="10" t="s">
        <v>4092</v>
      </c>
      <c r="D1554" s="10" t="s">
        <v>331</v>
      </c>
      <c r="E1554" s="10" t="s">
        <v>332</v>
      </c>
      <c r="F1554" s="9"/>
    </row>
    <row r="1555" spans="1:8">
      <c r="A1555" s="10" t="s">
        <v>4656</v>
      </c>
      <c r="B1555" s="10" t="s">
        <v>5823</v>
      </c>
      <c r="C1555" s="10" t="s">
        <v>4006</v>
      </c>
      <c r="D1555" s="10" t="s">
        <v>333</v>
      </c>
      <c r="E1555" s="10" t="s">
        <v>334</v>
      </c>
      <c r="F1555" s="9"/>
    </row>
    <row r="1556" spans="1:8">
      <c r="A1556" s="10" t="s">
        <v>4656</v>
      </c>
      <c r="B1556" s="10" t="s">
        <v>5823</v>
      </c>
      <c r="C1556" s="10" t="s">
        <v>4540</v>
      </c>
      <c r="D1556" s="10" t="s">
        <v>335</v>
      </c>
      <c r="E1556" s="10" t="s">
        <v>2534</v>
      </c>
      <c r="F1556" s="9"/>
      <c r="G1556" s="8"/>
      <c r="H1556" s="8"/>
    </row>
    <row r="1557" spans="1:8" s="8" customFormat="1">
      <c r="A1557" s="10" t="s">
        <v>4656</v>
      </c>
      <c r="B1557" s="10" t="s">
        <v>5823</v>
      </c>
      <c r="C1557" s="10" t="s">
        <v>3067</v>
      </c>
      <c r="D1557" s="10" t="s">
        <v>2535</v>
      </c>
      <c r="E1557" s="10" t="s">
        <v>2536</v>
      </c>
      <c r="F1557" s="9"/>
      <c r="G1557" s="1"/>
      <c r="H1557" s="1"/>
    </row>
    <row r="1558" spans="1:8">
      <c r="A1558" s="10" t="s">
        <v>4656</v>
      </c>
      <c r="B1558" s="10" t="s">
        <v>5823</v>
      </c>
      <c r="C1558" s="10" t="s">
        <v>2959</v>
      </c>
      <c r="D1558" s="10" t="s">
        <v>2537</v>
      </c>
      <c r="E1558" s="10" t="s">
        <v>2538</v>
      </c>
      <c r="F1558" s="9"/>
    </row>
    <row r="1559" spans="1:8">
      <c r="A1559" s="10" t="s">
        <v>4656</v>
      </c>
      <c r="B1559" s="10" t="s">
        <v>5823</v>
      </c>
      <c r="C1559" s="10" t="s">
        <v>4039</v>
      </c>
      <c r="D1559" s="10" t="s">
        <v>2539</v>
      </c>
      <c r="E1559" s="10" t="s">
        <v>2540</v>
      </c>
      <c r="F1559" s="9"/>
    </row>
    <row r="1560" spans="1:8">
      <c r="A1560" s="10" t="s">
        <v>4656</v>
      </c>
      <c r="B1560" s="10" t="s">
        <v>5823</v>
      </c>
      <c r="C1560" s="10" t="s">
        <v>4618</v>
      </c>
      <c r="D1560" s="10" t="s">
        <v>2541</v>
      </c>
      <c r="E1560" s="10" t="s">
        <v>2542</v>
      </c>
      <c r="F1560" s="9"/>
    </row>
    <row r="1561" spans="1:8">
      <c r="A1561" s="10" t="s">
        <v>4656</v>
      </c>
      <c r="B1561" s="10" t="s">
        <v>5823</v>
      </c>
      <c r="C1561" s="10" t="s">
        <v>4407</v>
      </c>
      <c r="D1561" s="10" t="s">
        <v>2543</v>
      </c>
      <c r="E1561" s="10" t="s">
        <v>2544</v>
      </c>
      <c r="F1561" s="9"/>
    </row>
    <row r="1562" spans="1:8">
      <c r="A1562" s="10" t="s">
        <v>4656</v>
      </c>
      <c r="B1562" s="10" t="s">
        <v>5823</v>
      </c>
      <c r="C1562" s="10" t="s">
        <v>3071</v>
      </c>
      <c r="D1562" s="10" t="s">
        <v>2545</v>
      </c>
      <c r="E1562" s="10" t="s">
        <v>2546</v>
      </c>
      <c r="F1562" s="9"/>
    </row>
    <row r="1563" spans="1:8">
      <c r="A1563" s="10" t="s">
        <v>4656</v>
      </c>
      <c r="B1563" s="10" t="s">
        <v>5823</v>
      </c>
      <c r="C1563" s="10" t="s">
        <v>4159</v>
      </c>
      <c r="D1563" s="10" t="s">
        <v>2547</v>
      </c>
      <c r="E1563" s="10" t="s">
        <v>2548</v>
      </c>
      <c r="F1563" s="9"/>
    </row>
    <row r="1564" spans="1:8">
      <c r="A1564" s="10" t="s">
        <v>4656</v>
      </c>
      <c r="B1564" s="10" t="s">
        <v>5823</v>
      </c>
      <c r="C1564" s="10" t="s">
        <v>4606</v>
      </c>
      <c r="D1564" s="10" t="s">
        <v>2549</v>
      </c>
      <c r="E1564" s="10" t="s">
        <v>2550</v>
      </c>
      <c r="F1564" s="9"/>
    </row>
    <row r="1565" spans="1:8">
      <c r="A1565" s="10" t="s">
        <v>4656</v>
      </c>
      <c r="B1565" s="10" t="s">
        <v>5823</v>
      </c>
      <c r="C1565" s="10" t="s">
        <v>3999</v>
      </c>
      <c r="D1565" s="10" t="s">
        <v>2551</v>
      </c>
      <c r="E1565" s="10" t="s">
        <v>2552</v>
      </c>
      <c r="F1565" s="9"/>
    </row>
    <row r="1566" spans="1:8">
      <c r="A1566" s="10" t="s">
        <v>4656</v>
      </c>
      <c r="B1566" s="10" t="s">
        <v>5823</v>
      </c>
      <c r="C1566" s="10" t="s">
        <v>4627</v>
      </c>
      <c r="D1566" s="10" t="s">
        <v>2553</v>
      </c>
      <c r="E1566" s="10" t="s">
        <v>2554</v>
      </c>
      <c r="F1566" s="9"/>
    </row>
    <row r="1567" spans="1:8">
      <c r="A1567" s="10" t="s">
        <v>4656</v>
      </c>
      <c r="B1567" s="10" t="s">
        <v>5823</v>
      </c>
      <c r="C1567" s="10" t="s">
        <v>3033</v>
      </c>
      <c r="D1567" s="10" t="s">
        <v>2555</v>
      </c>
      <c r="E1567" s="10" t="s">
        <v>2556</v>
      </c>
      <c r="F1567" s="9"/>
    </row>
    <row r="1568" spans="1:8">
      <c r="A1568" s="10" t="s">
        <v>4656</v>
      </c>
      <c r="B1568" s="10" t="s">
        <v>5823</v>
      </c>
      <c r="C1568" s="10" t="s">
        <v>4548</v>
      </c>
      <c r="D1568" s="10" t="s">
        <v>2557</v>
      </c>
      <c r="E1568" s="10" t="s">
        <v>2558</v>
      </c>
      <c r="F1568" s="9"/>
    </row>
    <row r="1569" spans="1:6">
      <c r="A1569" s="10" t="s">
        <v>4656</v>
      </c>
      <c r="B1569" s="10" t="s">
        <v>5823</v>
      </c>
      <c r="C1569" s="10" t="s">
        <v>4404</v>
      </c>
      <c r="D1569" s="10" t="s">
        <v>2559</v>
      </c>
      <c r="E1569" s="10" t="s">
        <v>2560</v>
      </c>
    </row>
    <row r="1570" spans="1:6">
      <c r="A1570" s="10" t="s">
        <v>4656</v>
      </c>
      <c r="B1570" s="10" t="s">
        <v>5823</v>
      </c>
      <c r="C1570" s="10" t="s">
        <v>4122</v>
      </c>
      <c r="D1570" s="10" t="s">
        <v>2561</v>
      </c>
      <c r="E1570" s="10" t="s">
        <v>2562</v>
      </c>
    </row>
    <row r="1571" spans="1:6">
      <c r="A1571" s="10" t="s">
        <v>4656</v>
      </c>
      <c r="B1571" s="10" t="s">
        <v>5823</v>
      </c>
      <c r="C1571" s="10" t="s">
        <v>3026</v>
      </c>
      <c r="D1571" s="10" t="s">
        <v>2563</v>
      </c>
      <c r="E1571" s="10" t="s">
        <v>2564</v>
      </c>
    </row>
    <row r="1572" spans="1:6">
      <c r="A1572" s="10" t="s">
        <v>4656</v>
      </c>
      <c r="B1572" s="10" t="s">
        <v>5823</v>
      </c>
      <c r="C1572" s="10" t="s">
        <v>4229</v>
      </c>
      <c r="D1572" s="10" t="s">
        <v>2565</v>
      </c>
      <c r="E1572" s="10" t="s">
        <v>2566</v>
      </c>
    </row>
    <row r="1573" spans="1:6">
      <c r="A1573" s="10" t="s">
        <v>4656</v>
      </c>
      <c r="B1573" s="10" t="s">
        <v>5823</v>
      </c>
      <c r="C1573" s="10" t="s">
        <v>4130</v>
      </c>
      <c r="D1573" s="10" t="s">
        <v>285</v>
      </c>
      <c r="E1573" s="10" t="s">
        <v>2567</v>
      </c>
    </row>
    <row r="1574" spans="1:6">
      <c r="A1574" s="10" t="s">
        <v>4656</v>
      </c>
      <c r="B1574" s="10" t="s">
        <v>5823</v>
      </c>
      <c r="C1574" s="10" t="s">
        <v>4091</v>
      </c>
      <c r="D1574" s="10" t="s">
        <v>2568</v>
      </c>
      <c r="E1574" s="10" t="s">
        <v>2569</v>
      </c>
    </row>
    <row r="1575" spans="1:6">
      <c r="A1575" s="10" t="s">
        <v>4656</v>
      </c>
      <c r="B1575" s="10" t="s">
        <v>5823</v>
      </c>
      <c r="C1575" s="10" t="s">
        <v>2794</v>
      </c>
      <c r="D1575" s="10" t="s">
        <v>2361</v>
      </c>
      <c r="E1575" s="10" t="s">
        <v>2362</v>
      </c>
    </row>
    <row r="1576" spans="1:6">
      <c r="A1576" s="10" t="s">
        <v>4656</v>
      </c>
      <c r="B1576" s="10" t="s">
        <v>5823</v>
      </c>
      <c r="C1576" s="10" t="s">
        <v>4189</v>
      </c>
      <c r="D1576" s="10" t="s">
        <v>2570</v>
      </c>
      <c r="E1576" s="10" t="s">
        <v>2571</v>
      </c>
    </row>
    <row r="1577" spans="1:6">
      <c r="A1577" s="10" t="s">
        <v>4656</v>
      </c>
      <c r="B1577" s="10" t="s">
        <v>5823</v>
      </c>
      <c r="C1577" s="10" t="s">
        <v>2813</v>
      </c>
      <c r="D1577" s="10" t="s">
        <v>2572</v>
      </c>
      <c r="E1577" s="10" t="s">
        <v>2573</v>
      </c>
    </row>
    <row r="1578" spans="1:6">
      <c r="A1578" s="10" t="s">
        <v>4656</v>
      </c>
      <c r="B1578" s="10" t="s">
        <v>5823</v>
      </c>
      <c r="C1578" s="10" t="s">
        <v>4100</v>
      </c>
      <c r="D1578" s="10" t="s">
        <v>2574</v>
      </c>
      <c r="E1578" s="10" t="s">
        <v>2575</v>
      </c>
    </row>
    <row r="1579" spans="1:6">
      <c r="A1579" s="10" t="s">
        <v>4656</v>
      </c>
      <c r="B1579" s="10" t="s">
        <v>5823</v>
      </c>
      <c r="C1579" s="10" t="s">
        <v>4479</v>
      </c>
      <c r="D1579" s="10" t="s">
        <v>2576</v>
      </c>
      <c r="E1579" s="10" t="s">
        <v>2577</v>
      </c>
    </row>
    <row r="1580" spans="1:6">
      <c r="A1580" s="10" t="s">
        <v>4656</v>
      </c>
      <c r="B1580" s="10" t="s">
        <v>5823</v>
      </c>
      <c r="C1580" s="10" t="s">
        <v>2946</v>
      </c>
      <c r="D1580" s="10" t="s">
        <v>2578</v>
      </c>
      <c r="E1580" s="10" t="s">
        <v>2579</v>
      </c>
    </row>
    <row r="1581" spans="1:6">
      <c r="A1581" s="10" t="s">
        <v>4656</v>
      </c>
      <c r="B1581" s="10" t="s">
        <v>5823</v>
      </c>
      <c r="C1581" s="10" t="s">
        <v>3046</v>
      </c>
      <c r="D1581" s="10" t="s">
        <v>2580</v>
      </c>
      <c r="E1581" s="10" t="s">
        <v>2581</v>
      </c>
    </row>
    <row r="1582" spans="1:6">
      <c r="A1582" s="10" t="s">
        <v>4656</v>
      </c>
      <c r="B1582" s="10" t="s">
        <v>5823</v>
      </c>
      <c r="C1582" s="10" t="s">
        <v>2958</v>
      </c>
      <c r="D1582" s="10" t="s">
        <v>2582</v>
      </c>
      <c r="E1582" s="10" t="s">
        <v>2583</v>
      </c>
    </row>
    <row r="1583" spans="1:6">
      <c r="A1583" s="10" t="s">
        <v>4676</v>
      </c>
      <c r="B1583" s="10" t="s">
        <v>4679</v>
      </c>
      <c r="C1583" s="36" t="s">
        <v>5817</v>
      </c>
      <c r="E1583" s="1"/>
      <c r="F1583" s="1"/>
    </row>
    <row r="1584" spans="1:6">
      <c r="A1584" s="10" t="s">
        <v>4676</v>
      </c>
      <c r="B1584" s="10" t="s">
        <v>4679</v>
      </c>
      <c r="C1584" s="36" t="s">
        <v>3966</v>
      </c>
      <c r="E1584" s="1"/>
      <c r="F1584" s="1"/>
    </row>
    <row r="1585" spans="1:6">
      <c r="A1585" s="10" t="s">
        <v>4676</v>
      </c>
      <c r="B1585" s="10" t="s">
        <v>4677</v>
      </c>
      <c r="C1585" s="36" t="s">
        <v>4354</v>
      </c>
      <c r="E1585" s="1"/>
      <c r="F1585" s="1"/>
    </row>
    <row r="1586" spans="1:6">
      <c r="A1586" s="10" t="s">
        <v>4676</v>
      </c>
      <c r="B1586" s="10" t="s">
        <v>4675</v>
      </c>
      <c r="C1586" s="36" t="s">
        <v>5814</v>
      </c>
      <c r="E1586" s="1"/>
      <c r="F1586" s="1"/>
    </row>
    <row r="1587" spans="1:6">
      <c r="A1587" s="10" t="s">
        <v>4676</v>
      </c>
      <c r="B1587" s="10" t="s">
        <v>4663</v>
      </c>
      <c r="C1587" s="36" t="s">
        <v>4290</v>
      </c>
      <c r="E1587" s="1"/>
      <c r="F1587" s="1"/>
    </row>
    <row r="1588" spans="1:6">
      <c r="A1588" s="10" t="s">
        <v>4676</v>
      </c>
      <c r="B1588" s="10" t="s">
        <v>4675</v>
      </c>
      <c r="C1588" s="36" t="s">
        <v>5815</v>
      </c>
      <c r="E1588" s="1"/>
      <c r="F1588" s="1"/>
    </row>
    <row r="1589" spans="1:6">
      <c r="A1589" s="10" t="s">
        <v>4676</v>
      </c>
      <c r="B1589" s="10" t="s">
        <v>4679</v>
      </c>
      <c r="C1589" s="36" t="s">
        <v>4610</v>
      </c>
      <c r="E1589" s="1"/>
      <c r="F1589" s="1"/>
    </row>
    <row r="1590" spans="1:6">
      <c r="A1590" s="10" t="s">
        <v>4676</v>
      </c>
      <c r="B1590" s="10" t="s">
        <v>4687</v>
      </c>
      <c r="C1590" s="36" t="s">
        <v>2913</v>
      </c>
      <c r="E1590" s="1"/>
      <c r="F1590" s="1"/>
    </row>
    <row r="1591" spans="1:6">
      <c r="A1591" s="10" t="s">
        <v>4676</v>
      </c>
      <c r="B1591" s="4" t="s">
        <v>4675</v>
      </c>
      <c r="C1591" s="36" t="s">
        <v>4313</v>
      </c>
      <c r="E1591" s="1"/>
      <c r="F1591" s="1"/>
    </row>
    <row r="1592" spans="1:6">
      <c r="A1592" s="10" t="s">
        <v>4676</v>
      </c>
      <c r="B1592" s="10" t="s">
        <v>4679</v>
      </c>
      <c r="C1592" s="36" t="s">
        <v>4473</v>
      </c>
      <c r="E1592" s="1"/>
      <c r="F1592" s="1"/>
    </row>
    <row r="1593" spans="1:6">
      <c r="A1593" s="10" t="s">
        <v>4676</v>
      </c>
      <c r="B1593" s="10" t="s">
        <v>4675</v>
      </c>
      <c r="C1593" s="36" t="s">
        <v>5816</v>
      </c>
      <c r="E1593" s="1"/>
      <c r="F1593" s="1"/>
    </row>
    <row r="1595" spans="1:6">
      <c r="A1595" s="2"/>
      <c r="B1595" s="2"/>
      <c r="C1595" s="12"/>
    </row>
  </sheetData>
  <sortState ref="A2:F1595">
    <sortCondition ref="A2:A1595"/>
  </sortState>
  <phoneticPr fontId="2" type="noConversion"/>
  <conditionalFormatting sqref="A1150 A1147 A1223 A1219">
    <cfRule type="cellIs" dxfId="3" priority="5" stopIfTrue="1" operator="equal">
      <formula>"A"</formula>
    </cfRule>
    <cfRule type="cellIs" dxfId="2" priority="6" stopIfTrue="1" operator="equal">
      <formula>"B"</formula>
    </cfRule>
  </conditionalFormatting>
  <conditionalFormatting sqref="B571:B572">
    <cfRule type="cellIs" dxfId="1" priority="7" stopIfTrue="1" operator="equal">
      <formula>"A"</formula>
    </cfRule>
    <cfRule type="cellIs" dxfId="0" priority="8" stopIfTrue="1" operator="equal">
      <formula>"B"</formula>
    </cfRule>
  </conditionalFormatting>
  <hyperlinks>
    <hyperlink ref="B283:B284" r:id="rId1" display="http://vegmarks.nivot.affrc.go.jp/VegMarks/jsp/index.jsp"/>
  </hyperlinks>
  <pageMargins left="0.75" right="0.75" top="1" bottom="1" header="0" footer="0"/>
  <pageSetup paperSize="9" orientation="portrait" verticalDpi="200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738"/>
  <sheetViews>
    <sheetView zoomScale="80" zoomScaleNormal="80" workbookViewId="0">
      <pane ySplit="1" topLeftCell="A708" activePane="bottomLeft" state="frozen"/>
      <selection pane="bottomLeft" activeCell="C745" sqref="C745"/>
    </sheetView>
  </sheetViews>
  <sheetFormatPr baseColWidth="10" defaultColWidth="18.28515625" defaultRowHeight="13.5" customHeight="1"/>
  <cols>
    <col min="1" max="1" width="9.140625" style="20" customWidth="1"/>
    <col min="2" max="2" width="10.5703125" style="20" customWidth="1"/>
    <col min="3" max="3" width="14.42578125" style="20" bestFit="1" customWidth="1"/>
    <col min="4" max="4" width="38.42578125" style="20" bestFit="1" customWidth="1"/>
    <col min="5" max="5" width="34.7109375" style="20" bestFit="1" customWidth="1"/>
    <col min="6" max="6" width="13.42578125" style="16" bestFit="1" customWidth="1"/>
    <col min="7" max="7" width="8.42578125" style="19" bestFit="1" customWidth="1"/>
    <col min="8" max="8" width="17.42578125" style="16" bestFit="1" customWidth="1"/>
    <col min="9" max="238" width="9.140625" style="20" customWidth="1"/>
    <col min="239" max="239" width="11.5703125" style="20" customWidth="1"/>
    <col min="240" max="240" width="22.28515625" style="20" bestFit="1" customWidth="1"/>
    <col min="241" max="241" width="13.7109375" style="20" customWidth="1"/>
    <col min="242" max="242" width="18.140625" style="20" customWidth="1"/>
    <col min="243" max="243" width="34.7109375" style="20" customWidth="1"/>
    <col min="244" max="244" width="34.5703125" style="20" customWidth="1"/>
    <col min="245" max="245" width="9" style="20" customWidth="1"/>
    <col min="246" max="246" width="15.42578125" style="20" customWidth="1"/>
    <col min="247" max="247" width="14.140625" style="20" customWidth="1"/>
    <col min="248" max="248" width="18" style="20" customWidth="1"/>
    <col min="249" max="16384" width="18.28515625" style="20"/>
  </cols>
  <sheetData>
    <row r="1" spans="1:8" s="16" customFormat="1" ht="14.25">
      <c r="A1" s="16" t="s">
        <v>152</v>
      </c>
      <c r="B1" s="16" t="s">
        <v>149</v>
      </c>
      <c r="C1" s="16" t="s">
        <v>153</v>
      </c>
      <c r="D1" s="16" t="s">
        <v>154</v>
      </c>
      <c r="E1" s="16" t="s">
        <v>155</v>
      </c>
      <c r="F1" s="16" t="s">
        <v>156</v>
      </c>
      <c r="G1" s="19" t="s">
        <v>151</v>
      </c>
      <c r="H1" s="16" t="s">
        <v>150</v>
      </c>
    </row>
    <row r="2" spans="1:8" ht="14.25">
      <c r="A2" s="20" t="s">
        <v>4656</v>
      </c>
      <c r="B2" s="20" t="s">
        <v>355</v>
      </c>
      <c r="C2" s="16" t="s">
        <v>356</v>
      </c>
      <c r="D2" s="20" t="s">
        <v>357</v>
      </c>
      <c r="E2" s="20" t="s">
        <v>358</v>
      </c>
      <c r="F2" s="16" t="s">
        <v>359</v>
      </c>
      <c r="G2" s="19">
        <v>57.061</v>
      </c>
      <c r="H2" s="16">
        <v>212</v>
      </c>
    </row>
    <row r="3" spans="1:8" ht="14.25">
      <c r="A3" s="20" t="s">
        <v>4656</v>
      </c>
      <c r="B3" s="20" t="s">
        <v>360</v>
      </c>
      <c r="C3" s="16" t="s">
        <v>356</v>
      </c>
      <c r="D3" s="20" t="s">
        <v>361</v>
      </c>
      <c r="E3" s="20" t="s">
        <v>362</v>
      </c>
      <c r="F3" s="16" t="s">
        <v>359</v>
      </c>
      <c r="G3" s="19">
        <v>56.287999999999997</v>
      </c>
      <c r="H3" s="16">
        <v>161</v>
      </c>
    </row>
    <row r="4" spans="1:8" ht="14.25">
      <c r="A4" s="20" t="s">
        <v>4656</v>
      </c>
      <c r="B4" s="20" t="s">
        <v>363</v>
      </c>
      <c r="C4" s="16" t="s">
        <v>356</v>
      </c>
      <c r="D4" s="20" t="s">
        <v>364</v>
      </c>
      <c r="E4" s="20" t="s">
        <v>365</v>
      </c>
      <c r="F4" s="16" t="s">
        <v>366</v>
      </c>
      <c r="G4" s="19">
        <v>55.811999999999998</v>
      </c>
      <c r="H4" s="16">
        <v>193</v>
      </c>
    </row>
    <row r="5" spans="1:8" ht="14.25">
      <c r="A5" s="20" t="s">
        <v>4656</v>
      </c>
      <c r="B5" s="20" t="s">
        <v>367</v>
      </c>
      <c r="C5" s="16" t="s">
        <v>356</v>
      </c>
      <c r="D5" s="20" t="s">
        <v>368</v>
      </c>
      <c r="E5" s="20" t="s">
        <v>369</v>
      </c>
      <c r="F5" s="16" t="s">
        <v>366</v>
      </c>
      <c r="G5" s="19">
        <v>56.033000000000001</v>
      </c>
      <c r="H5" s="16">
        <v>122</v>
      </c>
    </row>
    <row r="6" spans="1:8" ht="14.25">
      <c r="A6" s="20" t="s">
        <v>4656</v>
      </c>
      <c r="B6" s="20" t="s">
        <v>370</v>
      </c>
      <c r="C6" s="16" t="s">
        <v>356</v>
      </c>
      <c r="D6" s="20" t="s">
        <v>371</v>
      </c>
      <c r="E6" s="20" t="s">
        <v>372</v>
      </c>
      <c r="F6" s="16" t="s">
        <v>373</v>
      </c>
      <c r="G6" s="19">
        <v>56.411000000000001</v>
      </c>
      <c r="H6" s="16">
        <v>186</v>
      </c>
    </row>
    <row r="7" spans="1:8" ht="14.25">
      <c r="A7" s="20" t="s">
        <v>4656</v>
      </c>
      <c r="B7" s="20" t="s">
        <v>374</v>
      </c>
      <c r="C7" s="16" t="s">
        <v>356</v>
      </c>
      <c r="D7" s="20" t="s">
        <v>375</v>
      </c>
      <c r="E7" s="20" t="s">
        <v>376</v>
      </c>
      <c r="F7" s="16" t="s">
        <v>377</v>
      </c>
      <c r="G7" s="19">
        <v>55.874000000000002</v>
      </c>
      <c r="H7" s="16">
        <v>208</v>
      </c>
    </row>
    <row r="8" spans="1:8" ht="14.25">
      <c r="A8" s="20" t="s">
        <v>4656</v>
      </c>
      <c r="B8" s="20" t="s">
        <v>378</v>
      </c>
      <c r="C8" s="16" t="s">
        <v>356</v>
      </c>
      <c r="D8" s="20" t="s">
        <v>379</v>
      </c>
      <c r="E8" s="20" t="s">
        <v>380</v>
      </c>
      <c r="F8" s="16" t="s">
        <v>366</v>
      </c>
      <c r="G8" s="19">
        <v>56.07</v>
      </c>
      <c r="H8" s="16">
        <v>111</v>
      </c>
    </row>
    <row r="9" spans="1:8" ht="14.25">
      <c r="A9" s="20" t="s">
        <v>4656</v>
      </c>
      <c r="B9" s="20" t="s">
        <v>381</v>
      </c>
      <c r="C9" s="16" t="s">
        <v>356</v>
      </c>
      <c r="D9" s="20" t="s">
        <v>382</v>
      </c>
      <c r="E9" s="20" t="s">
        <v>383</v>
      </c>
      <c r="F9" s="16" t="s">
        <v>366</v>
      </c>
      <c r="G9" s="19">
        <v>56.006999999999998</v>
      </c>
      <c r="H9" s="16">
        <v>162</v>
      </c>
    </row>
    <row r="10" spans="1:8" ht="14.25">
      <c r="A10" s="20" t="s">
        <v>4656</v>
      </c>
      <c r="B10" s="20" t="s">
        <v>384</v>
      </c>
      <c r="C10" s="16" t="s">
        <v>356</v>
      </c>
      <c r="D10" s="20" t="s">
        <v>385</v>
      </c>
      <c r="E10" s="20" t="s">
        <v>386</v>
      </c>
      <c r="F10" s="16" t="s">
        <v>359</v>
      </c>
      <c r="G10" s="19">
        <v>56.67</v>
      </c>
      <c r="H10" s="16">
        <v>168</v>
      </c>
    </row>
    <row r="11" spans="1:8" ht="14.25">
      <c r="A11" s="20" t="s">
        <v>4656</v>
      </c>
      <c r="B11" s="20" t="s">
        <v>387</v>
      </c>
      <c r="C11" s="16" t="s">
        <v>356</v>
      </c>
      <c r="D11" s="20" t="s">
        <v>388</v>
      </c>
      <c r="E11" s="20" t="s">
        <v>389</v>
      </c>
      <c r="F11" s="16" t="s">
        <v>359</v>
      </c>
      <c r="G11" s="19">
        <v>56.363999999999997</v>
      </c>
      <c r="H11" s="16">
        <v>215</v>
      </c>
    </row>
    <row r="12" spans="1:8" ht="14.25">
      <c r="A12" s="20" t="s">
        <v>4656</v>
      </c>
      <c r="B12" s="20" t="s">
        <v>390</v>
      </c>
      <c r="C12" s="16" t="s">
        <v>356</v>
      </c>
      <c r="D12" s="20" t="s">
        <v>391</v>
      </c>
      <c r="E12" s="20" t="s">
        <v>392</v>
      </c>
      <c r="F12" s="16" t="s">
        <v>373</v>
      </c>
      <c r="G12" s="19">
        <v>56.192999999999998</v>
      </c>
      <c r="H12" s="16">
        <v>183</v>
      </c>
    </row>
    <row r="13" spans="1:8" ht="14.25">
      <c r="A13" s="20" t="s">
        <v>4656</v>
      </c>
      <c r="B13" s="20" t="s">
        <v>393</v>
      </c>
      <c r="C13" s="16" t="s">
        <v>356</v>
      </c>
      <c r="D13" s="20" t="s">
        <v>394</v>
      </c>
      <c r="E13" s="20" t="s">
        <v>395</v>
      </c>
      <c r="F13" s="16" t="s">
        <v>366</v>
      </c>
      <c r="G13" s="19">
        <v>56.377000000000002</v>
      </c>
      <c r="H13" s="16">
        <v>220</v>
      </c>
    </row>
    <row r="14" spans="1:8" ht="14.25">
      <c r="A14" s="20" t="s">
        <v>4656</v>
      </c>
      <c r="B14" s="20" t="s">
        <v>396</v>
      </c>
      <c r="C14" s="16" t="s">
        <v>356</v>
      </c>
      <c r="D14" s="20" t="s">
        <v>397</v>
      </c>
      <c r="E14" s="20" t="s">
        <v>398</v>
      </c>
      <c r="F14" s="16" t="s">
        <v>366</v>
      </c>
      <c r="G14" s="19">
        <v>55.521999999999998</v>
      </c>
      <c r="H14" s="16">
        <v>182</v>
      </c>
    </row>
    <row r="15" spans="1:8" ht="14.25">
      <c r="A15" s="20" t="s">
        <v>4656</v>
      </c>
      <c r="B15" s="20" t="s">
        <v>399</v>
      </c>
      <c r="C15" s="16" t="s">
        <v>356</v>
      </c>
      <c r="D15" s="20" t="s">
        <v>400</v>
      </c>
      <c r="E15" s="20" t="s">
        <v>401</v>
      </c>
      <c r="F15" s="16" t="s">
        <v>366</v>
      </c>
      <c r="G15" s="19">
        <v>56.512</v>
      </c>
      <c r="H15" s="16">
        <v>204</v>
      </c>
    </row>
    <row r="16" spans="1:8" ht="14.25">
      <c r="A16" s="20" t="s">
        <v>4656</v>
      </c>
      <c r="B16" s="20" t="s">
        <v>402</v>
      </c>
      <c r="C16" s="16" t="s">
        <v>356</v>
      </c>
      <c r="D16" s="20" t="s">
        <v>400</v>
      </c>
      <c r="E16" s="20" t="s">
        <v>401</v>
      </c>
      <c r="F16" s="16" t="s">
        <v>366</v>
      </c>
      <c r="G16" s="19">
        <v>56.512</v>
      </c>
      <c r="H16" s="16">
        <v>204</v>
      </c>
    </row>
    <row r="17" spans="1:8" ht="14.25">
      <c r="A17" s="20" t="s">
        <v>4656</v>
      </c>
      <c r="B17" s="20" t="s">
        <v>403</v>
      </c>
      <c r="C17" s="16" t="s">
        <v>356</v>
      </c>
      <c r="D17" s="20" t="s">
        <v>404</v>
      </c>
      <c r="E17" s="20" t="s">
        <v>405</v>
      </c>
      <c r="F17" s="16" t="s">
        <v>359</v>
      </c>
      <c r="G17" s="19">
        <v>55.984999999999999</v>
      </c>
      <c r="H17" s="16">
        <v>165</v>
      </c>
    </row>
    <row r="18" spans="1:8" ht="14.25">
      <c r="A18" s="20" t="s">
        <v>4656</v>
      </c>
      <c r="B18" s="20" t="s">
        <v>407</v>
      </c>
      <c r="C18" s="16" t="s">
        <v>356</v>
      </c>
      <c r="D18" s="20" t="s">
        <v>408</v>
      </c>
      <c r="E18" s="20" t="s">
        <v>409</v>
      </c>
      <c r="F18" s="16" t="s">
        <v>366</v>
      </c>
      <c r="G18" s="19">
        <v>56.223999999999997</v>
      </c>
      <c r="H18" s="16">
        <v>215</v>
      </c>
    </row>
    <row r="19" spans="1:8" ht="14.25">
      <c r="A19" s="20" t="s">
        <v>4656</v>
      </c>
      <c r="B19" s="20" t="s">
        <v>410</v>
      </c>
      <c r="C19" s="16" t="s">
        <v>356</v>
      </c>
      <c r="D19" s="20" t="s">
        <v>411</v>
      </c>
      <c r="E19" s="20" t="s">
        <v>412</v>
      </c>
      <c r="F19" s="16" t="s">
        <v>359</v>
      </c>
      <c r="G19" s="19">
        <v>56.673999999999999</v>
      </c>
      <c r="H19" s="16">
        <v>218</v>
      </c>
    </row>
    <row r="20" spans="1:8" ht="14.25">
      <c r="A20" s="20" t="s">
        <v>4656</v>
      </c>
      <c r="B20" s="20" t="s">
        <v>413</v>
      </c>
      <c r="C20" s="16" t="s">
        <v>356</v>
      </c>
      <c r="D20" s="20" t="s">
        <v>414</v>
      </c>
      <c r="E20" s="20" t="s">
        <v>415</v>
      </c>
      <c r="F20" s="16" t="s">
        <v>359</v>
      </c>
      <c r="G20" s="19">
        <v>55.747999999999998</v>
      </c>
      <c r="H20" s="16">
        <v>221</v>
      </c>
    </row>
    <row r="21" spans="1:8" ht="14.25">
      <c r="A21" s="20" t="s">
        <v>4656</v>
      </c>
      <c r="B21" s="20" t="s">
        <v>416</v>
      </c>
      <c r="C21" s="16" t="s">
        <v>356</v>
      </c>
      <c r="D21" s="20" t="s">
        <v>417</v>
      </c>
      <c r="E21" s="20" t="s">
        <v>418</v>
      </c>
      <c r="F21" s="16" t="s">
        <v>359</v>
      </c>
      <c r="G21" s="19">
        <v>56.987000000000002</v>
      </c>
      <c r="H21" s="16">
        <v>222</v>
      </c>
    </row>
    <row r="22" spans="1:8" ht="14.25">
      <c r="A22" s="20" t="s">
        <v>4656</v>
      </c>
      <c r="B22" s="20" t="s">
        <v>419</v>
      </c>
      <c r="C22" s="16" t="s">
        <v>356</v>
      </c>
      <c r="D22" s="20" t="s">
        <v>420</v>
      </c>
      <c r="E22" s="20" t="s">
        <v>421</v>
      </c>
      <c r="F22" s="16" t="s">
        <v>366</v>
      </c>
      <c r="G22" s="19">
        <v>57.838999999999999</v>
      </c>
      <c r="H22" s="16">
        <v>117</v>
      </c>
    </row>
    <row r="23" spans="1:8" ht="14.25">
      <c r="A23" s="20" t="s">
        <v>4656</v>
      </c>
      <c r="B23" s="20" t="s">
        <v>422</v>
      </c>
      <c r="C23" s="16" t="s">
        <v>356</v>
      </c>
      <c r="D23" s="20" t="s">
        <v>423</v>
      </c>
      <c r="E23" s="20" t="s">
        <v>424</v>
      </c>
      <c r="F23" s="16" t="s">
        <v>359</v>
      </c>
      <c r="G23" s="19">
        <v>56.552</v>
      </c>
      <c r="H23" s="16">
        <v>135</v>
      </c>
    </row>
    <row r="24" spans="1:8" ht="14.25">
      <c r="A24" s="20" t="s">
        <v>4656</v>
      </c>
      <c r="B24" s="20" t="s">
        <v>425</v>
      </c>
      <c r="C24" s="16" t="s">
        <v>356</v>
      </c>
      <c r="D24" s="20" t="s">
        <v>426</v>
      </c>
      <c r="E24" s="20" t="s">
        <v>427</v>
      </c>
      <c r="F24" s="16" t="s">
        <v>428</v>
      </c>
      <c r="G24" s="19">
        <v>55.75</v>
      </c>
      <c r="H24" s="16">
        <v>156</v>
      </c>
    </row>
    <row r="25" spans="1:8" ht="14.25">
      <c r="A25" s="20" t="s">
        <v>4656</v>
      </c>
      <c r="B25" s="20" t="s">
        <v>429</v>
      </c>
      <c r="C25" s="16" t="s">
        <v>356</v>
      </c>
      <c r="D25" s="20" t="s">
        <v>430</v>
      </c>
      <c r="E25" s="20" t="s">
        <v>431</v>
      </c>
      <c r="F25" s="16" t="s">
        <v>359</v>
      </c>
      <c r="G25" s="19">
        <v>56.73</v>
      </c>
      <c r="H25" s="16">
        <v>215</v>
      </c>
    </row>
    <row r="26" spans="1:8" ht="14.25">
      <c r="A26" s="20" t="s">
        <v>4656</v>
      </c>
      <c r="B26" s="20" t="s">
        <v>432</v>
      </c>
      <c r="C26" s="16" t="s">
        <v>356</v>
      </c>
      <c r="D26" s="20" t="s">
        <v>433</v>
      </c>
      <c r="E26" s="20" t="s">
        <v>434</v>
      </c>
      <c r="F26" s="16" t="s">
        <v>366</v>
      </c>
      <c r="G26" s="19">
        <v>57.048999999999999</v>
      </c>
      <c r="H26" s="16">
        <v>225</v>
      </c>
    </row>
    <row r="27" spans="1:8" ht="14.25">
      <c r="A27" s="20" t="s">
        <v>4656</v>
      </c>
      <c r="B27" s="20" t="s">
        <v>435</v>
      </c>
      <c r="C27" s="16" t="s">
        <v>356</v>
      </c>
      <c r="D27" s="20" t="s">
        <v>436</v>
      </c>
      <c r="E27" s="20" t="s">
        <v>437</v>
      </c>
      <c r="F27" s="16" t="s">
        <v>359</v>
      </c>
      <c r="G27" s="19">
        <v>55.813000000000002</v>
      </c>
      <c r="H27" s="16">
        <v>188</v>
      </c>
    </row>
    <row r="28" spans="1:8" ht="14.25">
      <c r="A28" s="20" t="s">
        <v>4656</v>
      </c>
      <c r="B28" s="20" t="s">
        <v>438</v>
      </c>
      <c r="C28" s="16" t="s">
        <v>356</v>
      </c>
      <c r="D28" s="20" t="s">
        <v>439</v>
      </c>
      <c r="E28" s="20" t="s">
        <v>440</v>
      </c>
      <c r="F28" s="16" t="s">
        <v>441</v>
      </c>
      <c r="G28" s="19">
        <v>56.045000000000002</v>
      </c>
      <c r="H28" s="16">
        <v>199</v>
      </c>
    </row>
    <row r="29" spans="1:8" ht="14.25">
      <c r="A29" s="20" t="s">
        <v>4656</v>
      </c>
      <c r="B29" s="20" t="s">
        <v>442</v>
      </c>
      <c r="C29" s="16" t="s">
        <v>356</v>
      </c>
      <c r="D29" s="20" t="s">
        <v>443</v>
      </c>
      <c r="E29" s="20" t="s">
        <v>444</v>
      </c>
      <c r="F29" s="16" t="s">
        <v>366</v>
      </c>
      <c r="G29" s="19">
        <v>55.905999999999999</v>
      </c>
      <c r="H29" s="16">
        <v>224</v>
      </c>
    </row>
    <row r="30" spans="1:8" ht="14.25">
      <c r="A30" s="20" t="s">
        <v>4656</v>
      </c>
      <c r="B30" s="20" t="s">
        <v>445</v>
      </c>
      <c r="C30" s="16" t="s">
        <v>356</v>
      </c>
      <c r="D30" s="20" t="s">
        <v>446</v>
      </c>
      <c r="E30" s="20" t="s">
        <v>447</v>
      </c>
      <c r="F30" s="16" t="s">
        <v>359</v>
      </c>
      <c r="G30" s="19">
        <v>55.686</v>
      </c>
      <c r="H30" s="16">
        <v>198</v>
      </c>
    </row>
    <row r="31" spans="1:8" ht="14.25">
      <c r="A31" s="20" t="s">
        <v>4656</v>
      </c>
      <c r="B31" s="20" t="s">
        <v>448</v>
      </c>
      <c r="C31" s="16" t="s">
        <v>356</v>
      </c>
      <c r="D31" s="20" t="s">
        <v>449</v>
      </c>
      <c r="E31" s="20" t="s">
        <v>450</v>
      </c>
      <c r="F31" s="16" t="s">
        <v>366</v>
      </c>
      <c r="G31" s="19">
        <v>55.94</v>
      </c>
      <c r="H31" s="16">
        <v>161</v>
      </c>
    </row>
    <row r="32" spans="1:8" ht="14.25">
      <c r="A32" s="20" t="s">
        <v>4656</v>
      </c>
      <c r="B32" s="20" t="s">
        <v>451</v>
      </c>
      <c r="C32" s="16" t="s">
        <v>356</v>
      </c>
      <c r="D32" s="20" t="s">
        <v>452</v>
      </c>
      <c r="E32" s="20" t="s">
        <v>453</v>
      </c>
      <c r="F32" s="16" t="s">
        <v>454</v>
      </c>
      <c r="G32" s="19">
        <v>56.037999999999997</v>
      </c>
      <c r="H32" s="16">
        <v>185</v>
      </c>
    </row>
    <row r="33" spans="1:8" ht="14.25">
      <c r="A33" s="20" t="s">
        <v>4656</v>
      </c>
      <c r="B33" s="20" t="s">
        <v>455</v>
      </c>
      <c r="C33" s="16" t="s">
        <v>356</v>
      </c>
      <c r="D33" s="20" t="s">
        <v>456</v>
      </c>
      <c r="E33" s="20" t="s">
        <v>457</v>
      </c>
      <c r="F33" s="16" t="s">
        <v>366</v>
      </c>
      <c r="G33" s="19">
        <v>55.786999999999999</v>
      </c>
      <c r="H33" s="16">
        <v>225</v>
      </c>
    </row>
    <row r="34" spans="1:8" ht="14.25">
      <c r="A34" s="20" t="s">
        <v>4656</v>
      </c>
      <c r="B34" s="20" t="s">
        <v>458</v>
      </c>
      <c r="C34" s="16" t="s">
        <v>356</v>
      </c>
      <c r="D34" s="20" t="s">
        <v>459</v>
      </c>
      <c r="E34" s="20" t="s">
        <v>460</v>
      </c>
      <c r="F34" s="16" t="s">
        <v>366</v>
      </c>
      <c r="G34" s="19">
        <v>56.055999999999997</v>
      </c>
      <c r="H34" s="16">
        <v>110</v>
      </c>
    </row>
    <row r="35" spans="1:8" ht="14.25">
      <c r="A35" s="20" t="s">
        <v>4656</v>
      </c>
      <c r="B35" s="20" t="s">
        <v>462</v>
      </c>
      <c r="C35" s="16" t="s">
        <v>356</v>
      </c>
      <c r="D35" s="20" t="s">
        <v>463</v>
      </c>
      <c r="E35" s="20" t="s">
        <v>464</v>
      </c>
      <c r="F35" s="16" t="s">
        <v>359</v>
      </c>
      <c r="G35" s="19">
        <v>55.829000000000001</v>
      </c>
      <c r="H35" s="16">
        <v>108</v>
      </c>
    </row>
    <row r="36" spans="1:8" ht="14.25">
      <c r="A36" s="20" t="s">
        <v>4656</v>
      </c>
      <c r="B36" s="20" t="s">
        <v>465</v>
      </c>
      <c r="C36" s="16" t="s">
        <v>356</v>
      </c>
      <c r="D36" s="20" t="s">
        <v>466</v>
      </c>
      <c r="E36" s="20" t="s">
        <v>467</v>
      </c>
      <c r="F36" s="16" t="s">
        <v>359</v>
      </c>
      <c r="G36" s="19">
        <v>55.113999999999997</v>
      </c>
      <c r="H36" s="16">
        <v>204</v>
      </c>
    </row>
    <row r="37" spans="1:8" ht="14.25">
      <c r="A37" s="20" t="s">
        <v>4656</v>
      </c>
      <c r="B37" s="20" t="s">
        <v>468</v>
      </c>
      <c r="C37" s="16" t="s">
        <v>356</v>
      </c>
      <c r="D37" s="20" t="s">
        <v>469</v>
      </c>
      <c r="E37" s="20" t="s">
        <v>470</v>
      </c>
      <c r="F37" s="16" t="s">
        <v>471</v>
      </c>
      <c r="G37" s="19">
        <v>56.158999999999999</v>
      </c>
      <c r="H37" s="16">
        <v>223</v>
      </c>
    </row>
    <row r="38" spans="1:8" ht="14.25">
      <c r="A38" s="20" t="s">
        <v>4656</v>
      </c>
      <c r="B38" s="20" t="s">
        <v>472</v>
      </c>
      <c r="C38" s="16" t="s">
        <v>356</v>
      </c>
      <c r="D38" s="20" t="s">
        <v>473</v>
      </c>
      <c r="E38" s="20" t="s">
        <v>474</v>
      </c>
      <c r="F38" s="16" t="s">
        <v>359</v>
      </c>
      <c r="G38" s="19">
        <v>55.908999999999999</v>
      </c>
      <c r="H38" s="16">
        <v>202</v>
      </c>
    </row>
    <row r="39" spans="1:8" ht="14.25">
      <c r="A39" s="20" t="s">
        <v>4656</v>
      </c>
      <c r="B39" s="20" t="s">
        <v>475</v>
      </c>
      <c r="C39" s="16" t="s">
        <v>356</v>
      </c>
      <c r="D39" s="20" t="s">
        <v>476</v>
      </c>
      <c r="E39" s="20" t="s">
        <v>477</v>
      </c>
      <c r="F39" s="16" t="s">
        <v>366</v>
      </c>
      <c r="G39" s="19">
        <v>55.908999999999999</v>
      </c>
      <c r="H39" s="16">
        <v>217</v>
      </c>
    </row>
    <row r="40" spans="1:8" ht="14.25">
      <c r="A40" s="20" t="s">
        <v>4656</v>
      </c>
      <c r="B40" s="20" t="s">
        <v>478</v>
      </c>
      <c r="C40" s="16" t="s">
        <v>356</v>
      </c>
      <c r="D40" s="20" t="s">
        <v>479</v>
      </c>
      <c r="E40" s="20" t="s">
        <v>480</v>
      </c>
      <c r="F40" s="16" t="s">
        <v>461</v>
      </c>
      <c r="G40" s="19">
        <v>55.326000000000001</v>
      </c>
      <c r="H40" s="16">
        <v>211</v>
      </c>
    </row>
    <row r="41" spans="1:8" ht="14.25">
      <c r="A41" s="20" t="s">
        <v>4656</v>
      </c>
      <c r="B41" s="20" t="s">
        <v>481</v>
      </c>
      <c r="C41" s="16" t="s">
        <v>356</v>
      </c>
      <c r="D41" s="20" t="s">
        <v>382</v>
      </c>
      <c r="E41" s="20" t="s">
        <v>383</v>
      </c>
      <c r="F41" s="16" t="s">
        <v>366</v>
      </c>
      <c r="G41" s="19">
        <v>56.006999999999998</v>
      </c>
      <c r="H41" s="16">
        <v>162</v>
      </c>
    </row>
    <row r="42" spans="1:8" ht="14.25">
      <c r="A42" s="20" t="s">
        <v>4656</v>
      </c>
      <c r="B42" s="20" t="s">
        <v>482</v>
      </c>
      <c r="C42" s="16" t="s">
        <v>356</v>
      </c>
      <c r="D42" s="20" t="s">
        <v>483</v>
      </c>
      <c r="E42" s="20" t="s">
        <v>484</v>
      </c>
      <c r="F42" s="16" t="s">
        <v>366</v>
      </c>
      <c r="G42" s="19">
        <v>54.286999999999999</v>
      </c>
      <c r="H42" s="16">
        <v>221</v>
      </c>
    </row>
    <row r="43" spans="1:8" ht="14.25">
      <c r="A43" s="20" t="s">
        <v>4656</v>
      </c>
      <c r="B43" s="20" t="s">
        <v>485</v>
      </c>
      <c r="C43" s="16" t="s">
        <v>356</v>
      </c>
      <c r="D43" s="20" t="s">
        <v>486</v>
      </c>
      <c r="E43" s="20" t="s">
        <v>487</v>
      </c>
      <c r="F43" s="16" t="s">
        <v>488</v>
      </c>
      <c r="G43" s="19">
        <v>55.55</v>
      </c>
      <c r="H43" s="16">
        <v>136</v>
      </c>
    </row>
    <row r="44" spans="1:8" ht="14.25">
      <c r="A44" s="20" t="s">
        <v>4656</v>
      </c>
      <c r="B44" s="20" t="s">
        <v>489</v>
      </c>
      <c r="C44" s="16" t="s">
        <v>356</v>
      </c>
      <c r="D44" s="20" t="s">
        <v>490</v>
      </c>
      <c r="E44" s="20" t="s">
        <v>491</v>
      </c>
      <c r="F44" s="16" t="s">
        <v>366</v>
      </c>
      <c r="G44" s="19">
        <v>56.369</v>
      </c>
      <c r="H44" s="16">
        <v>219</v>
      </c>
    </row>
    <row r="45" spans="1:8" ht="14.25">
      <c r="A45" s="20" t="s">
        <v>4656</v>
      </c>
      <c r="B45" s="20" t="s">
        <v>492</v>
      </c>
      <c r="C45" s="16" t="s">
        <v>356</v>
      </c>
      <c r="D45" s="20" t="s">
        <v>493</v>
      </c>
      <c r="E45" s="20" t="s">
        <v>494</v>
      </c>
      <c r="F45" s="16" t="s">
        <v>366</v>
      </c>
      <c r="G45" s="19">
        <v>55.975000000000001</v>
      </c>
      <c r="H45" s="16">
        <v>225</v>
      </c>
    </row>
    <row r="46" spans="1:8" ht="14.25">
      <c r="A46" s="20" t="s">
        <v>4656</v>
      </c>
      <c r="B46" s="20" t="s">
        <v>495</v>
      </c>
      <c r="C46" s="16" t="s">
        <v>356</v>
      </c>
      <c r="D46" s="20" t="s">
        <v>496</v>
      </c>
      <c r="E46" s="20" t="s">
        <v>497</v>
      </c>
      <c r="F46" s="16" t="s">
        <v>366</v>
      </c>
      <c r="G46" s="19">
        <v>56.561</v>
      </c>
      <c r="H46" s="16">
        <v>181</v>
      </c>
    </row>
    <row r="47" spans="1:8" ht="14.25">
      <c r="A47" s="20" t="s">
        <v>4656</v>
      </c>
      <c r="B47" s="20" t="s">
        <v>498</v>
      </c>
      <c r="C47" s="16" t="s">
        <v>356</v>
      </c>
      <c r="D47" s="20" t="s">
        <v>499</v>
      </c>
      <c r="E47" s="20" t="s">
        <v>500</v>
      </c>
      <c r="F47" s="16" t="s">
        <v>366</v>
      </c>
      <c r="G47" s="19">
        <v>56.23</v>
      </c>
      <c r="H47" s="16">
        <v>186</v>
      </c>
    </row>
    <row r="48" spans="1:8" ht="14.25">
      <c r="A48" s="20" t="s">
        <v>4656</v>
      </c>
      <c r="B48" s="20" t="s">
        <v>501</v>
      </c>
      <c r="C48" s="16" t="s">
        <v>356</v>
      </c>
      <c r="D48" s="20" t="s">
        <v>502</v>
      </c>
      <c r="E48" s="20" t="s">
        <v>503</v>
      </c>
      <c r="F48" s="16" t="s">
        <v>366</v>
      </c>
      <c r="G48" s="19">
        <v>56.320999999999998</v>
      </c>
      <c r="H48" s="16">
        <v>199</v>
      </c>
    </row>
    <row r="49" spans="1:8" ht="14.25">
      <c r="A49" s="20" t="s">
        <v>4656</v>
      </c>
      <c r="B49" s="20" t="s">
        <v>504</v>
      </c>
      <c r="C49" s="16" t="s">
        <v>356</v>
      </c>
      <c r="D49" s="20" t="s">
        <v>505</v>
      </c>
      <c r="E49" s="20" t="s">
        <v>506</v>
      </c>
      <c r="F49" s="16" t="s">
        <v>359</v>
      </c>
      <c r="G49" s="19">
        <v>55.493000000000002</v>
      </c>
      <c r="H49" s="16">
        <v>199</v>
      </c>
    </row>
    <row r="50" spans="1:8" ht="14.25">
      <c r="A50" s="20" t="s">
        <v>4656</v>
      </c>
      <c r="B50" s="20" t="s">
        <v>507</v>
      </c>
      <c r="C50" s="16" t="s">
        <v>356</v>
      </c>
      <c r="D50" s="20" t="s">
        <v>508</v>
      </c>
      <c r="E50" s="20" t="s">
        <v>509</v>
      </c>
      <c r="F50" s="16" t="s">
        <v>359</v>
      </c>
      <c r="G50" s="19">
        <v>56.543999999999997</v>
      </c>
      <c r="H50" s="16">
        <v>225</v>
      </c>
    </row>
    <row r="51" spans="1:8" ht="14.25">
      <c r="A51" s="20" t="s">
        <v>4656</v>
      </c>
      <c r="B51" s="20" t="s">
        <v>510</v>
      </c>
      <c r="C51" s="16" t="s">
        <v>356</v>
      </c>
      <c r="D51" s="20" t="s">
        <v>511</v>
      </c>
      <c r="E51" s="20" t="s">
        <v>512</v>
      </c>
      <c r="F51" s="16" t="s">
        <v>366</v>
      </c>
      <c r="G51" s="19">
        <v>56.31</v>
      </c>
      <c r="H51" s="16">
        <v>194</v>
      </c>
    </row>
    <row r="52" spans="1:8" ht="14.25">
      <c r="A52" s="20" t="s">
        <v>4656</v>
      </c>
      <c r="B52" s="20" t="s">
        <v>513</v>
      </c>
      <c r="C52" s="16" t="s">
        <v>356</v>
      </c>
      <c r="D52" s="20" t="s">
        <v>514</v>
      </c>
      <c r="E52" s="20" t="s">
        <v>515</v>
      </c>
      <c r="F52" s="16" t="s">
        <v>359</v>
      </c>
      <c r="G52" s="19">
        <v>56.529000000000003</v>
      </c>
      <c r="H52" s="16">
        <v>203</v>
      </c>
    </row>
    <row r="53" spans="1:8" ht="14.25">
      <c r="A53" s="20" t="s">
        <v>4656</v>
      </c>
      <c r="B53" s="20" t="s">
        <v>516</v>
      </c>
      <c r="C53" s="16" t="s">
        <v>356</v>
      </c>
      <c r="D53" s="20" t="s">
        <v>517</v>
      </c>
      <c r="E53" s="20" t="s">
        <v>518</v>
      </c>
      <c r="F53" s="16" t="s">
        <v>519</v>
      </c>
      <c r="G53" s="19">
        <v>55.594000000000001</v>
      </c>
      <c r="H53" s="16">
        <v>154</v>
      </c>
    </row>
    <row r="54" spans="1:8" ht="14.25">
      <c r="A54" s="20" t="s">
        <v>4656</v>
      </c>
      <c r="B54" s="20" t="s">
        <v>520</v>
      </c>
      <c r="C54" s="16" t="s">
        <v>356</v>
      </c>
      <c r="D54" s="20" t="s">
        <v>521</v>
      </c>
      <c r="E54" s="20" t="s">
        <v>522</v>
      </c>
      <c r="F54" s="16" t="s">
        <v>366</v>
      </c>
      <c r="G54" s="19">
        <v>56.115000000000002</v>
      </c>
      <c r="H54" s="16">
        <v>166</v>
      </c>
    </row>
    <row r="55" spans="1:8" ht="14.25">
      <c r="A55" s="20" t="s">
        <v>4656</v>
      </c>
      <c r="B55" s="20" t="s">
        <v>523</v>
      </c>
      <c r="C55" s="16" t="s">
        <v>356</v>
      </c>
      <c r="D55" s="20" t="s">
        <v>524</v>
      </c>
      <c r="E55" s="20" t="s">
        <v>525</v>
      </c>
      <c r="F55" s="16" t="s">
        <v>526</v>
      </c>
      <c r="G55" s="19">
        <v>56.241999999999997</v>
      </c>
      <c r="H55" s="16">
        <v>168</v>
      </c>
    </row>
    <row r="56" spans="1:8" ht="14.25">
      <c r="A56" s="20" t="s">
        <v>4656</v>
      </c>
      <c r="B56" s="20" t="s">
        <v>527</v>
      </c>
      <c r="C56" s="16" t="s">
        <v>356</v>
      </c>
      <c r="D56" s="20" t="s">
        <v>528</v>
      </c>
      <c r="E56" s="20" t="s">
        <v>529</v>
      </c>
      <c r="F56" s="16" t="s">
        <v>366</v>
      </c>
      <c r="G56" s="19">
        <v>55.997999999999998</v>
      </c>
      <c r="H56" s="16">
        <v>198</v>
      </c>
    </row>
    <row r="57" spans="1:8" ht="14.25">
      <c r="A57" s="20" t="s">
        <v>4656</v>
      </c>
      <c r="B57" s="20" t="s">
        <v>530</v>
      </c>
      <c r="C57" s="16" t="s">
        <v>356</v>
      </c>
      <c r="D57" s="20" t="s">
        <v>531</v>
      </c>
      <c r="E57" s="20" t="s">
        <v>532</v>
      </c>
      <c r="F57" s="16" t="s">
        <v>359</v>
      </c>
      <c r="G57" s="19">
        <v>56.23</v>
      </c>
      <c r="H57" s="16">
        <v>223</v>
      </c>
    </row>
    <row r="58" spans="1:8" ht="14.25">
      <c r="A58" s="20" t="s">
        <v>4656</v>
      </c>
      <c r="B58" s="20" t="s">
        <v>533</v>
      </c>
      <c r="C58" s="16" t="s">
        <v>356</v>
      </c>
      <c r="D58" s="20" t="s">
        <v>534</v>
      </c>
      <c r="E58" s="20" t="s">
        <v>535</v>
      </c>
      <c r="F58" s="16" t="s">
        <v>359</v>
      </c>
      <c r="G58" s="19">
        <v>55.988999999999997</v>
      </c>
      <c r="H58" s="16">
        <v>192</v>
      </c>
    </row>
    <row r="59" spans="1:8" ht="14.25">
      <c r="A59" s="20" t="s">
        <v>4656</v>
      </c>
      <c r="B59" s="20" t="s">
        <v>536</v>
      </c>
      <c r="C59" s="16" t="s">
        <v>356</v>
      </c>
      <c r="D59" s="20" t="s">
        <v>537</v>
      </c>
      <c r="E59" s="20" t="s">
        <v>538</v>
      </c>
      <c r="F59" s="16" t="s">
        <v>359</v>
      </c>
      <c r="G59" s="19">
        <v>55.805999999999997</v>
      </c>
      <c r="H59" s="16">
        <v>224</v>
      </c>
    </row>
    <row r="60" spans="1:8" ht="14.25">
      <c r="A60" s="20" t="s">
        <v>4656</v>
      </c>
      <c r="B60" s="20" t="s">
        <v>539</v>
      </c>
      <c r="C60" s="16" t="s">
        <v>356</v>
      </c>
      <c r="D60" s="20" t="s">
        <v>540</v>
      </c>
      <c r="E60" s="20" t="s">
        <v>541</v>
      </c>
      <c r="F60" s="16" t="s">
        <v>542</v>
      </c>
      <c r="G60" s="19">
        <v>56.21</v>
      </c>
      <c r="H60" s="16">
        <v>160</v>
      </c>
    </row>
    <row r="61" spans="1:8" ht="14.25">
      <c r="A61" s="20" t="s">
        <v>4656</v>
      </c>
      <c r="B61" s="20" t="s">
        <v>543</v>
      </c>
      <c r="C61" s="16" t="s">
        <v>356</v>
      </c>
      <c r="D61" s="20" t="s">
        <v>544</v>
      </c>
      <c r="E61" s="20" t="s">
        <v>545</v>
      </c>
      <c r="F61" s="16" t="s">
        <v>377</v>
      </c>
      <c r="G61" s="19">
        <v>56.183</v>
      </c>
      <c r="H61" s="16">
        <v>215</v>
      </c>
    </row>
    <row r="62" spans="1:8" ht="14.25">
      <c r="A62" s="20" t="s">
        <v>4656</v>
      </c>
      <c r="B62" s="20" t="s">
        <v>546</v>
      </c>
      <c r="C62" s="16" t="s">
        <v>356</v>
      </c>
      <c r="D62" s="20" t="s">
        <v>547</v>
      </c>
      <c r="E62" s="20" t="s">
        <v>548</v>
      </c>
      <c r="F62" s="16" t="s">
        <v>359</v>
      </c>
      <c r="G62" s="19">
        <v>56.973999999999997</v>
      </c>
      <c r="H62" s="16">
        <v>213</v>
      </c>
    </row>
    <row r="63" spans="1:8" ht="14.25">
      <c r="A63" s="20" t="s">
        <v>4656</v>
      </c>
      <c r="B63" s="20" t="s">
        <v>549</v>
      </c>
      <c r="C63" s="16" t="s">
        <v>356</v>
      </c>
      <c r="D63" s="20" t="s">
        <v>550</v>
      </c>
      <c r="E63" s="20" t="s">
        <v>551</v>
      </c>
      <c r="F63" s="16" t="s">
        <v>359</v>
      </c>
      <c r="G63" s="19">
        <v>56.33</v>
      </c>
      <c r="H63" s="16">
        <v>221</v>
      </c>
    </row>
    <row r="64" spans="1:8" ht="14.25">
      <c r="A64" s="20" t="s">
        <v>4656</v>
      </c>
      <c r="B64" s="20" t="s">
        <v>552</v>
      </c>
      <c r="C64" s="16" t="s">
        <v>356</v>
      </c>
      <c r="D64" s="20" t="s">
        <v>553</v>
      </c>
      <c r="E64" s="20" t="s">
        <v>554</v>
      </c>
      <c r="F64" s="16" t="s">
        <v>366</v>
      </c>
      <c r="G64" s="19">
        <v>56.85</v>
      </c>
      <c r="H64" s="16">
        <v>183</v>
      </c>
    </row>
    <row r="65" spans="1:8" ht="14.25">
      <c r="A65" s="20" t="s">
        <v>4656</v>
      </c>
      <c r="B65" s="20" t="s">
        <v>555</v>
      </c>
      <c r="C65" s="16" t="s">
        <v>356</v>
      </c>
      <c r="D65" s="20" t="s">
        <v>556</v>
      </c>
      <c r="E65" s="20" t="s">
        <v>557</v>
      </c>
      <c r="F65" s="16" t="s">
        <v>461</v>
      </c>
      <c r="G65" s="19">
        <v>55.793999999999997</v>
      </c>
      <c r="H65" s="16">
        <v>216</v>
      </c>
    </row>
    <row r="66" spans="1:8" ht="14.25">
      <c r="A66" s="20" t="s">
        <v>4656</v>
      </c>
      <c r="B66" s="20" t="s">
        <v>558</v>
      </c>
      <c r="C66" s="16" t="s">
        <v>356</v>
      </c>
      <c r="D66" s="20" t="s">
        <v>559</v>
      </c>
      <c r="E66" s="20" t="s">
        <v>560</v>
      </c>
      <c r="F66" s="16" t="s">
        <v>359</v>
      </c>
      <c r="G66" s="19">
        <v>57.026000000000003</v>
      </c>
      <c r="H66" s="16">
        <v>220</v>
      </c>
    </row>
    <row r="67" spans="1:8" ht="14.25">
      <c r="A67" s="20" t="s">
        <v>4656</v>
      </c>
      <c r="B67" s="20" t="s">
        <v>561</v>
      </c>
      <c r="C67" s="16" t="s">
        <v>356</v>
      </c>
      <c r="D67" s="20" t="s">
        <v>562</v>
      </c>
      <c r="E67" s="20" t="s">
        <v>563</v>
      </c>
      <c r="F67" s="16" t="s">
        <v>366</v>
      </c>
      <c r="G67" s="19">
        <v>56.07</v>
      </c>
      <c r="H67" s="16">
        <v>181</v>
      </c>
    </row>
    <row r="68" spans="1:8" ht="14.25">
      <c r="A68" s="20" t="s">
        <v>4656</v>
      </c>
      <c r="B68" s="20" t="s">
        <v>564</v>
      </c>
      <c r="C68" s="16" t="s">
        <v>356</v>
      </c>
      <c r="D68" s="20" t="s">
        <v>565</v>
      </c>
      <c r="E68" s="20" t="s">
        <v>566</v>
      </c>
      <c r="F68" s="16" t="s">
        <v>488</v>
      </c>
      <c r="G68" s="19">
        <v>56.942999999999998</v>
      </c>
      <c r="H68" s="16">
        <v>177</v>
      </c>
    </row>
    <row r="69" spans="1:8" ht="14.25">
      <c r="A69" s="20" t="s">
        <v>4656</v>
      </c>
      <c r="B69" s="20" t="s">
        <v>567</v>
      </c>
      <c r="C69" s="16" t="s">
        <v>356</v>
      </c>
      <c r="D69" s="20" t="s">
        <v>568</v>
      </c>
      <c r="E69" s="20" t="s">
        <v>569</v>
      </c>
      <c r="F69" s="16" t="s">
        <v>366</v>
      </c>
      <c r="G69" s="19">
        <v>56.162999999999997</v>
      </c>
      <c r="H69" s="16">
        <v>156</v>
      </c>
    </row>
    <row r="70" spans="1:8" ht="14.25">
      <c r="A70" s="20" t="s">
        <v>4656</v>
      </c>
      <c r="B70" s="20" t="s">
        <v>570</v>
      </c>
      <c r="C70" s="16" t="s">
        <v>356</v>
      </c>
      <c r="D70" s="20" t="s">
        <v>571</v>
      </c>
      <c r="E70" s="20" t="s">
        <v>572</v>
      </c>
      <c r="F70" s="16" t="s">
        <v>359</v>
      </c>
      <c r="G70" s="19">
        <v>56.058999999999997</v>
      </c>
      <c r="H70" s="16">
        <v>130</v>
      </c>
    </row>
    <row r="71" spans="1:8" ht="14.25">
      <c r="A71" s="20" t="s">
        <v>4656</v>
      </c>
      <c r="B71" s="20" t="s">
        <v>573</v>
      </c>
      <c r="C71" s="16" t="s">
        <v>356</v>
      </c>
      <c r="D71" s="20" t="s">
        <v>398</v>
      </c>
      <c r="E71" s="20" t="s">
        <v>397</v>
      </c>
      <c r="F71" s="16" t="s">
        <v>359</v>
      </c>
      <c r="G71" s="19">
        <v>55.521999999999998</v>
      </c>
      <c r="H71" s="16">
        <v>182</v>
      </c>
    </row>
    <row r="72" spans="1:8" ht="14.25">
      <c r="A72" s="20" t="s">
        <v>4656</v>
      </c>
      <c r="B72" s="20" t="s">
        <v>574</v>
      </c>
      <c r="C72" s="16" t="s">
        <v>356</v>
      </c>
      <c r="D72" s="20" t="s">
        <v>575</v>
      </c>
      <c r="E72" s="20" t="s">
        <v>576</v>
      </c>
      <c r="F72" s="16" t="s">
        <v>366</v>
      </c>
      <c r="G72" s="19">
        <v>56.250999999999998</v>
      </c>
      <c r="H72" s="16">
        <v>164</v>
      </c>
    </row>
    <row r="73" spans="1:8" ht="14.25">
      <c r="A73" s="20" t="s">
        <v>4656</v>
      </c>
      <c r="B73" s="20" t="s">
        <v>577</v>
      </c>
      <c r="C73" s="16" t="s">
        <v>356</v>
      </c>
      <c r="D73" s="20" t="s">
        <v>578</v>
      </c>
      <c r="E73" s="20" t="s">
        <v>579</v>
      </c>
      <c r="F73" s="16" t="s">
        <v>461</v>
      </c>
      <c r="G73" s="19">
        <v>56.823999999999998</v>
      </c>
      <c r="H73" s="16">
        <v>180</v>
      </c>
    </row>
    <row r="74" spans="1:8" ht="14.25">
      <c r="A74" s="20" t="s">
        <v>4656</v>
      </c>
      <c r="B74" s="20" t="s">
        <v>580</v>
      </c>
      <c r="C74" s="16" t="s">
        <v>356</v>
      </c>
      <c r="D74" s="20" t="s">
        <v>581</v>
      </c>
      <c r="E74" s="20" t="s">
        <v>582</v>
      </c>
      <c r="F74" s="16" t="s">
        <v>583</v>
      </c>
      <c r="G74" s="19">
        <v>55.850999999999999</v>
      </c>
      <c r="H74" s="16">
        <v>127</v>
      </c>
    </row>
    <row r="75" spans="1:8" ht="14.25">
      <c r="A75" s="20" t="s">
        <v>4656</v>
      </c>
      <c r="B75" s="20" t="s">
        <v>584</v>
      </c>
      <c r="C75" s="16" t="s">
        <v>356</v>
      </c>
      <c r="D75" s="20" t="s">
        <v>585</v>
      </c>
      <c r="E75" s="20" t="s">
        <v>586</v>
      </c>
      <c r="F75" s="16" t="s">
        <v>359</v>
      </c>
      <c r="G75" s="19">
        <v>56.393000000000001</v>
      </c>
      <c r="H75" s="16">
        <v>143</v>
      </c>
    </row>
    <row r="76" spans="1:8" ht="14.25">
      <c r="A76" s="20" t="s">
        <v>4656</v>
      </c>
      <c r="B76" s="20" t="s">
        <v>587</v>
      </c>
      <c r="C76" s="16" t="s">
        <v>356</v>
      </c>
      <c r="D76" s="16" t="s">
        <v>588</v>
      </c>
      <c r="E76" s="20" t="s">
        <v>589</v>
      </c>
      <c r="F76" s="16" t="s">
        <v>590</v>
      </c>
      <c r="G76" s="19">
        <v>56.831000000000003</v>
      </c>
      <c r="H76" s="16">
        <v>180</v>
      </c>
    </row>
    <row r="77" spans="1:8" ht="14.25">
      <c r="A77" s="20" t="s">
        <v>4656</v>
      </c>
      <c r="B77" s="20" t="s">
        <v>591</v>
      </c>
      <c r="C77" s="16" t="s">
        <v>356</v>
      </c>
      <c r="D77" s="20" t="s">
        <v>592</v>
      </c>
      <c r="E77" s="20" t="s">
        <v>593</v>
      </c>
      <c r="F77" s="16" t="s">
        <v>366</v>
      </c>
      <c r="G77" s="19">
        <v>55.875</v>
      </c>
      <c r="H77" s="16">
        <v>201</v>
      </c>
    </row>
    <row r="78" spans="1:8" ht="14.25">
      <c r="A78" s="20" t="s">
        <v>4656</v>
      </c>
      <c r="B78" s="20" t="s">
        <v>594</v>
      </c>
      <c r="C78" s="16" t="s">
        <v>356</v>
      </c>
      <c r="D78" s="20" t="s">
        <v>595</v>
      </c>
      <c r="E78" s="20" t="s">
        <v>596</v>
      </c>
      <c r="F78" s="16" t="s">
        <v>359</v>
      </c>
      <c r="G78" s="19">
        <v>55.847000000000001</v>
      </c>
      <c r="H78" s="16">
        <v>212</v>
      </c>
    </row>
    <row r="79" spans="1:8" ht="14.25">
      <c r="A79" s="20" t="s">
        <v>4656</v>
      </c>
      <c r="B79" s="20" t="s">
        <v>597</v>
      </c>
      <c r="C79" s="16" t="s">
        <v>356</v>
      </c>
      <c r="D79" s="20" t="s">
        <v>598</v>
      </c>
      <c r="E79" s="20" t="s">
        <v>599</v>
      </c>
      <c r="F79" s="16" t="s">
        <v>359</v>
      </c>
      <c r="G79" s="19">
        <v>56.055999999999997</v>
      </c>
      <c r="H79" s="16">
        <v>196</v>
      </c>
    </row>
    <row r="80" spans="1:8" ht="14.25">
      <c r="A80" s="20" t="s">
        <v>4656</v>
      </c>
      <c r="B80" s="20" t="s">
        <v>600</v>
      </c>
      <c r="C80" s="16" t="s">
        <v>356</v>
      </c>
      <c r="D80" s="20" t="s">
        <v>601</v>
      </c>
      <c r="E80" s="20" t="s">
        <v>602</v>
      </c>
      <c r="F80" s="16" t="s">
        <v>359</v>
      </c>
      <c r="G80" s="19">
        <v>56.412999999999997</v>
      </c>
      <c r="H80" s="16">
        <v>213</v>
      </c>
    </row>
    <row r="81" spans="1:8" ht="14.25">
      <c r="A81" s="20" t="s">
        <v>4656</v>
      </c>
      <c r="B81" s="20" t="s">
        <v>603</v>
      </c>
      <c r="C81" s="16" t="s">
        <v>356</v>
      </c>
      <c r="D81" s="20" t="s">
        <v>604</v>
      </c>
      <c r="E81" s="20" t="s">
        <v>605</v>
      </c>
      <c r="F81" s="16" t="s">
        <v>373</v>
      </c>
      <c r="G81" s="19">
        <v>55.893000000000001</v>
      </c>
      <c r="H81" s="16">
        <v>201</v>
      </c>
    </row>
    <row r="82" spans="1:8" ht="14.25">
      <c r="A82" s="20" t="s">
        <v>4656</v>
      </c>
      <c r="B82" s="20" t="s">
        <v>606</v>
      </c>
      <c r="C82" s="16" t="s">
        <v>356</v>
      </c>
      <c r="D82" s="20" t="s">
        <v>607</v>
      </c>
      <c r="E82" s="20" t="s">
        <v>608</v>
      </c>
      <c r="F82" s="16" t="s">
        <v>366</v>
      </c>
      <c r="G82" s="19">
        <v>54.975999999999999</v>
      </c>
      <c r="H82" s="16">
        <v>225</v>
      </c>
    </row>
    <row r="83" spans="1:8" ht="14.25">
      <c r="A83" s="20" t="s">
        <v>4656</v>
      </c>
      <c r="B83" s="20" t="s">
        <v>609</v>
      </c>
      <c r="C83" s="16" t="s">
        <v>356</v>
      </c>
      <c r="D83" s="20" t="s">
        <v>610</v>
      </c>
      <c r="E83" s="20" t="s">
        <v>611</v>
      </c>
      <c r="F83" s="16" t="s">
        <v>366</v>
      </c>
      <c r="G83" s="19">
        <v>56.250999999999998</v>
      </c>
      <c r="H83" s="16">
        <v>175</v>
      </c>
    </row>
    <row r="84" spans="1:8" ht="14.25">
      <c r="A84" s="20" t="s">
        <v>4656</v>
      </c>
      <c r="B84" s="20" t="s">
        <v>612</v>
      </c>
      <c r="C84" s="16" t="s">
        <v>356</v>
      </c>
      <c r="D84" s="20" t="s">
        <v>613</v>
      </c>
      <c r="E84" s="20" t="s">
        <v>614</v>
      </c>
      <c r="F84" s="16" t="s">
        <v>359</v>
      </c>
      <c r="G84" s="19">
        <v>56.106000000000002</v>
      </c>
      <c r="H84" s="16">
        <v>224</v>
      </c>
    </row>
    <row r="85" spans="1:8" ht="14.25">
      <c r="A85" s="20" t="s">
        <v>4656</v>
      </c>
      <c r="B85" s="20" t="s">
        <v>615</v>
      </c>
      <c r="C85" s="16" t="s">
        <v>356</v>
      </c>
      <c r="D85" s="20" t="s">
        <v>616</v>
      </c>
      <c r="E85" s="20" t="s">
        <v>617</v>
      </c>
      <c r="F85" s="16" t="s">
        <v>366</v>
      </c>
      <c r="G85" s="19">
        <v>55.844000000000001</v>
      </c>
      <c r="H85" s="16">
        <v>216</v>
      </c>
    </row>
    <row r="86" spans="1:8" ht="14.25">
      <c r="A86" s="20" t="s">
        <v>4656</v>
      </c>
      <c r="B86" s="20" t="s">
        <v>618</v>
      </c>
      <c r="C86" s="16" t="s">
        <v>356</v>
      </c>
      <c r="D86" s="20" t="s">
        <v>619</v>
      </c>
      <c r="E86" s="20" t="s">
        <v>620</v>
      </c>
      <c r="F86" s="16" t="s">
        <v>366</v>
      </c>
      <c r="G86" s="19">
        <v>56.143000000000001</v>
      </c>
      <c r="H86" s="16">
        <v>219</v>
      </c>
    </row>
    <row r="87" spans="1:8" ht="14.25">
      <c r="A87" s="20" t="s">
        <v>4656</v>
      </c>
      <c r="B87" s="20" t="s">
        <v>621</v>
      </c>
      <c r="C87" s="16" t="s">
        <v>356</v>
      </c>
      <c r="D87" s="20" t="s">
        <v>622</v>
      </c>
      <c r="E87" s="20" t="s">
        <v>623</v>
      </c>
      <c r="F87" s="16" t="s">
        <v>406</v>
      </c>
      <c r="G87" s="19">
        <v>56.412999999999997</v>
      </c>
      <c r="H87" s="16">
        <v>160</v>
      </c>
    </row>
    <row r="88" spans="1:8" ht="14.25">
      <c r="A88" s="20" t="s">
        <v>4656</v>
      </c>
      <c r="B88" s="20" t="s">
        <v>624</v>
      </c>
      <c r="C88" s="16" t="s">
        <v>356</v>
      </c>
      <c r="D88" s="20" t="s">
        <v>625</v>
      </c>
      <c r="E88" s="20" t="s">
        <v>626</v>
      </c>
      <c r="F88" s="16" t="s">
        <v>471</v>
      </c>
      <c r="G88" s="19">
        <v>56.411999999999999</v>
      </c>
      <c r="H88" s="16">
        <v>217</v>
      </c>
    </row>
    <row r="89" spans="1:8" ht="14.25">
      <c r="A89" s="20" t="s">
        <v>4656</v>
      </c>
      <c r="B89" s="20" t="s">
        <v>627</v>
      </c>
      <c r="C89" s="16" t="s">
        <v>356</v>
      </c>
      <c r="D89" s="20" t="s">
        <v>628</v>
      </c>
      <c r="E89" s="20" t="s">
        <v>629</v>
      </c>
      <c r="F89" s="16" t="s">
        <v>359</v>
      </c>
      <c r="G89" s="19">
        <v>55.759</v>
      </c>
      <c r="H89" s="16">
        <v>214</v>
      </c>
    </row>
    <row r="90" spans="1:8" ht="14.25">
      <c r="A90" s="20" t="s">
        <v>4656</v>
      </c>
      <c r="B90" s="20" t="s">
        <v>630</v>
      </c>
      <c r="C90" s="16" t="s">
        <v>356</v>
      </c>
      <c r="D90" s="20" t="s">
        <v>631</v>
      </c>
      <c r="E90" s="20" t="s">
        <v>632</v>
      </c>
      <c r="F90" s="16" t="s">
        <v>359</v>
      </c>
      <c r="G90" s="19">
        <v>55.116</v>
      </c>
      <c r="H90" s="16">
        <v>196</v>
      </c>
    </row>
    <row r="91" spans="1:8" ht="14.25">
      <c r="A91" s="20" t="s">
        <v>4656</v>
      </c>
      <c r="B91" s="20" t="s">
        <v>633</v>
      </c>
      <c r="C91" s="16" t="s">
        <v>356</v>
      </c>
      <c r="D91" s="20" t="s">
        <v>634</v>
      </c>
      <c r="E91" s="20" t="s">
        <v>635</v>
      </c>
      <c r="F91" s="16" t="s">
        <v>366</v>
      </c>
      <c r="G91" s="19">
        <v>55.902999999999999</v>
      </c>
      <c r="H91" s="16">
        <v>142</v>
      </c>
    </row>
    <row r="92" spans="1:8" ht="14.25">
      <c r="A92" s="20" t="s">
        <v>4656</v>
      </c>
      <c r="B92" s="20" t="s">
        <v>636</v>
      </c>
      <c r="C92" s="16" t="s">
        <v>356</v>
      </c>
      <c r="D92" s="20" t="s">
        <v>637</v>
      </c>
      <c r="E92" s="20" t="s">
        <v>638</v>
      </c>
      <c r="F92" s="16" t="s">
        <v>359</v>
      </c>
      <c r="G92" s="19">
        <v>56.276000000000003</v>
      </c>
      <c r="H92" s="16">
        <v>201</v>
      </c>
    </row>
    <row r="93" spans="1:8" ht="14.25">
      <c r="A93" s="20" t="s">
        <v>4656</v>
      </c>
      <c r="B93" s="20" t="s">
        <v>639</v>
      </c>
      <c r="C93" s="16" t="s">
        <v>356</v>
      </c>
      <c r="D93" s="20" t="s">
        <v>640</v>
      </c>
      <c r="E93" s="20" t="s">
        <v>641</v>
      </c>
      <c r="F93" s="16" t="s">
        <v>359</v>
      </c>
      <c r="G93" s="19">
        <v>56.561</v>
      </c>
      <c r="H93" s="16">
        <v>171</v>
      </c>
    </row>
    <row r="94" spans="1:8" ht="14.25">
      <c r="A94" s="20" t="s">
        <v>4656</v>
      </c>
      <c r="B94" s="20" t="s">
        <v>642</v>
      </c>
      <c r="C94" s="16" t="s">
        <v>356</v>
      </c>
      <c r="D94" s="20" t="s">
        <v>643</v>
      </c>
      <c r="E94" s="20" t="s">
        <v>644</v>
      </c>
      <c r="F94" s="16" t="s">
        <v>519</v>
      </c>
      <c r="G94" s="19">
        <v>56.255000000000003</v>
      </c>
      <c r="H94" s="16">
        <v>186</v>
      </c>
    </row>
    <row r="95" spans="1:8" ht="14.25">
      <c r="A95" s="20" t="s">
        <v>4656</v>
      </c>
      <c r="B95" s="20" t="s">
        <v>645</v>
      </c>
      <c r="C95" s="16" t="s">
        <v>356</v>
      </c>
      <c r="D95" s="20" t="s">
        <v>646</v>
      </c>
      <c r="E95" s="20" t="s">
        <v>647</v>
      </c>
      <c r="F95" s="16" t="s">
        <v>359</v>
      </c>
      <c r="G95" s="19">
        <v>56.027999999999999</v>
      </c>
      <c r="H95" s="16">
        <v>196</v>
      </c>
    </row>
    <row r="96" spans="1:8" ht="14.25">
      <c r="A96" s="20" t="s">
        <v>4656</v>
      </c>
      <c r="B96" s="20" t="s">
        <v>648</v>
      </c>
      <c r="C96" s="16" t="s">
        <v>356</v>
      </c>
      <c r="D96" s="20" t="s">
        <v>649</v>
      </c>
      <c r="E96" s="20" t="s">
        <v>650</v>
      </c>
      <c r="F96" s="16" t="s">
        <v>359</v>
      </c>
      <c r="G96" s="19">
        <v>56.902000000000001</v>
      </c>
      <c r="H96" s="16">
        <v>194</v>
      </c>
    </row>
    <row r="97" spans="1:8" ht="14.25">
      <c r="A97" s="20" t="s">
        <v>4656</v>
      </c>
      <c r="B97" s="20" t="s">
        <v>651</v>
      </c>
      <c r="C97" s="16" t="s">
        <v>356</v>
      </c>
      <c r="D97" s="20" t="s">
        <v>652</v>
      </c>
      <c r="E97" s="20" t="s">
        <v>653</v>
      </c>
      <c r="F97" s="16" t="s">
        <v>359</v>
      </c>
      <c r="G97" s="19">
        <v>55.734000000000002</v>
      </c>
      <c r="H97" s="16">
        <v>192</v>
      </c>
    </row>
    <row r="98" spans="1:8" ht="14.25">
      <c r="A98" s="20" t="s">
        <v>4656</v>
      </c>
      <c r="B98" s="20" t="s">
        <v>654</v>
      </c>
      <c r="C98" s="16" t="s">
        <v>356</v>
      </c>
      <c r="D98" s="20" t="s">
        <v>655</v>
      </c>
      <c r="E98" s="20" t="s">
        <v>656</v>
      </c>
      <c r="F98" s="16" t="s">
        <v>366</v>
      </c>
      <c r="G98" s="19">
        <v>55.783999999999999</v>
      </c>
      <c r="H98" s="16">
        <v>215</v>
      </c>
    </row>
    <row r="99" spans="1:8" ht="14.25">
      <c r="A99" s="20" t="s">
        <v>4656</v>
      </c>
      <c r="B99" s="20" t="s">
        <v>657</v>
      </c>
      <c r="C99" s="16" t="s">
        <v>356</v>
      </c>
      <c r="D99" s="20" t="s">
        <v>658</v>
      </c>
      <c r="E99" s="20" t="s">
        <v>659</v>
      </c>
      <c r="F99" s="16" t="s">
        <v>366</v>
      </c>
      <c r="G99" s="19">
        <v>56.362000000000002</v>
      </c>
      <c r="H99" s="16">
        <v>209</v>
      </c>
    </row>
    <row r="100" spans="1:8" ht="14.25">
      <c r="A100" s="20" t="s">
        <v>4656</v>
      </c>
      <c r="B100" s="20" t="s">
        <v>660</v>
      </c>
      <c r="C100" s="16" t="s">
        <v>356</v>
      </c>
      <c r="D100" s="20" t="s">
        <v>661</v>
      </c>
      <c r="E100" s="20" t="s">
        <v>662</v>
      </c>
      <c r="F100" s="16" t="s">
        <v>359</v>
      </c>
      <c r="G100" s="19">
        <v>56.487000000000002</v>
      </c>
      <c r="H100" s="16">
        <v>197</v>
      </c>
    </row>
    <row r="101" spans="1:8" ht="14.25">
      <c r="A101" s="20" t="s">
        <v>4656</v>
      </c>
      <c r="B101" s="20" t="s">
        <v>663</v>
      </c>
      <c r="C101" s="16" t="s">
        <v>356</v>
      </c>
      <c r="D101" s="20" t="s">
        <v>664</v>
      </c>
      <c r="E101" s="20" t="s">
        <v>665</v>
      </c>
      <c r="F101" s="16" t="s">
        <v>406</v>
      </c>
      <c r="G101" s="19">
        <v>56.173999999999999</v>
      </c>
      <c r="H101" s="16">
        <v>183</v>
      </c>
    </row>
    <row r="102" spans="1:8" ht="14.25">
      <c r="A102" s="20" t="s">
        <v>4656</v>
      </c>
      <c r="B102" s="20" t="s">
        <v>666</v>
      </c>
      <c r="C102" s="16" t="s">
        <v>356</v>
      </c>
      <c r="D102" s="20" t="s">
        <v>667</v>
      </c>
      <c r="E102" s="20" t="s">
        <v>668</v>
      </c>
      <c r="F102" s="16" t="s">
        <v>359</v>
      </c>
      <c r="G102" s="19">
        <v>56.686</v>
      </c>
      <c r="H102" s="16">
        <v>131</v>
      </c>
    </row>
    <row r="103" spans="1:8" ht="14.25">
      <c r="A103" s="20" t="s">
        <v>4656</v>
      </c>
      <c r="B103" s="20" t="s">
        <v>669</v>
      </c>
      <c r="C103" s="16" t="s">
        <v>356</v>
      </c>
      <c r="D103" s="20" t="s">
        <v>670</v>
      </c>
      <c r="E103" s="20" t="s">
        <v>671</v>
      </c>
      <c r="F103" s="16" t="s">
        <v>359</v>
      </c>
      <c r="G103" s="19">
        <v>55.695</v>
      </c>
      <c r="H103" s="16">
        <v>192</v>
      </c>
    </row>
    <row r="104" spans="1:8" ht="14.25">
      <c r="A104" s="20" t="s">
        <v>4656</v>
      </c>
      <c r="B104" s="20" t="s">
        <v>672</v>
      </c>
      <c r="C104" s="16" t="s">
        <v>356</v>
      </c>
      <c r="D104" s="20" t="s">
        <v>673</v>
      </c>
      <c r="E104" s="20" t="s">
        <v>674</v>
      </c>
      <c r="F104" s="16" t="s">
        <v>373</v>
      </c>
      <c r="G104" s="19">
        <v>55.378</v>
      </c>
      <c r="H104" s="16">
        <v>222</v>
      </c>
    </row>
    <row r="105" spans="1:8" ht="14.25">
      <c r="A105" s="20" t="s">
        <v>4656</v>
      </c>
      <c r="B105" s="20" t="s">
        <v>675</v>
      </c>
      <c r="C105" s="16" t="s">
        <v>356</v>
      </c>
      <c r="D105" s="20" t="s">
        <v>676</v>
      </c>
      <c r="E105" s="20" t="s">
        <v>677</v>
      </c>
      <c r="F105" s="16" t="s">
        <v>359</v>
      </c>
      <c r="G105" s="19">
        <v>55.936999999999998</v>
      </c>
      <c r="H105" s="16">
        <v>216</v>
      </c>
    </row>
    <row r="106" spans="1:8" ht="14.25">
      <c r="A106" s="20" t="s">
        <v>4656</v>
      </c>
      <c r="B106" s="20" t="s">
        <v>678</v>
      </c>
      <c r="C106" s="16" t="s">
        <v>356</v>
      </c>
      <c r="D106" s="20" t="s">
        <v>679</v>
      </c>
      <c r="E106" s="20" t="s">
        <v>680</v>
      </c>
      <c r="F106" s="16" t="s">
        <v>366</v>
      </c>
      <c r="G106" s="19">
        <v>55.838999999999999</v>
      </c>
      <c r="H106" s="16">
        <v>175</v>
      </c>
    </row>
    <row r="107" spans="1:8" ht="14.25">
      <c r="A107" s="20" t="s">
        <v>4656</v>
      </c>
      <c r="B107" s="20" t="s">
        <v>681</v>
      </c>
      <c r="C107" s="16" t="s">
        <v>356</v>
      </c>
      <c r="D107" s="20" t="s">
        <v>682</v>
      </c>
      <c r="E107" s="20" t="s">
        <v>683</v>
      </c>
      <c r="F107" s="16" t="s">
        <v>366</v>
      </c>
      <c r="G107" s="19">
        <v>56.220999999999997</v>
      </c>
      <c r="H107" s="16">
        <v>203</v>
      </c>
    </row>
    <row r="108" spans="1:8" ht="14.25">
      <c r="A108" s="20" t="s">
        <v>4656</v>
      </c>
      <c r="B108" s="20" t="s">
        <v>684</v>
      </c>
      <c r="C108" s="16" t="s">
        <v>356</v>
      </c>
      <c r="D108" s="20" t="s">
        <v>685</v>
      </c>
      <c r="E108" s="20" t="s">
        <v>686</v>
      </c>
      <c r="F108" s="16" t="s">
        <v>366</v>
      </c>
      <c r="G108" s="19">
        <v>55.698</v>
      </c>
      <c r="H108" s="16">
        <v>225</v>
      </c>
    </row>
    <row r="109" spans="1:8" ht="14.25">
      <c r="A109" s="20" t="s">
        <v>4656</v>
      </c>
      <c r="B109" s="20" t="s">
        <v>687</v>
      </c>
      <c r="C109" s="16" t="s">
        <v>356</v>
      </c>
      <c r="D109" s="20" t="s">
        <v>685</v>
      </c>
      <c r="E109" s="20" t="s">
        <v>686</v>
      </c>
      <c r="F109" s="16" t="s">
        <v>366</v>
      </c>
      <c r="G109" s="19">
        <v>55.698</v>
      </c>
      <c r="H109" s="16">
        <v>225</v>
      </c>
    </row>
    <row r="110" spans="1:8" ht="14.25">
      <c r="A110" s="20" t="s">
        <v>4656</v>
      </c>
      <c r="B110" s="20" t="s">
        <v>688</v>
      </c>
      <c r="C110" s="16" t="s">
        <v>356</v>
      </c>
      <c r="D110" s="20" t="s">
        <v>689</v>
      </c>
      <c r="E110" s="20" t="s">
        <v>690</v>
      </c>
      <c r="F110" s="16" t="s">
        <v>366</v>
      </c>
      <c r="G110" s="19">
        <v>55.673999999999999</v>
      </c>
      <c r="H110" s="16">
        <v>212</v>
      </c>
    </row>
    <row r="111" spans="1:8" ht="14.25">
      <c r="A111" s="20" t="s">
        <v>4656</v>
      </c>
      <c r="B111" s="20" t="s">
        <v>691</v>
      </c>
      <c r="C111" s="16" t="s">
        <v>356</v>
      </c>
      <c r="D111" s="20" t="s">
        <v>692</v>
      </c>
      <c r="E111" s="20" t="s">
        <v>693</v>
      </c>
      <c r="F111" s="16" t="s">
        <v>359</v>
      </c>
      <c r="G111" s="19">
        <v>55.972999999999999</v>
      </c>
      <c r="H111" s="16">
        <v>215</v>
      </c>
    </row>
    <row r="112" spans="1:8" ht="14.25">
      <c r="A112" s="20" t="s">
        <v>4656</v>
      </c>
      <c r="B112" s="20" t="s">
        <v>694</v>
      </c>
      <c r="C112" s="16" t="s">
        <v>356</v>
      </c>
      <c r="D112" s="20" t="s">
        <v>695</v>
      </c>
      <c r="E112" s="20" t="s">
        <v>696</v>
      </c>
      <c r="F112" s="16" t="s">
        <v>366</v>
      </c>
      <c r="G112" s="19">
        <v>56.405000000000001</v>
      </c>
      <c r="H112" s="16">
        <v>217</v>
      </c>
    </row>
    <row r="113" spans="1:8" ht="14.25">
      <c r="A113" s="20" t="s">
        <v>4656</v>
      </c>
      <c r="B113" s="20" t="s">
        <v>697</v>
      </c>
      <c r="C113" s="16" t="s">
        <v>356</v>
      </c>
      <c r="D113" s="20" t="s">
        <v>698</v>
      </c>
      <c r="E113" s="20" t="s">
        <v>699</v>
      </c>
      <c r="F113" s="16" t="s">
        <v>366</v>
      </c>
      <c r="G113" s="19">
        <v>57.003</v>
      </c>
      <c r="H113" s="16">
        <v>211</v>
      </c>
    </row>
    <row r="114" spans="1:8" ht="14.25">
      <c r="A114" s="20" t="s">
        <v>4656</v>
      </c>
      <c r="B114" s="20" t="s">
        <v>700</v>
      </c>
      <c r="C114" s="16" t="s">
        <v>356</v>
      </c>
      <c r="D114" s="20" t="s">
        <v>701</v>
      </c>
      <c r="E114" s="20" t="s">
        <v>702</v>
      </c>
      <c r="F114" s="16" t="s">
        <v>366</v>
      </c>
      <c r="G114" s="19">
        <v>56.363999999999997</v>
      </c>
      <c r="H114" s="16">
        <v>105</v>
      </c>
    </row>
    <row r="115" spans="1:8" ht="14.25">
      <c r="A115" s="20" t="s">
        <v>4656</v>
      </c>
      <c r="B115" s="20" t="s">
        <v>703</v>
      </c>
      <c r="C115" s="16" t="s">
        <v>356</v>
      </c>
      <c r="D115" s="20" t="s">
        <v>704</v>
      </c>
      <c r="E115" s="20" t="s">
        <v>705</v>
      </c>
      <c r="F115" s="16" t="s">
        <v>359</v>
      </c>
      <c r="G115" s="19">
        <v>56.316000000000003</v>
      </c>
      <c r="H115" s="16">
        <v>191</v>
      </c>
    </row>
    <row r="116" spans="1:8" ht="14.25">
      <c r="A116" s="20" t="s">
        <v>4656</v>
      </c>
      <c r="B116" s="20" t="s">
        <v>706</v>
      </c>
      <c r="C116" s="16" t="s">
        <v>356</v>
      </c>
      <c r="D116" s="20" t="s">
        <v>707</v>
      </c>
      <c r="E116" s="20" t="s">
        <v>708</v>
      </c>
      <c r="F116" s="16" t="s">
        <v>359</v>
      </c>
      <c r="G116" s="19">
        <v>56.62</v>
      </c>
      <c r="H116" s="16">
        <v>202</v>
      </c>
    </row>
    <row r="117" spans="1:8" ht="14.25">
      <c r="A117" s="20" t="s">
        <v>4656</v>
      </c>
      <c r="B117" s="20" t="s">
        <v>709</v>
      </c>
      <c r="C117" s="16" t="s">
        <v>356</v>
      </c>
      <c r="D117" s="20" t="s">
        <v>710</v>
      </c>
      <c r="E117" s="20" t="s">
        <v>711</v>
      </c>
      <c r="F117" s="16" t="s">
        <v>406</v>
      </c>
      <c r="G117" s="19">
        <v>56.396000000000001</v>
      </c>
      <c r="H117" s="16">
        <v>199</v>
      </c>
    </row>
    <row r="118" spans="1:8" ht="14.25">
      <c r="A118" s="20" t="s">
        <v>4656</v>
      </c>
      <c r="B118" s="20" t="s">
        <v>712</v>
      </c>
      <c r="C118" s="16" t="s">
        <v>356</v>
      </c>
      <c r="D118" s="20" t="s">
        <v>713</v>
      </c>
      <c r="E118" s="20" t="s">
        <v>714</v>
      </c>
      <c r="F118" s="16" t="s">
        <v>366</v>
      </c>
      <c r="G118" s="19">
        <v>56.048000000000002</v>
      </c>
      <c r="H118" s="16">
        <v>207</v>
      </c>
    </row>
    <row r="119" spans="1:8" ht="14.25">
      <c r="A119" s="20" t="s">
        <v>4656</v>
      </c>
      <c r="B119" s="20" t="s">
        <v>715</v>
      </c>
      <c r="C119" s="16" t="s">
        <v>356</v>
      </c>
      <c r="D119" s="20" t="s">
        <v>716</v>
      </c>
      <c r="E119" s="20" t="s">
        <v>717</v>
      </c>
      <c r="F119" s="16" t="s">
        <v>373</v>
      </c>
      <c r="G119" s="19">
        <v>56.686</v>
      </c>
      <c r="H119" s="16">
        <v>225</v>
      </c>
    </row>
    <row r="120" spans="1:8" ht="14.25">
      <c r="A120" s="20" t="s">
        <v>4656</v>
      </c>
      <c r="B120" s="20" t="s">
        <v>718</v>
      </c>
      <c r="C120" s="16" t="s">
        <v>356</v>
      </c>
      <c r="D120" s="20" t="s">
        <v>719</v>
      </c>
      <c r="E120" s="20" t="s">
        <v>720</v>
      </c>
      <c r="F120" s="16" t="s">
        <v>406</v>
      </c>
      <c r="G120" s="19">
        <v>57.267000000000003</v>
      </c>
      <c r="H120" s="16">
        <v>179</v>
      </c>
    </row>
    <row r="121" spans="1:8" ht="14.25">
      <c r="A121" s="20" t="s">
        <v>4656</v>
      </c>
      <c r="B121" s="20" t="s">
        <v>722</v>
      </c>
      <c r="C121" s="16" t="s">
        <v>356</v>
      </c>
      <c r="D121" s="20" t="s">
        <v>723</v>
      </c>
      <c r="E121" s="20" t="s">
        <v>724</v>
      </c>
      <c r="F121" s="16" t="s">
        <v>454</v>
      </c>
      <c r="G121" s="19">
        <v>56.295999999999999</v>
      </c>
      <c r="H121" s="16">
        <v>117</v>
      </c>
    </row>
    <row r="122" spans="1:8" ht="14.25">
      <c r="A122" s="20" t="s">
        <v>4656</v>
      </c>
      <c r="B122" s="20" t="s">
        <v>725</v>
      </c>
      <c r="C122" s="16" t="s">
        <v>356</v>
      </c>
      <c r="D122" s="20" t="s">
        <v>726</v>
      </c>
      <c r="E122" s="20" t="s">
        <v>727</v>
      </c>
      <c r="F122" s="16" t="s">
        <v>728</v>
      </c>
      <c r="G122" s="19">
        <v>56.186999999999998</v>
      </c>
      <c r="H122" s="16">
        <v>192</v>
      </c>
    </row>
    <row r="123" spans="1:8" ht="14.25">
      <c r="A123" s="20" t="s">
        <v>4656</v>
      </c>
      <c r="B123" s="20" t="s">
        <v>729</v>
      </c>
      <c r="C123" s="16" t="s">
        <v>356</v>
      </c>
      <c r="D123" s="20" t="s">
        <v>730</v>
      </c>
      <c r="E123" s="20" t="s">
        <v>731</v>
      </c>
      <c r="F123" s="16" t="s">
        <v>454</v>
      </c>
      <c r="G123" s="19">
        <v>56.613</v>
      </c>
      <c r="H123" s="16">
        <v>218</v>
      </c>
    </row>
    <row r="124" spans="1:8" ht="14.25">
      <c r="A124" s="20" t="s">
        <v>4656</v>
      </c>
      <c r="B124" s="20" t="s">
        <v>732</v>
      </c>
      <c r="C124" s="16" t="s">
        <v>356</v>
      </c>
      <c r="D124" s="20" t="s">
        <v>733</v>
      </c>
      <c r="E124" s="20" t="s">
        <v>734</v>
      </c>
      <c r="F124" s="16" t="s">
        <v>461</v>
      </c>
      <c r="G124" s="19">
        <v>56.658000000000001</v>
      </c>
      <c r="H124" s="16">
        <v>113</v>
      </c>
    </row>
    <row r="125" spans="1:8" ht="14.25">
      <c r="A125" s="20" t="s">
        <v>4656</v>
      </c>
      <c r="B125" s="20" t="s">
        <v>735</v>
      </c>
      <c r="C125" s="16" t="s">
        <v>356</v>
      </c>
      <c r="D125" s="20" t="s">
        <v>736</v>
      </c>
      <c r="E125" s="20" t="s">
        <v>737</v>
      </c>
      <c r="F125" s="16" t="s">
        <v>471</v>
      </c>
      <c r="G125" s="19">
        <v>55.430999999999997</v>
      </c>
      <c r="H125" s="16">
        <v>166</v>
      </c>
    </row>
    <row r="126" spans="1:8" ht="14.25">
      <c r="A126" s="20" t="s">
        <v>4656</v>
      </c>
      <c r="B126" s="20" t="s">
        <v>738</v>
      </c>
      <c r="C126" s="16" t="s">
        <v>356</v>
      </c>
      <c r="D126" s="20" t="s">
        <v>739</v>
      </c>
      <c r="E126" s="20" t="s">
        <v>740</v>
      </c>
      <c r="F126" s="16" t="s">
        <v>366</v>
      </c>
      <c r="G126" s="19">
        <v>56.014000000000003</v>
      </c>
      <c r="H126" s="16">
        <v>166</v>
      </c>
    </row>
    <row r="127" spans="1:8" ht="14.25">
      <c r="A127" s="20" t="s">
        <v>4656</v>
      </c>
      <c r="B127" s="20" t="s">
        <v>741</v>
      </c>
      <c r="C127" s="16" t="s">
        <v>356</v>
      </c>
      <c r="D127" s="20" t="s">
        <v>742</v>
      </c>
      <c r="E127" s="20" t="s">
        <v>743</v>
      </c>
      <c r="F127" s="16" t="s">
        <v>744</v>
      </c>
      <c r="G127" s="19">
        <v>56.646000000000001</v>
      </c>
      <c r="H127" s="16">
        <v>106</v>
      </c>
    </row>
    <row r="128" spans="1:8" ht="14.25">
      <c r="A128" s="20" t="s">
        <v>4656</v>
      </c>
      <c r="B128" s="20" t="s">
        <v>745</v>
      </c>
      <c r="C128" s="16" t="s">
        <v>356</v>
      </c>
      <c r="D128" s="20" t="s">
        <v>746</v>
      </c>
      <c r="E128" s="20" t="s">
        <v>747</v>
      </c>
      <c r="F128" s="16" t="s">
        <v>488</v>
      </c>
      <c r="G128" s="19">
        <v>56.113999999999997</v>
      </c>
      <c r="H128" s="16">
        <v>219</v>
      </c>
    </row>
    <row r="129" spans="1:8" ht="14.25">
      <c r="A129" s="20" t="s">
        <v>4656</v>
      </c>
      <c r="B129" s="20" t="s">
        <v>748</v>
      </c>
      <c r="C129" s="16" t="s">
        <v>356</v>
      </c>
      <c r="D129" s="20" t="s">
        <v>749</v>
      </c>
      <c r="E129" s="20" t="s">
        <v>750</v>
      </c>
      <c r="F129" s="16" t="s">
        <v>406</v>
      </c>
      <c r="G129" s="19">
        <v>55.814</v>
      </c>
      <c r="H129" s="16">
        <v>217</v>
      </c>
    </row>
    <row r="130" spans="1:8" ht="14.25">
      <c r="A130" s="20" t="s">
        <v>4656</v>
      </c>
      <c r="B130" s="20" t="s">
        <v>751</v>
      </c>
      <c r="C130" s="16" t="s">
        <v>356</v>
      </c>
      <c r="D130" s="20" t="s">
        <v>752</v>
      </c>
      <c r="E130" s="20" t="s">
        <v>753</v>
      </c>
      <c r="F130" s="16" t="s">
        <v>366</v>
      </c>
      <c r="G130" s="19">
        <v>55.963000000000001</v>
      </c>
      <c r="H130" s="16">
        <v>182</v>
      </c>
    </row>
    <row r="131" spans="1:8" ht="14.25">
      <c r="A131" s="20" t="s">
        <v>4656</v>
      </c>
      <c r="B131" s="20" t="s">
        <v>754</v>
      </c>
      <c r="C131" s="16" t="s">
        <v>356</v>
      </c>
      <c r="D131" s="20" t="s">
        <v>755</v>
      </c>
      <c r="E131" s="20" t="s">
        <v>756</v>
      </c>
      <c r="F131" s="16" t="s">
        <v>359</v>
      </c>
      <c r="G131" s="19">
        <v>55.954000000000001</v>
      </c>
      <c r="H131" s="16">
        <v>118</v>
      </c>
    </row>
    <row r="132" spans="1:8" ht="14.25">
      <c r="A132" s="20" t="s">
        <v>4656</v>
      </c>
      <c r="B132" s="20" t="s">
        <v>757</v>
      </c>
      <c r="C132" s="16" t="s">
        <v>356</v>
      </c>
      <c r="D132" s="20" t="s">
        <v>758</v>
      </c>
      <c r="E132" s="20" t="s">
        <v>759</v>
      </c>
      <c r="F132" s="16" t="s">
        <v>366</v>
      </c>
      <c r="G132" s="19">
        <v>59.374000000000002</v>
      </c>
      <c r="H132" s="16">
        <v>126</v>
      </c>
    </row>
    <row r="133" spans="1:8" ht="14.25">
      <c r="A133" s="20" t="s">
        <v>4656</v>
      </c>
      <c r="B133" s="20" t="s">
        <v>760</v>
      </c>
      <c r="C133" s="16" t="s">
        <v>356</v>
      </c>
      <c r="D133" s="20" t="s">
        <v>761</v>
      </c>
      <c r="E133" s="20" t="s">
        <v>762</v>
      </c>
      <c r="F133" s="16" t="s">
        <v>406</v>
      </c>
      <c r="G133" s="19">
        <v>56.215000000000003</v>
      </c>
      <c r="H133" s="16">
        <v>169</v>
      </c>
    </row>
    <row r="134" spans="1:8" ht="14.25">
      <c r="A134" s="20" t="s">
        <v>4656</v>
      </c>
      <c r="B134" s="20" t="s">
        <v>763</v>
      </c>
      <c r="C134" s="16" t="s">
        <v>356</v>
      </c>
      <c r="D134" s="20" t="s">
        <v>764</v>
      </c>
      <c r="E134" s="20" t="s">
        <v>765</v>
      </c>
      <c r="F134" s="16" t="s">
        <v>366</v>
      </c>
      <c r="G134" s="19">
        <v>56.465000000000003</v>
      </c>
      <c r="H134" s="16">
        <v>149</v>
      </c>
    </row>
    <row r="135" spans="1:8" ht="14.25">
      <c r="A135" s="20" t="s">
        <v>4656</v>
      </c>
      <c r="B135" s="20" t="s">
        <v>766</v>
      </c>
      <c r="C135" s="16" t="s">
        <v>356</v>
      </c>
      <c r="D135" s="20" t="s">
        <v>767</v>
      </c>
      <c r="E135" s="20" t="s">
        <v>768</v>
      </c>
      <c r="F135" s="16" t="s">
        <v>488</v>
      </c>
      <c r="G135" s="19">
        <v>55.927999999999997</v>
      </c>
      <c r="H135" s="16">
        <v>139</v>
      </c>
    </row>
    <row r="136" spans="1:8" ht="14.25">
      <c r="A136" s="20" t="s">
        <v>4656</v>
      </c>
      <c r="B136" s="20" t="s">
        <v>769</v>
      </c>
      <c r="C136" s="16" t="s">
        <v>356</v>
      </c>
      <c r="D136" s="20" t="s">
        <v>770</v>
      </c>
      <c r="E136" s="20" t="s">
        <v>771</v>
      </c>
      <c r="F136" s="16" t="s">
        <v>359</v>
      </c>
      <c r="G136" s="19">
        <v>55.985999999999997</v>
      </c>
      <c r="H136" s="16">
        <v>178</v>
      </c>
    </row>
    <row r="137" spans="1:8" ht="14.25">
      <c r="A137" s="20" t="s">
        <v>4656</v>
      </c>
      <c r="B137" s="20" t="s">
        <v>772</v>
      </c>
      <c r="C137" s="16" t="s">
        <v>356</v>
      </c>
      <c r="D137" s="20" t="s">
        <v>773</v>
      </c>
      <c r="E137" s="20" t="s">
        <v>774</v>
      </c>
      <c r="F137" s="16" t="s">
        <v>519</v>
      </c>
      <c r="G137" s="19">
        <v>56.393000000000001</v>
      </c>
      <c r="H137" s="16">
        <v>209</v>
      </c>
    </row>
    <row r="138" spans="1:8" ht="14.25">
      <c r="A138" s="20" t="s">
        <v>4656</v>
      </c>
      <c r="B138" s="20" t="s">
        <v>775</v>
      </c>
      <c r="C138" s="16" t="s">
        <v>356</v>
      </c>
      <c r="D138" s="20" t="s">
        <v>776</v>
      </c>
      <c r="E138" s="20" t="s">
        <v>777</v>
      </c>
      <c r="F138" s="16" t="s">
        <v>359</v>
      </c>
      <c r="G138" s="19">
        <v>56.192999999999998</v>
      </c>
      <c r="H138" s="16">
        <v>182</v>
      </c>
    </row>
    <row r="139" spans="1:8" ht="14.25">
      <c r="A139" s="20" t="s">
        <v>4656</v>
      </c>
      <c r="B139" s="20" t="s">
        <v>778</v>
      </c>
      <c r="C139" s="16" t="s">
        <v>356</v>
      </c>
      <c r="D139" s="20" t="s">
        <v>779</v>
      </c>
      <c r="E139" s="20" t="s">
        <v>780</v>
      </c>
      <c r="F139" s="16" t="s">
        <v>359</v>
      </c>
      <c r="G139" s="19">
        <v>55.973999999999997</v>
      </c>
      <c r="H139" s="16">
        <v>152</v>
      </c>
    </row>
    <row r="140" spans="1:8" ht="14.25">
      <c r="A140" s="20" t="s">
        <v>4656</v>
      </c>
      <c r="B140" s="20" t="s">
        <v>781</v>
      </c>
      <c r="C140" s="16" t="s">
        <v>356</v>
      </c>
      <c r="D140" s="20" t="s">
        <v>782</v>
      </c>
      <c r="E140" s="20" t="s">
        <v>783</v>
      </c>
      <c r="F140" s="16" t="s">
        <v>359</v>
      </c>
      <c r="G140" s="19">
        <v>56.267000000000003</v>
      </c>
      <c r="H140" s="16">
        <v>205</v>
      </c>
    </row>
    <row r="141" spans="1:8" ht="14.25">
      <c r="A141" s="20" t="s">
        <v>4656</v>
      </c>
      <c r="B141" s="20" t="s">
        <v>784</v>
      </c>
      <c r="C141" s="16" t="s">
        <v>356</v>
      </c>
      <c r="D141" s="20" t="s">
        <v>785</v>
      </c>
      <c r="E141" s="20" t="s">
        <v>786</v>
      </c>
      <c r="F141" s="16" t="s">
        <v>366</v>
      </c>
      <c r="G141" s="19">
        <v>56.070999999999998</v>
      </c>
      <c r="H141" s="16">
        <v>179</v>
      </c>
    </row>
    <row r="142" spans="1:8" ht="14.25">
      <c r="A142" s="20" t="s">
        <v>4656</v>
      </c>
      <c r="B142" s="20" t="s">
        <v>787</v>
      </c>
      <c r="C142" s="16" t="s">
        <v>356</v>
      </c>
      <c r="D142" s="20" t="s">
        <v>788</v>
      </c>
      <c r="E142" s="20" t="s">
        <v>789</v>
      </c>
      <c r="F142" s="16" t="s">
        <v>359</v>
      </c>
      <c r="G142" s="19">
        <v>56.006</v>
      </c>
      <c r="H142" s="16">
        <v>173</v>
      </c>
    </row>
    <row r="143" spans="1:8" ht="14.25">
      <c r="A143" s="20" t="s">
        <v>4656</v>
      </c>
      <c r="B143" s="20" t="s">
        <v>790</v>
      </c>
      <c r="C143" s="16" t="s">
        <v>356</v>
      </c>
      <c r="D143" s="20" t="s">
        <v>791</v>
      </c>
      <c r="E143" s="20" t="s">
        <v>792</v>
      </c>
      <c r="F143" s="16" t="s">
        <v>793</v>
      </c>
      <c r="G143" s="19">
        <v>56.883000000000003</v>
      </c>
      <c r="H143" s="16">
        <v>117</v>
      </c>
    </row>
    <row r="144" spans="1:8" ht="14.25">
      <c r="A144" s="20" t="s">
        <v>4656</v>
      </c>
      <c r="B144" s="20" t="s">
        <v>794</v>
      </c>
      <c r="C144" s="16" t="s">
        <v>356</v>
      </c>
      <c r="D144" s="20" t="s">
        <v>795</v>
      </c>
      <c r="E144" s="20" t="s">
        <v>3140</v>
      </c>
      <c r="F144" s="16" t="s">
        <v>359</v>
      </c>
      <c r="G144" s="19">
        <v>56.457999999999998</v>
      </c>
      <c r="H144" s="16">
        <v>160</v>
      </c>
    </row>
    <row r="145" spans="1:8" ht="14.25">
      <c r="A145" s="20" t="s">
        <v>4656</v>
      </c>
      <c r="B145" s="20" t="s">
        <v>3141</v>
      </c>
      <c r="C145" s="16" t="s">
        <v>356</v>
      </c>
      <c r="D145" s="20" t="s">
        <v>782</v>
      </c>
      <c r="E145" s="20" t="s">
        <v>3142</v>
      </c>
      <c r="F145" s="16" t="s">
        <v>359</v>
      </c>
      <c r="G145" s="19">
        <v>56.267000000000003</v>
      </c>
      <c r="H145" s="16">
        <v>160</v>
      </c>
    </row>
    <row r="146" spans="1:8" ht="14.25">
      <c r="A146" s="20" t="s">
        <v>4656</v>
      </c>
      <c r="B146" s="20" t="s">
        <v>3143</v>
      </c>
      <c r="C146" s="16" t="s">
        <v>356</v>
      </c>
      <c r="D146" s="20" t="s">
        <v>3144</v>
      </c>
      <c r="E146" s="20" t="s">
        <v>3145</v>
      </c>
      <c r="F146" s="16" t="s">
        <v>3146</v>
      </c>
      <c r="G146" s="19">
        <v>56.085000000000001</v>
      </c>
      <c r="H146" s="16">
        <v>219</v>
      </c>
    </row>
    <row r="147" spans="1:8" ht="14.25">
      <c r="A147" s="20" t="s">
        <v>4656</v>
      </c>
      <c r="B147" s="20" t="s">
        <v>3147</v>
      </c>
      <c r="C147" s="16" t="s">
        <v>356</v>
      </c>
      <c r="D147" s="20" t="s">
        <v>3148</v>
      </c>
      <c r="E147" s="20" t="s">
        <v>3149</v>
      </c>
      <c r="F147" s="16" t="s">
        <v>373</v>
      </c>
      <c r="G147" s="19">
        <v>56.066000000000003</v>
      </c>
      <c r="H147" s="16">
        <v>215</v>
      </c>
    </row>
    <row r="148" spans="1:8" ht="14.25">
      <c r="A148" s="20" t="s">
        <v>4656</v>
      </c>
      <c r="B148" s="20" t="s">
        <v>3150</v>
      </c>
      <c r="C148" s="16" t="s">
        <v>356</v>
      </c>
      <c r="D148" s="20" t="s">
        <v>3151</v>
      </c>
      <c r="E148" s="20" t="s">
        <v>3152</v>
      </c>
      <c r="F148" s="16" t="s">
        <v>366</v>
      </c>
      <c r="G148" s="19">
        <v>55.715000000000003</v>
      </c>
      <c r="H148" s="16">
        <v>211</v>
      </c>
    </row>
    <row r="149" spans="1:8" ht="14.25">
      <c r="A149" s="20" t="s">
        <v>4656</v>
      </c>
      <c r="B149" s="20" t="s">
        <v>3153</v>
      </c>
      <c r="C149" s="16" t="s">
        <v>356</v>
      </c>
      <c r="D149" s="20" t="s">
        <v>3154</v>
      </c>
      <c r="E149" s="20" t="s">
        <v>3155</v>
      </c>
      <c r="F149" s="16" t="s">
        <v>366</v>
      </c>
      <c r="G149" s="19">
        <v>56.906999999999996</v>
      </c>
      <c r="H149" s="16">
        <v>220</v>
      </c>
    </row>
    <row r="150" spans="1:8" ht="14.25">
      <c r="A150" s="20" t="s">
        <v>4656</v>
      </c>
      <c r="B150" s="20" t="s">
        <v>3156</v>
      </c>
      <c r="C150" s="16" t="s">
        <v>356</v>
      </c>
      <c r="D150" s="20" t="s">
        <v>3157</v>
      </c>
      <c r="E150" s="20" t="s">
        <v>3158</v>
      </c>
      <c r="F150" s="16" t="s">
        <v>366</v>
      </c>
      <c r="G150" s="19">
        <v>56.795000000000002</v>
      </c>
      <c r="H150" s="16">
        <v>221</v>
      </c>
    </row>
    <row r="151" spans="1:8" ht="14.25">
      <c r="A151" s="20" t="s">
        <v>4656</v>
      </c>
      <c r="B151" s="20" t="s">
        <v>3159</v>
      </c>
      <c r="C151" s="16" t="s">
        <v>356</v>
      </c>
      <c r="D151" s="20" t="s">
        <v>3160</v>
      </c>
      <c r="E151" s="20" t="s">
        <v>3161</v>
      </c>
      <c r="F151" s="16" t="s">
        <v>359</v>
      </c>
      <c r="G151" s="19">
        <v>56.579000000000001</v>
      </c>
      <c r="H151" s="16">
        <v>170</v>
      </c>
    </row>
    <row r="152" spans="1:8" ht="14.25">
      <c r="A152" s="20" t="s">
        <v>4656</v>
      </c>
      <c r="B152" s="20" t="s">
        <v>3162</v>
      </c>
      <c r="C152" s="16" t="s">
        <v>356</v>
      </c>
      <c r="D152" s="20" t="s">
        <v>3163</v>
      </c>
      <c r="E152" s="20" t="s">
        <v>3164</v>
      </c>
      <c r="F152" s="16" t="s">
        <v>366</v>
      </c>
      <c r="G152" s="19">
        <v>56.176000000000002</v>
      </c>
      <c r="H152" s="16">
        <v>184</v>
      </c>
    </row>
    <row r="153" spans="1:8" ht="14.25">
      <c r="A153" s="20" t="s">
        <v>4656</v>
      </c>
      <c r="B153" s="20" t="s">
        <v>3165</v>
      </c>
      <c r="C153" s="16" t="s">
        <v>356</v>
      </c>
      <c r="D153" s="20" t="s">
        <v>3166</v>
      </c>
      <c r="E153" s="20" t="s">
        <v>3167</v>
      </c>
      <c r="F153" s="16" t="s">
        <v>359</v>
      </c>
      <c r="G153" s="19">
        <v>56.319000000000003</v>
      </c>
      <c r="H153" s="16">
        <v>199</v>
      </c>
    </row>
    <row r="154" spans="1:8" ht="14.25">
      <c r="A154" s="20" t="s">
        <v>4656</v>
      </c>
      <c r="B154" s="20" t="s">
        <v>3168</v>
      </c>
      <c r="C154" s="16" t="s">
        <v>356</v>
      </c>
      <c r="D154" s="20" t="s">
        <v>3169</v>
      </c>
      <c r="E154" s="20" t="s">
        <v>3170</v>
      </c>
      <c r="F154" s="16" t="s">
        <v>359</v>
      </c>
      <c r="G154" s="19">
        <v>56.094999999999999</v>
      </c>
      <c r="H154" s="16">
        <v>144</v>
      </c>
    </row>
    <row r="155" spans="1:8" ht="14.25">
      <c r="A155" s="20" t="s">
        <v>4656</v>
      </c>
      <c r="B155" s="20" t="s">
        <v>3171</v>
      </c>
      <c r="C155" s="16" t="s">
        <v>356</v>
      </c>
      <c r="D155" s="20" t="s">
        <v>3172</v>
      </c>
      <c r="E155" s="20" t="s">
        <v>3173</v>
      </c>
      <c r="F155" s="16" t="s">
        <v>366</v>
      </c>
      <c r="G155" s="19">
        <v>55.798000000000002</v>
      </c>
      <c r="H155" s="16">
        <v>205</v>
      </c>
    </row>
    <row r="156" spans="1:8" ht="14.25">
      <c r="A156" s="20" t="s">
        <v>4656</v>
      </c>
      <c r="B156" s="20" t="s">
        <v>3174</v>
      </c>
      <c r="C156" s="16" t="s">
        <v>356</v>
      </c>
      <c r="D156" s="20" t="s">
        <v>3175</v>
      </c>
      <c r="E156" s="20" t="s">
        <v>3176</v>
      </c>
      <c r="F156" s="16" t="s">
        <v>359</v>
      </c>
      <c r="G156" s="19">
        <v>58.283999999999999</v>
      </c>
      <c r="H156" s="16">
        <v>215</v>
      </c>
    </row>
    <row r="157" spans="1:8" ht="14.25">
      <c r="A157" s="20" t="s">
        <v>4656</v>
      </c>
      <c r="B157" s="20" t="s">
        <v>3177</v>
      </c>
      <c r="C157" s="16" t="s">
        <v>356</v>
      </c>
      <c r="D157" s="20" t="s">
        <v>3178</v>
      </c>
      <c r="E157" s="20" t="s">
        <v>3179</v>
      </c>
      <c r="F157" s="16" t="s">
        <v>366</v>
      </c>
      <c r="G157" s="19">
        <v>56.04</v>
      </c>
      <c r="H157" s="16">
        <v>217</v>
      </c>
    </row>
    <row r="158" spans="1:8" ht="14.25">
      <c r="A158" s="20" t="s">
        <v>4656</v>
      </c>
      <c r="B158" s="20" t="s">
        <v>3180</v>
      </c>
      <c r="C158" s="16" t="s">
        <v>356</v>
      </c>
      <c r="D158" s="20" t="s">
        <v>3181</v>
      </c>
      <c r="E158" s="20" t="s">
        <v>3182</v>
      </c>
      <c r="F158" s="16" t="s">
        <v>359</v>
      </c>
      <c r="G158" s="19">
        <v>56.122</v>
      </c>
      <c r="H158" s="16">
        <v>218</v>
      </c>
    </row>
    <row r="159" spans="1:8" ht="14.25">
      <c r="A159" s="20" t="s">
        <v>4656</v>
      </c>
      <c r="B159" s="20" t="s">
        <v>3183</v>
      </c>
      <c r="C159" s="16" t="s">
        <v>356</v>
      </c>
      <c r="D159" s="20" t="s">
        <v>3184</v>
      </c>
      <c r="E159" s="20" t="s">
        <v>3185</v>
      </c>
      <c r="F159" s="16" t="s">
        <v>359</v>
      </c>
      <c r="G159" s="19">
        <v>56.573</v>
      </c>
      <c r="H159" s="16">
        <v>216</v>
      </c>
    </row>
    <row r="160" spans="1:8" ht="14.25">
      <c r="A160" s="20" t="s">
        <v>4656</v>
      </c>
      <c r="B160" s="20" t="s">
        <v>3186</v>
      </c>
      <c r="C160" s="16" t="s">
        <v>356</v>
      </c>
      <c r="D160" s="20" t="s">
        <v>3187</v>
      </c>
      <c r="E160" s="20" t="s">
        <v>3188</v>
      </c>
      <c r="F160" s="16" t="s">
        <v>359</v>
      </c>
      <c r="G160" s="19">
        <v>56.929000000000002</v>
      </c>
      <c r="H160" s="16">
        <v>194</v>
      </c>
    </row>
    <row r="161" spans="1:8" ht="14.25">
      <c r="A161" s="20" t="s">
        <v>4656</v>
      </c>
      <c r="B161" s="20" t="s">
        <v>3189</v>
      </c>
      <c r="C161" s="16" t="s">
        <v>356</v>
      </c>
      <c r="D161" s="20" t="s">
        <v>3190</v>
      </c>
      <c r="E161" s="20" t="s">
        <v>3191</v>
      </c>
      <c r="F161" s="16" t="s">
        <v>366</v>
      </c>
      <c r="G161" s="19">
        <v>54.973999999999997</v>
      </c>
      <c r="H161" s="16">
        <v>201</v>
      </c>
    </row>
    <row r="162" spans="1:8" ht="14.25">
      <c r="A162" s="20" t="s">
        <v>4656</v>
      </c>
      <c r="B162" s="20" t="s">
        <v>3192</v>
      </c>
      <c r="C162" s="16" t="s">
        <v>356</v>
      </c>
      <c r="D162" s="20" t="s">
        <v>3193</v>
      </c>
      <c r="E162" s="20" t="s">
        <v>3194</v>
      </c>
      <c r="F162" s="16" t="s">
        <v>359</v>
      </c>
      <c r="G162" s="19">
        <v>55.790999999999997</v>
      </c>
      <c r="H162" s="16">
        <v>200</v>
      </c>
    </row>
    <row r="163" spans="1:8" ht="14.25">
      <c r="A163" s="20" t="s">
        <v>4656</v>
      </c>
      <c r="B163" s="20" t="s">
        <v>3195</v>
      </c>
      <c r="C163" s="16" t="s">
        <v>356</v>
      </c>
      <c r="D163" s="20" t="s">
        <v>3196</v>
      </c>
      <c r="E163" s="20" t="s">
        <v>3197</v>
      </c>
      <c r="F163" s="16" t="s">
        <v>373</v>
      </c>
      <c r="G163" s="19">
        <v>56.005000000000003</v>
      </c>
      <c r="H163" s="16">
        <v>199</v>
      </c>
    </row>
    <row r="164" spans="1:8" ht="14.25">
      <c r="A164" s="20" t="s">
        <v>4656</v>
      </c>
      <c r="B164" s="20" t="s">
        <v>3198</v>
      </c>
      <c r="C164" s="16" t="s">
        <v>356</v>
      </c>
      <c r="D164" s="20" t="s">
        <v>3199</v>
      </c>
      <c r="E164" s="20" t="s">
        <v>3200</v>
      </c>
      <c r="F164" s="16" t="s">
        <v>366</v>
      </c>
      <c r="G164" s="19">
        <v>56.005000000000003</v>
      </c>
      <c r="H164" s="16">
        <v>159</v>
      </c>
    </row>
    <row r="165" spans="1:8" ht="14.25">
      <c r="A165" s="20" t="s">
        <v>4656</v>
      </c>
      <c r="B165" s="20" t="s">
        <v>3201</v>
      </c>
      <c r="C165" s="16" t="s">
        <v>356</v>
      </c>
      <c r="D165" s="20" t="s">
        <v>3202</v>
      </c>
      <c r="E165" s="20" t="s">
        <v>3203</v>
      </c>
      <c r="F165" s="16" t="s">
        <v>366</v>
      </c>
      <c r="G165" s="19">
        <v>56.902000000000001</v>
      </c>
      <c r="H165" s="16">
        <v>218</v>
      </c>
    </row>
    <row r="166" spans="1:8" ht="14.25">
      <c r="A166" s="20" t="s">
        <v>4656</v>
      </c>
      <c r="B166" s="20" t="s">
        <v>3204</v>
      </c>
      <c r="C166" s="16" t="s">
        <v>356</v>
      </c>
      <c r="D166" s="20" t="s">
        <v>3205</v>
      </c>
      <c r="E166" s="20" t="s">
        <v>3206</v>
      </c>
      <c r="F166" s="16" t="s">
        <v>359</v>
      </c>
      <c r="G166" s="19">
        <v>56.024999999999999</v>
      </c>
      <c r="H166" s="16">
        <v>212</v>
      </c>
    </row>
    <row r="167" spans="1:8" ht="14.25">
      <c r="A167" s="20" t="s">
        <v>4656</v>
      </c>
      <c r="B167" s="20" t="s">
        <v>3207</v>
      </c>
      <c r="C167" s="16" t="s">
        <v>356</v>
      </c>
      <c r="D167" s="20" t="s">
        <v>3208</v>
      </c>
      <c r="E167" s="20" t="s">
        <v>3209</v>
      </c>
      <c r="F167" s="16" t="s">
        <v>359</v>
      </c>
      <c r="G167" s="19">
        <v>56.51</v>
      </c>
      <c r="H167" s="16">
        <v>198</v>
      </c>
    </row>
    <row r="168" spans="1:8" ht="14.25">
      <c r="A168" s="20" t="s">
        <v>4656</v>
      </c>
      <c r="B168" s="20" t="s">
        <v>3210</v>
      </c>
      <c r="C168" s="16" t="s">
        <v>356</v>
      </c>
      <c r="D168" s="20" t="s">
        <v>3211</v>
      </c>
      <c r="E168" s="20" t="s">
        <v>3212</v>
      </c>
      <c r="F168" s="16" t="s">
        <v>366</v>
      </c>
      <c r="G168" s="19">
        <v>55.884</v>
      </c>
      <c r="H168" s="16">
        <v>198</v>
      </c>
    </row>
    <row r="169" spans="1:8" ht="14.25">
      <c r="A169" s="20" t="s">
        <v>4656</v>
      </c>
      <c r="B169" s="20" t="s">
        <v>3213</v>
      </c>
      <c r="C169" s="16" t="s">
        <v>356</v>
      </c>
      <c r="D169" s="20" t="s">
        <v>3214</v>
      </c>
      <c r="E169" s="20" t="s">
        <v>3215</v>
      </c>
      <c r="F169" s="16" t="s">
        <v>359</v>
      </c>
      <c r="G169" s="19">
        <v>56.305999999999997</v>
      </c>
      <c r="H169" s="16">
        <v>152</v>
      </c>
    </row>
    <row r="170" spans="1:8" ht="14.25">
      <c r="A170" s="20" t="s">
        <v>4656</v>
      </c>
      <c r="B170" s="20" t="s">
        <v>3216</v>
      </c>
      <c r="C170" s="16" t="s">
        <v>356</v>
      </c>
      <c r="D170" s="20" t="s">
        <v>3217</v>
      </c>
      <c r="E170" s="20" t="s">
        <v>3218</v>
      </c>
      <c r="F170" s="16" t="s">
        <v>359</v>
      </c>
      <c r="G170" s="19">
        <v>55.351999999999997</v>
      </c>
      <c r="H170" s="16">
        <v>191</v>
      </c>
    </row>
    <row r="171" spans="1:8" ht="14.25">
      <c r="A171" s="20" t="s">
        <v>4656</v>
      </c>
      <c r="B171" s="20" t="s">
        <v>3219</v>
      </c>
      <c r="C171" s="16" t="s">
        <v>356</v>
      </c>
      <c r="D171" s="20" t="s">
        <v>3220</v>
      </c>
      <c r="E171" s="20" t="s">
        <v>3221</v>
      </c>
      <c r="F171" s="16" t="s">
        <v>488</v>
      </c>
      <c r="G171" s="19">
        <v>56.77</v>
      </c>
      <c r="H171" s="16">
        <v>166</v>
      </c>
    </row>
    <row r="172" spans="1:8" ht="14.25">
      <c r="A172" s="20" t="s">
        <v>4656</v>
      </c>
      <c r="B172" s="20" t="s">
        <v>3222</v>
      </c>
      <c r="C172" s="16" t="s">
        <v>356</v>
      </c>
      <c r="D172" s="20" t="s">
        <v>3223</v>
      </c>
      <c r="E172" s="20" t="s">
        <v>3224</v>
      </c>
      <c r="F172" s="16" t="s">
        <v>359</v>
      </c>
      <c r="G172" s="19">
        <v>55.933</v>
      </c>
      <c r="H172" s="16">
        <v>222</v>
      </c>
    </row>
    <row r="173" spans="1:8" ht="14.25">
      <c r="A173" s="20" t="s">
        <v>4656</v>
      </c>
      <c r="B173" s="20" t="s">
        <v>3225</v>
      </c>
      <c r="C173" s="16" t="s">
        <v>356</v>
      </c>
      <c r="D173" s="20" t="s">
        <v>3226</v>
      </c>
      <c r="E173" s="20" t="s">
        <v>3227</v>
      </c>
      <c r="F173" s="16" t="s">
        <v>359</v>
      </c>
      <c r="G173" s="19">
        <v>55.874000000000002</v>
      </c>
      <c r="H173" s="16">
        <v>180</v>
      </c>
    </row>
    <row r="174" spans="1:8" ht="14.25">
      <c r="A174" s="20" t="s">
        <v>4656</v>
      </c>
      <c r="B174" s="20" t="s">
        <v>3228</v>
      </c>
      <c r="C174" s="16" t="s">
        <v>356</v>
      </c>
      <c r="D174" s="20" t="s">
        <v>3229</v>
      </c>
      <c r="E174" s="20" t="s">
        <v>3230</v>
      </c>
      <c r="F174" s="16" t="s">
        <v>359</v>
      </c>
      <c r="G174" s="19">
        <v>56.097000000000001</v>
      </c>
      <c r="H174" s="16">
        <v>178</v>
      </c>
    </row>
    <row r="175" spans="1:8" ht="14.25">
      <c r="A175" s="20" t="s">
        <v>4656</v>
      </c>
      <c r="B175" s="20" t="s">
        <v>3231</v>
      </c>
      <c r="C175" s="16" t="s">
        <v>356</v>
      </c>
      <c r="D175" s="20" t="s">
        <v>3232</v>
      </c>
      <c r="E175" s="20" t="s">
        <v>3233</v>
      </c>
      <c r="F175" s="16" t="s">
        <v>3234</v>
      </c>
      <c r="G175" s="19">
        <v>56.811</v>
      </c>
      <c r="H175" s="16">
        <v>205</v>
      </c>
    </row>
    <row r="176" spans="1:8" ht="14.25">
      <c r="A176" s="20" t="s">
        <v>4656</v>
      </c>
      <c r="B176" s="20" t="s">
        <v>3235</v>
      </c>
      <c r="C176" s="16" t="s">
        <v>356</v>
      </c>
      <c r="D176" s="20" t="s">
        <v>3236</v>
      </c>
      <c r="E176" s="20" t="s">
        <v>3237</v>
      </c>
      <c r="F176" s="16" t="s">
        <v>366</v>
      </c>
      <c r="G176" s="19">
        <v>56.100999999999999</v>
      </c>
      <c r="H176" s="16">
        <v>208</v>
      </c>
    </row>
    <row r="177" spans="1:8" ht="14.25">
      <c r="A177" s="20" t="s">
        <v>4656</v>
      </c>
      <c r="B177" s="20" t="s">
        <v>3238</v>
      </c>
      <c r="C177" s="16" t="s">
        <v>356</v>
      </c>
      <c r="D177" s="20" t="s">
        <v>3239</v>
      </c>
      <c r="E177" s="20" t="s">
        <v>3240</v>
      </c>
      <c r="F177" s="16" t="s">
        <v>366</v>
      </c>
      <c r="G177" s="19">
        <v>56.088000000000001</v>
      </c>
      <c r="H177" s="16">
        <v>181</v>
      </c>
    </row>
    <row r="178" spans="1:8" ht="14.25">
      <c r="A178" s="20" t="s">
        <v>4656</v>
      </c>
      <c r="B178" s="20" t="s">
        <v>3241</v>
      </c>
      <c r="C178" s="16" t="s">
        <v>356</v>
      </c>
      <c r="D178" s="20" t="s">
        <v>3242</v>
      </c>
      <c r="E178" s="20" t="s">
        <v>3243</v>
      </c>
      <c r="F178" s="16" t="s">
        <v>406</v>
      </c>
      <c r="G178" s="19">
        <v>56.753999999999998</v>
      </c>
      <c r="H178" s="16">
        <v>177</v>
      </c>
    </row>
    <row r="179" spans="1:8" ht="14.25">
      <c r="A179" s="20" t="s">
        <v>4656</v>
      </c>
      <c r="B179" s="20" t="s">
        <v>3244</v>
      </c>
      <c r="C179" s="16" t="s">
        <v>356</v>
      </c>
      <c r="D179" s="20" t="s">
        <v>3245</v>
      </c>
      <c r="E179" s="20" t="s">
        <v>3246</v>
      </c>
      <c r="F179" s="16" t="s">
        <v>488</v>
      </c>
      <c r="G179" s="19">
        <v>55.100999999999999</v>
      </c>
      <c r="H179" s="16">
        <v>193</v>
      </c>
    </row>
    <row r="180" spans="1:8" ht="14.25">
      <c r="A180" s="20" t="s">
        <v>4656</v>
      </c>
      <c r="B180" s="20" t="s">
        <v>3247</v>
      </c>
      <c r="C180" s="16" t="s">
        <v>356</v>
      </c>
      <c r="D180" s="20" t="s">
        <v>3248</v>
      </c>
      <c r="E180" s="20" t="s">
        <v>3249</v>
      </c>
      <c r="F180" s="16" t="s">
        <v>359</v>
      </c>
      <c r="G180" s="19">
        <v>56.173999999999999</v>
      </c>
      <c r="H180" s="16">
        <v>196</v>
      </c>
    </row>
    <row r="181" spans="1:8" ht="14.25">
      <c r="A181" s="20" t="s">
        <v>4656</v>
      </c>
      <c r="B181" s="20" t="s">
        <v>3250</v>
      </c>
      <c r="C181" s="16" t="s">
        <v>356</v>
      </c>
      <c r="D181" s="20" t="s">
        <v>3251</v>
      </c>
      <c r="E181" s="20" t="s">
        <v>3252</v>
      </c>
      <c r="F181" s="16" t="s">
        <v>359</v>
      </c>
      <c r="G181" s="19">
        <v>55.893000000000001</v>
      </c>
      <c r="H181" s="16">
        <v>208</v>
      </c>
    </row>
    <row r="182" spans="1:8" ht="14.25">
      <c r="A182" s="20" t="s">
        <v>4656</v>
      </c>
      <c r="B182" s="20" t="s">
        <v>3253</v>
      </c>
      <c r="C182" s="16" t="s">
        <v>356</v>
      </c>
      <c r="D182" s="20" t="s">
        <v>3254</v>
      </c>
      <c r="E182" s="20" t="s">
        <v>3255</v>
      </c>
      <c r="F182" s="16" t="s">
        <v>366</v>
      </c>
      <c r="G182" s="19">
        <v>55.902999999999999</v>
      </c>
      <c r="H182" s="16">
        <v>187</v>
      </c>
    </row>
    <row r="183" spans="1:8" ht="14.25">
      <c r="A183" s="20" t="s">
        <v>4656</v>
      </c>
      <c r="B183" s="20" t="s">
        <v>3256</v>
      </c>
      <c r="C183" s="16" t="s">
        <v>356</v>
      </c>
      <c r="D183" s="20" t="s">
        <v>3257</v>
      </c>
      <c r="E183" s="20" t="s">
        <v>3258</v>
      </c>
      <c r="F183" s="16" t="s">
        <v>377</v>
      </c>
      <c r="G183" s="19">
        <v>55.682000000000002</v>
      </c>
      <c r="H183" s="16">
        <v>211</v>
      </c>
    </row>
    <row r="184" spans="1:8" ht="14.25">
      <c r="A184" s="20" t="s">
        <v>4656</v>
      </c>
      <c r="B184" s="20" t="s">
        <v>3259</v>
      </c>
      <c r="C184" s="16" t="s">
        <v>356</v>
      </c>
      <c r="D184" s="20" t="s">
        <v>3260</v>
      </c>
      <c r="E184" s="20" t="s">
        <v>3261</v>
      </c>
      <c r="F184" s="16" t="s">
        <v>366</v>
      </c>
      <c r="G184" s="19">
        <v>55.67</v>
      </c>
      <c r="H184" s="16">
        <v>190</v>
      </c>
    </row>
    <row r="185" spans="1:8" ht="14.25">
      <c r="A185" s="20" t="s">
        <v>4656</v>
      </c>
      <c r="B185" s="20" t="s">
        <v>3262</v>
      </c>
      <c r="C185" s="16" t="s">
        <v>356</v>
      </c>
      <c r="D185" s="20" t="s">
        <v>3263</v>
      </c>
      <c r="E185" s="20" t="s">
        <v>3264</v>
      </c>
      <c r="F185" s="16" t="s">
        <v>366</v>
      </c>
      <c r="G185" s="19">
        <v>56.393999999999998</v>
      </c>
      <c r="H185" s="16">
        <v>224</v>
      </c>
    </row>
    <row r="186" spans="1:8" ht="14.25">
      <c r="A186" s="20" t="s">
        <v>4656</v>
      </c>
      <c r="B186" s="20" t="s">
        <v>3265</v>
      </c>
      <c r="C186" s="16" t="s">
        <v>356</v>
      </c>
      <c r="D186" s="20" t="s">
        <v>3266</v>
      </c>
      <c r="E186" s="20" t="s">
        <v>3267</v>
      </c>
      <c r="F186" s="16" t="s">
        <v>366</v>
      </c>
      <c r="G186" s="19">
        <v>56.131</v>
      </c>
      <c r="H186" s="16">
        <v>217</v>
      </c>
    </row>
    <row r="187" spans="1:8" ht="14.25">
      <c r="A187" s="20" t="s">
        <v>4656</v>
      </c>
      <c r="B187" s="20" t="s">
        <v>3268</v>
      </c>
      <c r="C187" s="16" t="s">
        <v>356</v>
      </c>
      <c r="D187" s="20" t="s">
        <v>3269</v>
      </c>
      <c r="E187" s="20" t="s">
        <v>3270</v>
      </c>
      <c r="F187" s="16" t="s">
        <v>366</v>
      </c>
      <c r="G187" s="19">
        <v>56.286000000000001</v>
      </c>
      <c r="H187" s="16">
        <v>201</v>
      </c>
    </row>
    <row r="188" spans="1:8" ht="14.25">
      <c r="A188" s="20" t="s">
        <v>4656</v>
      </c>
      <c r="B188" s="20" t="s">
        <v>3271</v>
      </c>
      <c r="C188" s="16" t="s">
        <v>356</v>
      </c>
      <c r="D188" s="20" t="s">
        <v>3272</v>
      </c>
      <c r="E188" s="20" t="s">
        <v>3273</v>
      </c>
      <c r="F188" s="16" t="s">
        <v>373</v>
      </c>
      <c r="G188" s="19">
        <v>56.115000000000002</v>
      </c>
      <c r="H188" s="16">
        <v>179</v>
      </c>
    </row>
    <row r="189" spans="1:8" ht="14.25">
      <c r="A189" s="20" t="s">
        <v>4656</v>
      </c>
      <c r="B189" s="20" t="s">
        <v>3274</v>
      </c>
      <c r="C189" s="16" t="s">
        <v>356</v>
      </c>
      <c r="D189" s="20" t="s">
        <v>3275</v>
      </c>
      <c r="E189" s="20" t="s">
        <v>3276</v>
      </c>
      <c r="F189" s="16" t="s">
        <v>488</v>
      </c>
      <c r="G189" s="19">
        <v>56.078000000000003</v>
      </c>
      <c r="H189" s="16">
        <v>216</v>
      </c>
    </row>
    <row r="190" spans="1:8" ht="14.25">
      <c r="A190" s="20" t="s">
        <v>4656</v>
      </c>
      <c r="B190" s="20" t="s">
        <v>3277</v>
      </c>
      <c r="C190" s="16" t="s">
        <v>356</v>
      </c>
      <c r="D190" s="20" t="s">
        <v>3278</v>
      </c>
      <c r="E190" s="20" t="s">
        <v>3279</v>
      </c>
      <c r="F190" s="16" t="s">
        <v>359</v>
      </c>
      <c r="G190" s="19">
        <v>56.064</v>
      </c>
      <c r="H190" s="16">
        <v>170</v>
      </c>
    </row>
    <row r="191" spans="1:8" ht="14.25">
      <c r="A191" s="20" t="s">
        <v>4656</v>
      </c>
      <c r="B191" s="20" t="s">
        <v>3280</v>
      </c>
      <c r="C191" s="16" t="s">
        <v>356</v>
      </c>
      <c r="D191" s="20" t="s">
        <v>3281</v>
      </c>
      <c r="E191" s="20" t="s">
        <v>3282</v>
      </c>
      <c r="F191" s="16" t="s">
        <v>359</v>
      </c>
      <c r="G191" s="19">
        <v>56.451999999999998</v>
      </c>
      <c r="H191" s="16">
        <v>210</v>
      </c>
    </row>
    <row r="192" spans="1:8" ht="14.25">
      <c r="A192" s="20" t="s">
        <v>4656</v>
      </c>
      <c r="B192" s="20" t="s">
        <v>3283</v>
      </c>
      <c r="C192" s="16" t="s">
        <v>356</v>
      </c>
      <c r="D192" s="20" t="s">
        <v>3284</v>
      </c>
      <c r="E192" s="20" t="s">
        <v>3285</v>
      </c>
      <c r="F192" s="16" t="s">
        <v>373</v>
      </c>
      <c r="G192" s="19">
        <v>56.43</v>
      </c>
      <c r="H192" s="16">
        <v>192</v>
      </c>
    </row>
    <row r="193" spans="1:8" ht="14.25">
      <c r="A193" s="20" t="s">
        <v>4656</v>
      </c>
      <c r="B193" s="20" t="s">
        <v>3286</v>
      </c>
      <c r="C193" s="16" t="s">
        <v>356</v>
      </c>
      <c r="D193" s="20" t="s">
        <v>3287</v>
      </c>
      <c r="E193" s="20" t="s">
        <v>3288</v>
      </c>
      <c r="F193" s="16" t="s">
        <v>461</v>
      </c>
      <c r="G193" s="19">
        <v>56.311</v>
      </c>
      <c r="H193" s="16">
        <v>224</v>
      </c>
    </row>
    <row r="194" spans="1:8" ht="14.25">
      <c r="A194" s="20" t="s">
        <v>4656</v>
      </c>
      <c r="B194" s="20" t="s">
        <v>3289</v>
      </c>
      <c r="C194" s="16" t="s">
        <v>356</v>
      </c>
      <c r="D194" s="20" t="s">
        <v>3290</v>
      </c>
      <c r="E194" s="20" t="s">
        <v>3291</v>
      </c>
      <c r="F194" s="16" t="s">
        <v>359</v>
      </c>
      <c r="G194" s="19">
        <v>56.158000000000001</v>
      </c>
      <c r="H194" s="16">
        <v>162</v>
      </c>
    </row>
    <row r="195" spans="1:8" ht="14.25">
      <c r="A195" s="20" t="s">
        <v>4656</v>
      </c>
      <c r="B195" s="20" t="s">
        <v>3292</v>
      </c>
      <c r="C195" s="16" t="s">
        <v>356</v>
      </c>
      <c r="D195" s="20" t="s">
        <v>3293</v>
      </c>
      <c r="E195" s="20" t="s">
        <v>3294</v>
      </c>
      <c r="F195" s="16" t="s">
        <v>359</v>
      </c>
      <c r="G195" s="19">
        <v>56.265999999999998</v>
      </c>
      <c r="H195" s="16">
        <v>210</v>
      </c>
    </row>
    <row r="196" spans="1:8" ht="14.25">
      <c r="A196" s="20" t="s">
        <v>4656</v>
      </c>
      <c r="B196" s="20" t="s">
        <v>3295</v>
      </c>
      <c r="C196" s="16" t="s">
        <v>356</v>
      </c>
      <c r="D196" s="20" t="s">
        <v>3296</v>
      </c>
      <c r="E196" s="20" t="s">
        <v>3297</v>
      </c>
      <c r="F196" s="16" t="s">
        <v>373</v>
      </c>
      <c r="G196" s="19">
        <v>56.972000000000001</v>
      </c>
      <c r="H196" s="16">
        <v>123</v>
      </c>
    </row>
    <row r="197" spans="1:8" ht="14.25">
      <c r="A197" s="20" t="s">
        <v>4656</v>
      </c>
      <c r="B197" s="20" t="s">
        <v>3298</v>
      </c>
      <c r="C197" s="16" t="s">
        <v>356</v>
      </c>
      <c r="D197" s="20" t="s">
        <v>3299</v>
      </c>
      <c r="E197" s="20" t="s">
        <v>3300</v>
      </c>
      <c r="F197" s="16" t="s">
        <v>3301</v>
      </c>
      <c r="G197" s="19">
        <v>55.927999999999997</v>
      </c>
      <c r="H197" s="16">
        <v>134</v>
      </c>
    </row>
    <row r="198" spans="1:8" ht="14.25">
      <c r="A198" s="20" t="s">
        <v>4656</v>
      </c>
      <c r="B198" s="20" t="s">
        <v>3302</v>
      </c>
      <c r="C198" s="16" t="s">
        <v>356</v>
      </c>
      <c r="D198" s="20" t="s">
        <v>3303</v>
      </c>
      <c r="E198" s="20" t="s">
        <v>3304</v>
      </c>
      <c r="F198" s="16" t="s">
        <v>359</v>
      </c>
      <c r="G198" s="19">
        <v>56.722000000000001</v>
      </c>
      <c r="H198" s="16">
        <v>214</v>
      </c>
    </row>
    <row r="199" spans="1:8" ht="14.25">
      <c r="A199" s="20" t="s">
        <v>4656</v>
      </c>
      <c r="B199" s="20" t="s">
        <v>3305</v>
      </c>
      <c r="C199" s="16" t="s">
        <v>356</v>
      </c>
      <c r="D199" s="20" t="s">
        <v>3306</v>
      </c>
      <c r="E199" s="20" t="s">
        <v>3307</v>
      </c>
      <c r="F199" s="16" t="s">
        <v>454</v>
      </c>
      <c r="G199" s="19">
        <v>56.491</v>
      </c>
      <c r="H199" s="16">
        <v>217</v>
      </c>
    </row>
    <row r="200" spans="1:8" ht="14.25">
      <c r="A200" s="20" t="s">
        <v>4656</v>
      </c>
      <c r="B200" s="20" t="s">
        <v>3308</v>
      </c>
      <c r="C200" s="16" t="s">
        <v>356</v>
      </c>
      <c r="D200" s="20" t="s">
        <v>3309</v>
      </c>
      <c r="E200" s="20" t="s">
        <v>3310</v>
      </c>
      <c r="F200" s="16" t="s">
        <v>519</v>
      </c>
      <c r="G200" s="19">
        <v>56.683</v>
      </c>
      <c r="H200" s="16">
        <v>210</v>
      </c>
    </row>
    <row r="201" spans="1:8" ht="14.25">
      <c r="A201" s="20" t="s">
        <v>4656</v>
      </c>
      <c r="B201" s="20" t="s">
        <v>3311</v>
      </c>
      <c r="C201" s="16" t="s">
        <v>356</v>
      </c>
      <c r="D201" s="20" t="s">
        <v>3312</v>
      </c>
      <c r="E201" s="20" t="s">
        <v>3313</v>
      </c>
      <c r="F201" s="16" t="s">
        <v>359</v>
      </c>
      <c r="G201" s="19">
        <v>56.667000000000002</v>
      </c>
      <c r="H201" s="16">
        <v>223</v>
      </c>
    </row>
    <row r="202" spans="1:8" ht="14.25">
      <c r="A202" s="20" t="s">
        <v>4656</v>
      </c>
      <c r="B202" s="20" t="s">
        <v>3314</v>
      </c>
      <c r="C202" s="16" t="s">
        <v>356</v>
      </c>
      <c r="D202" s="20" t="s">
        <v>3315</v>
      </c>
      <c r="E202" s="20" t="s">
        <v>3316</v>
      </c>
      <c r="F202" s="16" t="s">
        <v>359</v>
      </c>
      <c r="G202" s="19">
        <v>56.6</v>
      </c>
      <c r="H202" s="16">
        <v>199</v>
      </c>
    </row>
    <row r="203" spans="1:8" ht="14.25">
      <c r="A203" s="20" t="s">
        <v>4656</v>
      </c>
      <c r="B203" s="20" t="s">
        <v>3317</v>
      </c>
      <c r="C203" s="16" t="s">
        <v>356</v>
      </c>
      <c r="D203" s="20" t="s">
        <v>3318</v>
      </c>
      <c r="E203" s="20" t="s">
        <v>3319</v>
      </c>
      <c r="F203" s="16" t="s">
        <v>359</v>
      </c>
      <c r="G203" s="19">
        <v>56.098999999999997</v>
      </c>
      <c r="H203" s="16">
        <v>195</v>
      </c>
    </row>
    <row r="204" spans="1:8" ht="14.25">
      <c r="A204" s="20" t="s">
        <v>4656</v>
      </c>
      <c r="B204" s="20" t="s">
        <v>3320</v>
      </c>
      <c r="C204" s="16" t="s">
        <v>356</v>
      </c>
      <c r="D204" s="20" t="s">
        <v>3321</v>
      </c>
      <c r="E204" s="20" t="s">
        <v>3322</v>
      </c>
      <c r="F204" s="16" t="s">
        <v>488</v>
      </c>
      <c r="G204" s="19">
        <v>56.12</v>
      </c>
      <c r="H204" s="16">
        <v>196</v>
      </c>
    </row>
    <row r="205" spans="1:8" ht="14.25">
      <c r="A205" s="20" t="s">
        <v>4656</v>
      </c>
      <c r="B205" s="20" t="s">
        <v>3323</v>
      </c>
      <c r="C205" s="16" t="s">
        <v>356</v>
      </c>
      <c r="D205" s="20" t="s">
        <v>3324</v>
      </c>
      <c r="E205" s="20" t="s">
        <v>3325</v>
      </c>
      <c r="F205" s="16" t="s">
        <v>359</v>
      </c>
      <c r="G205" s="19">
        <v>56.103000000000002</v>
      </c>
      <c r="H205" s="16">
        <v>126</v>
      </c>
    </row>
    <row r="206" spans="1:8" ht="14.25">
      <c r="A206" s="20" t="s">
        <v>4656</v>
      </c>
      <c r="B206" s="20" t="s">
        <v>3326</v>
      </c>
      <c r="C206" s="16" t="s">
        <v>356</v>
      </c>
      <c r="D206" s="20" t="s">
        <v>3327</v>
      </c>
      <c r="E206" s="20" t="s">
        <v>3328</v>
      </c>
      <c r="F206" s="16" t="s">
        <v>366</v>
      </c>
      <c r="G206" s="19">
        <v>56.707000000000001</v>
      </c>
      <c r="H206" s="16">
        <v>169</v>
      </c>
    </row>
    <row r="207" spans="1:8" ht="14.25">
      <c r="A207" s="20" t="s">
        <v>4656</v>
      </c>
      <c r="B207" s="20" t="s">
        <v>3329</v>
      </c>
      <c r="C207" s="16" t="s">
        <v>356</v>
      </c>
      <c r="D207" s="20" t="s">
        <v>3330</v>
      </c>
      <c r="E207" s="20" t="s">
        <v>3331</v>
      </c>
      <c r="F207" s="16" t="s">
        <v>366</v>
      </c>
      <c r="G207" s="19">
        <v>56.756</v>
      </c>
      <c r="H207" s="16">
        <v>182</v>
      </c>
    </row>
    <row r="208" spans="1:8" ht="14.25">
      <c r="A208" s="20" t="s">
        <v>4656</v>
      </c>
      <c r="B208" s="20" t="s">
        <v>3332</v>
      </c>
      <c r="C208" s="16" t="s">
        <v>356</v>
      </c>
      <c r="D208" s="20" t="s">
        <v>3333</v>
      </c>
      <c r="E208" s="20" t="s">
        <v>3334</v>
      </c>
      <c r="F208" s="16" t="s">
        <v>359</v>
      </c>
      <c r="G208" s="19">
        <v>55.969000000000001</v>
      </c>
      <c r="H208" s="16">
        <v>181</v>
      </c>
    </row>
    <row r="209" spans="1:8" ht="14.25">
      <c r="A209" s="20" t="s">
        <v>4656</v>
      </c>
      <c r="B209" s="20" t="s">
        <v>3335</v>
      </c>
      <c r="C209" s="16" t="s">
        <v>356</v>
      </c>
      <c r="D209" s="20" t="s">
        <v>3336</v>
      </c>
      <c r="E209" s="20" t="s">
        <v>3337</v>
      </c>
      <c r="F209" s="16" t="s">
        <v>471</v>
      </c>
      <c r="G209" s="19">
        <v>56.281999999999996</v>
      </c>
      <c r="H209" s="16">
        <v>153</v>
      </c>
    </row>
    <row r="210" spans="1:8" ht="14.25">
      <c r="A210" s="20" t="s">
        <v>4656</v>
      </c>
      <c r="B210" s="20" t="s">
        <v>3338</v>
      </c>
      <c r="C210" s="16" t="s">
        <v>356</v>
      </c>
      <c r="D210" s="20" t="s">
        <v>3339</v>
      </c>
      <c r="E210" s="20" t="s">
        <v>3340</v>
      </c>
      <c r="F210" s="16" t="s">
        <v>359</v>
      </c>
      <c r="G210" s="19">
        <v>55.088000000000001</v>
      </c>
      <c r="H210" s="16">
        <v>215</v>
      </c>
    </row>
    <row r="211" spans="1:8" ht="14.25">
      <c r="A211" s="20" t="s">
        <v>4656</v>
      </c>
      <c r="B211" s="20" t="s">
        <v>3341</v>
      </c>
      <c r="C211" s="16" t="s">
        <v>356</v>
      </c>
      <c r="D211" s="20" t="s">
        <v>3342</v>
      </c>
      <c r="E211" s="20" t="s">
        <v>3343</v>
      </c>
      <c r="F211" s="16" t="s">
        <v>359</v>
      </c>
      <c r="G211" s="19">
        <v>56.186</v>
      </c>
      <c r="H211" s="16">
        <v>223</v>
      </c>
    </row>
    <row r="212" spans="1:8" ht="14.25">
      <c r="A212" s="20" t="s">
        <v>4656</v>
      </c>
      <c r="B212" s="20" t="s">
        <v>3344</v>
      </c>
      <c r="C212" s="16" t="s">
        <v>356</v>
      </c>
      <c r="D212" s="20" t="s">
        <v>3345</v>
      </c>
      <c r="E212" s="20" t="s">
        <v>3346</v>
      </c>
      <c r="F212" s="16" t="s">
        <v>373</v>
      </c>
      <c r="G212" s="19">
        <v>56.305999999999997</v>
      </c>
      <c r="H212" s="16">
        <v>168</v>
      </c>
    </row>
    <row r="213" spans="1:8" ht="14.25">
      <c r="A213" s="20" t="s">
        <v>4656</v>
      </c>
      <c r="B213" s="20" t="s">
        <v>3347</v>
      </c>
      <c r="C213" s="16" t="s">
        <v>356</v>
      </c>
      <c r="D213" s="20" t="s">
        <v>3348</v>
      </c>
      <c r="E213" s="20" t="s">
        <v>3349</v>
      </c>
      <c r="F213" s="16" t="s">
        <v>366</v>
      </c>
      <c r="G213" s="19">
        <v>56.558999999999997</v>
      </c>
      <c r="H213" s="16">
        <v>173</v>
      </c>
    </row>
    <row r="214" spans="1:8" ht="14.25">
      <c r="A214" s="20" t="s">
        <v>4656</v>
      </c>
      <c r="B214" s="20" t="s">
        <v>3350</v>
      </c>
      <c r="C214" s="16" t="s">
        <v>356</v>
      </c>
      <c r="D214" s="20" t="s">
        <v>3351</v>
      </c>
      <c r="E214" s="20" t="s">
        <v>3352</v>
      </c>
      <c r="F214" s="16" t="s">
        <v>721</v>
      </c>
      <c r="G214" s="19">
        <v>55.66</v>
      </c>
      <c r="H214" s="16">
        <v>195</v>
      </c>
    </row>
    <row r="215" spans="1:8" ht="14.25">
      <c r="A215" s="20" t="s">
        <v>4656</v>
      </c>
      <c r="B215" s="20" t="s">
        <v>3353</v>
      </c>
      <c r="C215" s="16" t="s">
        <v>356</v>
      </c>
      <c r="D215" s="20" t="s">
        <v>3354</v>
      </c>
      <c r="E215" s="20" t="s">
        <v>3355</v>
      </c>
      <c r="F215" s="16" t="s">
        <v>366</v>
      </c>
      <c r="G215" s="19">
        <v>59.542000000000002</v>
      </c>
      <c r="H215" s="16">
        <v>223</v>
      </c>
    </row>
    <row r="216" spans="1:8" ht="14.25">
      <c r="A216" s="20" t="s">
        <v>4656</v>
      </c>
      <c r="B216" s="20" t="s">
        <v>3356</v>
      </c>
      <c r="C216" s="16" t="s">
        <v>356</v>
      </c>
      <c r="D216" s="20" t="s">
        <v>3357</v>
      </c>
      <c r="E216" s="20" t="s">
        <v>3358</v>
      </c>
      <c r="F216" s="16" t="s">
        <v>366</v>
      </c>
      <c r="G216" s="19">
        <v>56.338999999999999</v>
      </c>
      <c r="H216" s="16">
        <v>207</v>
      </c>
    </row>
    <row r="217" spans="1:8" ht="14.25">
      <c r="A217" s="20" t="s">
        <v>4656</v>
      </c>
      <c r="B217" s="20" t="s">
        <v>3359</v>
      </c>
      <c r="C217" s="16" t="s">
        <v>356</v>
      </c>
      <c r="D217" s="20" t="s">
        <v>3360</v>
      </c>
      <c r="E217" s="20" t="s">
        <v>3361</v>
      </c>
      <c r="F217" s="16" t="s">
        <v>359</v>
      </c>
      <c r="G217" s="19">
        <v>55.779000000000003</v>
      </c>
      <c r="H217" s="16">
        <v>194</v>
      </c>
    </row>
    <row r="218" spans="1:8" ht="14.25">
      <c r="A218" s="20" t="s">
        <v>4656</v>
      </c>
      <c r="B218" s="20" t="s">
        <v>3362</v>
      </c>
      <c r="C218" s="16" t="s">
        <v>356</v>
      </c>
      <c r="D218" s="20" t="s">
        <v>3363</v>
      </c>
      <c r="E218" s="20" t="s">
        <v>3364</v>
      </c>
      <c r="F218" s="16" t="s">
        <v>359</v>
      </c>
      <c r="G218" s="19">
        <v>55.673999999999999</v>
      </c>
      <c r="H218" s="16">
        <v>162</v>
      </c>
    </row>
    <row r="219" spans="1:8" ht="14.25">
      <c r="A219" s="20" t="s">
        <v>4656</v>
      </c>
      <c r="B219" s="20" t="s">
        <v>3365</v>
      </c>
      <c r="C219" s="16" t="s">
        <v>356</v>
      </c>
      <c r="D219" s="20" t="s">
        <v>3366</v>
      </c>
      <c r="E219" s="20" t="s">
        <v>3367</v>
      </c>
      <c r="F219" s="16" t="s">
        <v>366</v>
      </c>
      <c r="G219" s="19">
        <v>56.249000000000002</v>
      </c>
      <c r="H219" s="16">
        <v>219</v>
      </c>
    </row>
    <row r="220" spans="1:8" ht="14.25">
      <c r="A220" s="20" t="s">
        <v>4656</v>
      </c>
      <c r="B220" s="20" t="s">
        <v>3368</v>
      </c>
      <c r="C220" s="16" t="s">
        <v>356</v>
      </c>
      <c r="D220" s="20" t="s">
        <v>3369</v>
      </c>
      <c r="E220" s="20" t="s">
        <v>3370</v>
      </c>
      <c r="F220" s="16" t="s">
        <v>3234</v>
      </c>
      <c r="G220" s="19">
        <v>56.372</v>
      </c>
      <c r="H220" s="16">
        <v>206</v>
      </c>
    </row>
    <row r="221" spans="1:8" ht="14.25">
      <c r="A221" s="20" t="s">
        <v>4656</v>
      </c>
      <c r="B221" s="20" t="s">
        <v>3371</v>
      </c>
      <c r="C221" s="16" t="s">
        <v>356</v>
      </c>
      <c r="D221" s="20" t="s">
        <v>3372</v>
      </c>
      <c r="E221" s="20" t="s">
        <v>3373</v>
      </c>
      <c r="F221" s="16" t="s">
        <v>366</v>
      </c>
      <c r="G221" s="19">
        <v>55.884</v>
      </c>
      <c r="H221" s="16">
        <v>184</v>
      </c>
    </row>
    <row r="222" spans="1:8" ht="14.25">
      <c r="A222" s="20" t="s">
        <v>4656</v>
      </c>
      <c r="B222" s="20" t="s">
        <v>3374</v>
      </c>
      <c r="C222" s="16" t="s">
        <v>356</v>
      </c>
      <c r="D222" s="20" t="s">
        <v>3375</v>
      </c>
      <c r="E222" s="20" t="s">
        <v>3376</v>
      </c>
      <c r="F222" s="16" t="s">
        <v>359</v>
      </c>
      <c r="G222" s="19">
        <v>55.917999999999999</v>
      </c>
      <c r="H222" s="16">
        <v>137</v>
      </c>
    </row>
    <row r="223" spans="1:8" ht="14.25">
      <c r="A223" s="20" t="s">
        <v>4656</v>
      </c>
      <c r="B223" s="20" t="s">
        <v>3377</v>
      </c>
      <c r="C223" s="16" t="s">
        <v>356</v>
      </c>
      <c r="D223" s="20" t="s">
        <v>3378</v>
      </c>
      <c r="E223" s="20" t="s">
        <v>3379</v>
      </c>
      <c r="F223" s="16" t="s">
        <v>359</v>
      </c>
      <c r="G223" s="19">
        <v>55.970999999999997</v>
      </c>
      <c r="H223" s="16">
        <v>155</v>
      </c>
    </row>
    <row r="224" spans="1:8" ht="14.25">
      <c r="A224" s="20" t="s">
        <v>4656</v>
      </c>
      <c r="B224" s="20" t="s">
        <v>3380</v>
      </c>
      <c r="C224" s="16" t="s">
        <v>356</v>
      </c>
      <c r="D224" s="20" t="s">
        <v>3381</v>
      </c>
      <c r="E224" s="20" t="s">
        <v>3382</v>
      </c>
      <c r="F224" s="16" t="s">
        <v>406</v>
      </c>
      <c r="G224" s="19">
        <v>56.889000000000003</v>
      </c>
      <c r="H224" s="16">
        <v>181</v>
      </c>
    </row>
    <row r="225" spans="1:8" ht="14.25">
      <c r="A225" s="20" t="s">
        <v>4656</v>
      </c>
      <c r="B225" s="20" t="s">
        <v>3383</v>
      </c>
      <c r="C225" s="16" t="s">
        <v>356</v>
      </c>
      <c r="D225" s="20" t="s">
        <v>3384</v>
      </c>
      <c r="E225" s="20" t="s">
        <v>3385</v>
      </c>
      <c r="F225" s="16" t="s">
        <v>366</v>
      </c>
      <c r="G225" s="19">
        <v>55.125999999999998</v>
      </c>
      <c r="H225" s="16">
        <v>113</v>
      </c>
    </row>
    <row r="226" spans="1:8" ht="14.25">
      <c r="A226" s="20" t="s">
        <v>4656</v>
      </c>
      <c r="B226" s="20" t="s">
        <v>3386</v>
      </c>
      <c r="C226" s="16" t="s">
        <v>356</v>
      </c>
      <c r="D226" s="20" t="s">
        <v>3387</v>
      </c>
      <c r="E226" s="20" t="s">
        <v>3388</v>
      </c>
      <c r="F226" s="16" t="s">
        <v>359</v>
      </c>
      <c r="G226" s="19">
        <v>56.264000000000003</v>
      </c>
      <c r="H226" s="16">
        <v>223</v>
      </c>
    </row>
    <row r="227" spans="1:8" ht="14.25">
      <c r="A227" s="20" t="s">
        <v>4656</v>
      </c>
      <c r="B227" s="20" t="s">
        <v>3389</v>
      </c>
      <c r="C227" s="16" t="s">
        <v>356</v>
      </c>
      <c r="D227" s="20" t="s">
        <v>3390</v>
      </c>
      <c r="E227" s="20" t="s">
        <v>3391</v>
      </c>
      <c r="F227" s="16" t="s">
        <v>366</v>
      </c>
      <c r="G227" s="19">
        <v>56.11</v>
      </c>
      <c r="H227" s="16">
        <v>205</v>
      </c>
    </row>
    <row r="228" spans="1:8" ht="14.25">
      <c r="A228" s="20" t="s">
        <v>4656</v>
      </c>
      <c r="B228" s="20" t="s">
        <v>3392</v>
      </c>
      <c r="C228" s="16" t="s">
        <v>356</v>
      </c>
      <c r="D228" s="20" t="s">
        <v>3393</v>
      </c>
      <c r="E228" s="20" t="s">
        <v>3394</v>
      </c>
      <c r="F228" s="16" t="s">
        <v>406</v>
      </c>
      <c r="G228" s="19">
        <v>56.122999999999998</v>
      </c>
      <c r="H228" s="16">
        <v>192</v>
      </c>
    </row>
    <row r="229" spans="1:8" ht="14.25">
      <c r="A229" s="20" t="s">
        <v>4656</v>
      </c>
      <c r="B229" s="20" t="s">
        <v>3395</v>
      </c>
      <c r="C229" s="16" t="s">
        <v>356</v>
      </c>
      <c r="D229" s="20" t="s">
        <v>3396</v>
      </c>
      <c r="E229" s="20" t="s">
        <v>3397</v>
      </c>
      <c r="F229" s="16" t="s">
        <v>366</v>
      </c>
      <c r="G229" s="19">
        <v>56.593000000000004</v>
      </c>
      <c r="H229" s="16">
        <v>150</v>
      </c>
    </row>
    <row r="230" spans="1:8" ht="14.25">
      <c r="A230" s="20" t="s">
        <v>4656</v>
      </c>
      <c r="B230" s="20" t="s">
        <v>3398</v>
      </c>
      <c r="C230" s="16" t="s">
        <v>356</v>
      </c>
      <c r="D230" s="20" t="s">
        <v>3399</v>
      </c>
      <c r="E230" s="20" t="s">
        <v>3400</v>
      </c>
      <c r="F230" s="16" t="s">
        <v>366</v>
      </c>
      <c r="G230" s="19">
        <v>55.615000000000002</v>
      </c>
      <c r="H230" s="16">
        <v>216</v>
      </c>
    </row>
    <row r="231" spans="1:8" ht="14.25">
      <c r="A231" s="20" t="s">
        <v>4656</v>
      </c>
      <c r="B231" s="20" t="s">
        <v>3401</v>
      </c>
      <c r="C231" s="16" t="s">
        <v>356</v>
      </c>
      <c r="D231" s="20" t="s">
        <v>3402</v>
      </c>
      <c r="E231" s="20" t="s">
        <v>3403</v>
      </c>
      <c r="F231" s="16" t="s">
        <v>359</v>
      </c>
      <c r="G231" s="19">
        <v>54.911999999999999</v>
      </c>
      <c r="H231" s="16">
        <v>211</v>
      </c>
    </row>
    <row r="232" spans="1:8" ht="14.25">
      <c r="A232" s="20" t="s">
        <v>4656</v>
      </c>
      <c r="B232" s="20" t="s">
        <v>3404</v>
      </c>
      <c r="C232" s="16" t="s">
        <v>356</v>
      </c>
      <c r="D232" s="20" t="s">
        <v>3405</v>
      </c>
      <c r="E232" s="20" t="s">
        <v>3406</v>
      </c>
      <c r="F232" s="16" t="s">
        <v>359</v>
      </c>
      <c r="G232" s="19">
        <v>56.465000000000003</v>
      </c>
      <c r="H232" s="16">
        <v>211</v>
      </c>
    </row>
    <row r="233" spans="1:8" ht="14.25">
      <c r="A233" s="20" t="s">
        <v>4656</v>
      </c>
      <c r="B233" s="20" t="s">
        <v>3407</v>
      </c>
      <c r="C233" s="16" t="s">
        <v>356</v>
      </c>
      <c r="D233" s="20" t="s">
        <v>3408</v>
      </c>
      <c r="E233" s="20" t="s">
        <v>3409</v>
      </c>
      <c r="F233" s="16" t="s">
        <v>366</v>
      </c>
      <c r="G233" s="19">
        <v>56.076000000000001</v>
      </c>
      <c r="H233" s="16">
        <v>223</v>
      </c>
    </row>
    <row r="234" spans="1:8" ht="14.25">
      <c r="A234" s="20" t="s">
        <v>4656</v>
      </c>
      <c r="B234" s="20" t="s">
        <v>3410</v>
      </c>
      <c r="C234" s="16" t="s">
        <v>356</v>
      </c>
      <c r="D234" s="20" t="s">
        <v>3411</v>
      </c>
      <c r="E234" s="20" t="s">
        <v>3412</v>
      </c>
      <c r="F234" s="16" t="s">
        <v>366</v>
      </c>
      <c r="G234" s="19">
        <v>55.665999999999997</v>
      </c>
      <c r="H234" s="16">
        <v>135</v>
      </c>
    </row>
    <row r="235" spans="1:8" ht="14.25">
      <c r="A235" s="20" t="s">
        <v>4656</v>
      </c>
      <c r="B235" s="20" t="s">
        <v>3413</v>
      </c>
      <c r="C235" s="16" t="s">
        <v>356</v>
      </c>
      <c r="D235" s="20" t="s">
        <v>3414</v>
      </c>
      <c r="E235" s="20" t="s">
        <v>3415</v>
      </c>
      <c r="F235" s="16" t="s">
        <v>373</v>
      </c>
      <c r="G235" s="19">
        <v>56.319000000000003</v>
      </c>
      <c r="H235" s="16">
        <v>122</v>
      </c>
    </row>
    <row r="236" spans="1:8" ht="14.25">
      <c r="A236" s="20" t="s">
        <v>4656</v>
      </c>
      <c r="B236" s="20" t="s">
        <v>3416</v>
      </c>
      <c r="C236" s="16" t="s">
        <v>356</v>
      </c>
      <c r="D236" s="20" t="s">
        <v>3417</v>
      </c>
      <c r="E236" s="20" t="s">
        <v>3418</v>
      </c>
      <c r="F236" s="16" t="s">
        <v>366</v>
      </c>
      <c r="G236" s="19">
        <v>56.767000000000003</v>
      </c>
      <c r="H236" s="16">
        <v>202</v>
      </c>
    </row>
    <row r="237" spans="1:8" ht="14.25">
      <c r="A237" s="20" t="s">
        <v>4656</v>
      </c>
      <c r="B237" s="20" t="s">
        <v>3419</v>
      </c>
      <c r="C237" s="16" t="s">
        <v>356</v>
      </c>
      <c r="D237" s="20" t="s">
        <v>3420</v>
      </c>
      <c r="E237" s="20" t="s">
        <v>3421</v>
      </c>
      <c r="F237" s="16" t="s">
        <v>366</v>
      </c>
      <c r="G237" s="19">
        <v>56.975999999999999</v>
      </c>
      <c r="H237" s="16">
        <v>153</v>
      </c>
    </row>
    <row r="238" spans="1:8" ht="14.25">
      <c r="A238" s="20" t="s">
        <v>4656</v>
      </c>
      <c r="B238" s="20" t="s">
        <v>3422</v>
      </c>
      <c r="C238" s="16" t="s">
        <v>356</v>
      </c>
      <c r="D238" s="20" t="s">
        <v>3423</v>
      </c>
      <c r="E238" s="20" t="s">
        <v>3424</v>
      </c>
      <c r="F238" s="16" t="s">
        <v>3425</v>
      </c>
      <c r="G238" s="19">
        <v>56.55</v>
      </c>
      <c r="H238" s="16">
        <v>219</v>
      </c>
    </row>
    <row r="239" spans="1:8" ht="14.25">
      <c r="A239" s="20" t="s">
        <v>4656</v>
      </c>
      <c r="B239" s="20" t="s">
        <v>3426</v>
      </c>
      <c r="C239" s="16" t="s">
        <v>356</v>
      </c>
      <c r="D239" s="20" t="s">
        <v>3427</v>
      </c>
      <c r="E239" s="20" t="s">
        <v>3428</v>
      </c>
      <c r="F239" s="16" t="s">
        <v>359</v>
      </c>
      <c r="G239" s="19">
        <v>55.963000000000001</v>
      </c>
      <c r="H239" s="16">
        <v>196</v>
      </c>
    </row>
    <row r="240" spans="1:8" ht="14.25">
      <c r="A240" s="20" t="s">
        <v>4656</v>
      </c>
      <c r="B240" s="20" t="s">
        <v>3429</v>
      </c>
      <c r="C240" s="16" t="s">
        <v>356</v>
      </c>
      <c r="D240" s="20" t="s">
        <v>3430</v>
      </c>
      <c r="E240" s="20" t="s">
        <v>3431</v>
      </c>
      <c r="F240" s="16" t="s">
        <v>359</v>
      </c>
      <c r="G240" s="19">
        <v>55.57</v>
      </c>
      <c r="H240" s="16">
        <v>203</v>
      </c>
    </row>
    <row r="241" spans="1:8" ht="14.25">
      <c r="A241" s="20" t="s">
        <v>4656</v>
      </c>
      <c r="B241" s="20" t="s">
        <v>3432</v>
      </c>
      <c r="C241" s="16" t="s">
        <v>356</v>
      </c>
      <c r="D241" s="20" t="s">
        <v>3433</v>
      </c>
      <c r="E241" s="20" t="s">
        <v>3434</v>
      </c>
      <c r="F241" s="16" t="s">
        <v>3435</v>
      </c>
      <c r="G241" s="19">
        <v>56.134999999999998</v>
      </c>
      <c r="H241" s="16">
        <v>203</v>
      </c>
    </row>
    <row r="242" spans="1:8" ht="14.25">
      <c r="A242" s="20" t="s">
        <v>4656</v>
      </c>
      <c r="B242" s="20" t="s">
        <v>3436</v>
      </c>
      <c r="C242" s="16" t="s">
        <v>356</v>
      </c>
      <c r="D242" s="20" t="s">
        <v>3437</v>
      </c>
      <c r="E242" s="20" t="s">
        <v>3438</v>
      </c>
      <c r="F242" s="16" t="s">
        <v>366</v>
      </c>
      <c r="G242" s="19">
        <v>56.295000000000002</v>
      </c>
      <c r="H242" s="16">
        <v>171</v>
      </c>
    </row>
    <row r="243" spans="1:8" ht="14.25">
      <c r="A243" s="20" t="s">
        <v>4656</v>
      </c>
      <c r="B243" s="20" t="s">
        <v>3439</v>
      </c>
      <c r="C243" s="16" t="s">
        <v>356</v>
      </c>
      <c r="D243" s="20" t="s">
        <v>3440</v>
      </c>
      <c r="E243" s="20" t="s">
        <v>3441</v>
      </c>
      <c r="F243" s="16" t="s">
        <v>359</v>
      </c>
      <c r="G243" s="19">
        <v>56.148000000000003</v>
      </c>
      <c r="H243" s="16">
        <v>192</v>
      </c>
    </row>
    <row r="244" spans="1:8" ht="14.25">
      <c r="A244" s="20" t="s">
        <v>4656</v>
      </c>
      <c r="B244" s="20" t="s">
        <v>3442</v>
      </c>
      <c r="C244" s="16" t="s">
        <v>356</v>
      </c>
      <c r="D244" s="20" t="s">
        <v>3443</v>
      </c>
      <c r="E244" s="20" t="s">
        <v>3444</v>
      </c>
      <c r="F244" s="16" t="s">
        <v>359</v>
      </c>
      <c r="G244" s="19">
        <v>56.085000000000001</v>
      </c>
      <c r="H244" s="16">
        <v>186</v>
      </c>
    </row>
    <row r="245" spans="1:8" ht="14.25">
      <c r="A245" s="20" t="s">
        <v>4656</v>
      </c>
      <c r="B245" s="20" t="s">
        <v>3445</v>
      </c>
      <c r="C245" s="16" t="s">
        <v>356</v>
      </c>
      <c r="D245" s="20" t="s">
        <v>3446</v>
      </c>
      <c r="E245" s="20" t="s">
        <v>3447</v>
      </c>
      <c r="F245" s="16" t="s">
        <v>359</v>
      </c>
      <c r="G245" s="19">
        <v>56.533000000000001</v>
      </c>
      <c r="H245" s="16">
        <v>186</v>
      </c>
    </row>
    <row r="246" spans="1:8" ht="14.25">
      <c r="A246" s="20" t="s">
        <v>4656</v>
      </c>
      <c r="B246" s="20" t="s">
        <v>3448</v>
      </c>
      <c r="C246" s="16" t="s">
        <v>356</v>
      </c>
      <c r="D246" s="20" t="s">
        <v>3449</v>
      </c>
      <c r="E246" s="20" t="s">
        <v>3450</v>
      </c>
      <c r="F246" s="16" t="s">
        <v>377</v>
      </c>
      <c r="G246" s="19">
        <v>56.173000000000002</v>
      </c>
      <c r="H246" s="16">
        <v>191</v>
      </c>
    </row>
    <row r="247" spans="1:8" ht="14.25">
      <c r="A247" s="20" t="s">
        <v>4656</v>
      </c>
      <c r="B247" s="20" t="s">
        <v>3451</v>
      </c>
      <c r="C247" s="16" t="s">
        <v>356</v>
      </c>
      <c r="D247" s="20" t="s">
        <v>3452</v>
      </c>
      <c r="E247" s="20" t="s">
        <v>3453</v>
      </c>
      <c r="F247" s="16" t="s">
        <v>373</v>
      </c>
      <c r="G247" s="19">
        <v>56.276000000000003</v>
      </c>
      <c r="H247" s="16">
        <v>212</v>
      </c>
    </row>
    <row r="248" spans="1:8" ht="14.25">
      <c r="A248" s="20" t="s">
        <v>4656</v>
      </c>
      <c r="B248" s="20" t="s">
        <v>3454</v>
      </c>
      <c r="C248" s="16" t="s">
        <v>356</v>
      </c>
      <c r="D248" s="20" t="s">
        <v>3455</v>
      </c>
      <c r="E248" s="20" t="s">
        <v>3456</v>
      </c>
      <c r="F248" s="16" t="s">
        <v>366</v>
      </c>
      <c r="G248" s="19">
        <v>56.292999999999999</v>
      </c>
      <c r="H248" s="16">
        <v>192</v>
      </c>
    </row>
    <row r="249" spans="1:8" ht="14.25">
      <c r="A249" s="20" t="s">
        <v>4656</v>
      </c>
      <c r="B249" s="20" t="s">
        <v>3457</v>
      </c>
      <c r="C249" s="16" t="s">
        <v>356</v>
      </c>
      <c r="D249" s="20" t="s">
        <v>3458</v>
      </c>
      <c r="E249" s="20" t="s">
        <v>3459</v>
      </c>
      <c r="F249" s="16" t="s">
        <v>728</v>
      </c>
      <c r="G249" s="19">
        <v>56.338999999999999</v>
      </c>
      <c r="H249" s="16">
        <v>193</v>
      </c>
    </row>
    <row r="250" spans="1:8" ht="14.25">
      <c r="A250" s="20" t="s">
        <v>4656</v>
      </c>
      <c r="B250" s="20" t="s">
        <v>3460</v>
      </c>
      <c r="C250" s="16" t="s">
        <v>356</v>
      </c>
      <c r="D250" s="20" t="s">
        <v>3461</v>
      </c>
      <c r="E250" s="20" t="s">
        <v>3462</v>
      </c>
      <c r="F250" s="16" t="s">
        <v>406</v>
      </c>
      <c r="G250" s="19">
        <v>55.622999999999998</v>
      </c>
      <c r="H250" s="16">
        <v>208</v>
      </c>
    </row>
    <row r="251" spans="1:8" ht="14.25">
      <c r="A251" s="20" t="s">
        <v>4656</v>
      </c>
      <c r="B251" s="20" t="s">
        <v>3463</v>
      </c>
      <c r="C251" s="16" t="s">
        <v>356</v>
      </c>
      <c r="D251" s="20" t="s">
        <v>3464</v>
      </c>
      <c r="E251" s="20" t="s">
        <v>3465</v>
      </c>
      <c r="F251" s="16" t="s">
        <v>366</v>
      </c>
      <c r="G251" s="19">
        <v>55.712000000000003</v>
      </c>
      <c r="H251" s="16">
        <v>219</v>
      </c>
    </row>
    <row r="252" spans="1:8" ht="14.25">
      <c r="A252" s="20" t="s">
        <v>4656</v>
      </c>
      <c r="B252" s="20" t="s">
        <v>3466</v>
      </c>
      <c r="C252" s="16" t="s">
        <v>356</v>
      </c>
      <c r="D252" s="20" t="s">
        <v>3467</v>
      </c>
      <c r="E252" s="20" t="s">
        <v>3468</v>
      </c>
      <c r="F252" s="16" t="s">
        <v>3234</v>
      </c>
      <c r="G252" s="19">
        <v>57.457999999999998</v>
      </c>
      <c r="H252" s="16">
        <v>217</v>
      </c>
    </row>
    <row r="253" spans="1:8" ht="14.25">
      <c r="A253" s="20" t="s">
        <v>4656</v>
      </c>
      <c r="B253" s="20" t="s">
        <v>3469</v>
      </c>
      <c r="C253" s="16" t="s">
        <v>356</v>
      </c>
      <c r="D253" s="20" t="s">
        <v>3470</v>
      </c>
      <c r="E253" s="20" t="s">
        <v>3471</v>
      </c>
      <c r="F253" s="16" t="s">
        <v>359</v>
      </c>
      <c r="G253" s="19">
        <v>56.201000000000001</v>
      </c>
      <c r="H253" s="16">
        <v>219</v>
      </c>
    </row>
    <row r="254" spans="1:8" ht="14.25">
      <c r="A254" s="20" t="s">
        <v>4656</v>
      </c>
      <c r="B254" s="20" t="s">
        <v>3472</v>
      </c>
      <c r="C254" s="16" t="s">
        <v>356</v>
      </c>
      <c r="D254" s="20" t="s">
        <v>3473</v>
      </c>
      <c r="E254" s="20" t="s">
        <v>3474</v>
      </c>
      <c r="F254" s="16" t="s">
        <v>366</v>
      </c>
      <c r="G254" s="19">
        <v>56.411000000000001</v>
      </c>
      <c r="H254" s="16">
        <v>225</v>
      </c>
    </row>
    <row r="255" spans="1:8" ht="14.25">
      <c r="A255" s="20" t="s">
        <v>4656</v>
      </c>
      <c r="B255" s="20" t="s">
        <v>3475</v>
      </c>
      <c r="C255" s="16" t="s">
        <v>356</v>
      </c>
      <c r="D255" s="20" t="s">
        <v>3476</v>
      </c>
      <c r="E255" s="20" t="s">
        <v>3477</v>
      </c>
      <c r="F255" s="16" t="s">
        <v>366</v>
      </c>
      <c r="G255" s="19">
        <v>56.534999999999997</v>
      </c>
      <c r="H255" s="16">
        <v>223</v>
      </c>
    </row>
    <row r="256" spans="1:8" ht="14.25">
      <c r="A256" s="20" t="s">
        <v>4656</v>
      </c>
      <c r="B256" s="20" t="s">
        <v>3478</v>
      </c>
      <c r="C256" s="16" t="s">
        <v>356</v>
      </c>
      <c r="D256" s="20" t="s">
        <v>3479</v>
      </c>
      <c r="E256" s="20" t="s">
        <v>3480</v>
      </c>
      <c r="F256" s="16" t="s">
        <v>366</v>
      </c>
      <c r="G256" s="19">
        <v>55.963000000000001</v>
      </c>
      <c r="H256" s="16">
        <v>214</v>
      </c>
    </row>
    <row r="257" spans="1:8" ht="14.25">
      <c r="A257" s="20" t="s">
        <v>4656</v>
      </c>
      <c r="B257" s="20" t="s">
        <v>3481</v>
      </c>
      <c r="C257" s="16" t="s">
        <v>356</v>
      </c>
      <c r="D257" s="20" t="s">
        <v>3482</v>
      </c>
      <c r="E257" s="20" t="s">
        <v>3483</v>
      </c>
      <c r="F257" s="16" t="s">
        <v>526</v>
      </c>
      <c r="G257" s="19">
        <v>56.866999999999997</v>
      </c>
      <c r="H257" s="16">
        <v>140</v>
      </c>
    </row>
    <row r="258" spans="1:8" ht="14.25">
      <c r="A258" s="20" t="s">
        <v>4656</v>
      </c>
      <c r="B258" s="20" t="s">
        <v>3484</v>
      </c>
      <c r="C258" s="16" t="s">
        <v>356</v>
      </c>
      <c r="D258" s="20" t="s">
        <v>3485</v>
      </c>
      <c r="E258" s="20" t="s">
        <v>3486</v>
      </c>
      <c r="F258" s="16" t="s">
        <v>406</v>
      </c>
      <c r="G258" s="19">
        <v>56.076000000000001</v>
      </c>
      <c r="H258" s="16">
        <v>164</v>
      </c>
    </row>
    <row r="259" spans="1:8" ht="14.25">
      <c r="A259" s="20" t="s">
        <v>4656</v>
      </c>
      <c r="B259" s="20" t="s">
        <v>3487</v>
      </c>
      <c r="C259" s="16" t="s">
        <v>356</v>
      </c>
      <c r="D259" s="20" t="s">
        <v>3488</v>
      </c>
      <c r="E259" s="20" t="s">
        <v>3489</v>
      </c>
      <c r="F259" s="16" t="s">
        <v>366</v>
      </c>
      <c r="G259" s="19">
        <v>57.173000000000002</v>
      </c>
      <c r="H259" s="16">
        <v>223</v>
      </c>
    </row>
    <row r="260" spans="1:8" ht="14.25">
      <c r="A260" s="20" t="s">
        <v>4656</v>
      </c>
      <c r="B260" s="20" t="s">
        <v>3490</v>
      </c>
      <c r="C260" s="16" t="s">
        <v>356</v>
      </c>
      <c r="D260" s="20" t="s">
        <v>3491</v>
      </c>
      <c r="E260" s="20" t="s">
        <v>3492</v>
      </c>
      <c r="F260" s="16" t="s">
        <v>359</v>
      </c>
      <c r="G260" s="19">
        <v>55.841999999999999</v>
      </c>
      <c r="H260" s="16">
        <v>218</v>
      </c>
    </row>
    <row r="261" spans="1:8" ht="14.25">
      <c r="A261" s="20" t="s">
        <v>4656</v>
      </c>
      <c r="B261" s="20" t="s">
        <v>3493</v>
      </c>
      <c r="C261" s="16" t="s">
        <v>356</v>
      </c>
      <c r="D261" s="20" t="s">
        <v>3494</v>
      </c>
      <c r="E261" s="20" t="s">
        <v>3495</v>
      </c>
      <c r="F261" s="16" t="s">
        <v>366</v>
      </c>
      <c r="G261" s="19">
        <v>56.46</v>
      </c>
      <c r="H261" s="16">
        <v>138</v>
      </c>
    </row>
    <row r="262" spans="1:8" ht="14.25">
      <c r="A262" s="20" t="s">
        <v>4656</v>
      </c>
      <c r="B262" s="16" t="s">
        <v>3496</v>
      </c>
      <c r="C262" s="16" t="s">
        <v>356</v>
      </c>
      <c r="D262" s="16" t="s">
        <v>3497</v>
      </c>
      <c r="E262" s="16" t="s">
        <v>3498</v>
      </c>
      <c r="F262" s="16" t="s">
        <v>359</v>
      </c>
      <c r="G262" s="19">
        <v>55.24</v>
      </c>
      <c r="H262" s="16">
        <v>245</v>
      </c>
    </row>
    <row r="263" spans="1:8" ht="14.25">
      <c r="A263" s="20" t="s">
        <v>4656</v>
      </c>
      <c r="B263" s="16" t="s">
        <v>3499</v>
      </c>
      <c r="C263" s="16" t="s">
        <v>356</v>
      </c>
      <c r="D263" s="16" t="s">
        <v>3500</v>
      </c>
      <c r="E263" s="16" t="s">
        <v>3501</v>
      </c>
      <c r="F263" s="16" t="s">
        <v>359</v>
      </c>
      <c r="G263" s="19">
        <v>56.136000000000003</v>
      </c>
      <c r="H263" s="16">
        <v>250</v>
      </c>
    </row>
    <row r="264" spans="1:8" ht="14.25">
      <c r="A264" s="20" t="s">
        <v>4656</v>
      </c>
      <c r="B264" s="16" t="s">
        <v>3502</v>
      </c>
      <c r="C264" s="16" t="s">
        <v>356</v>
      </c>
      <c r="D264" s="16" t="s">
        <v>3503</v>
      </c>
      <c r="E264" s="16" t="s">
        <v>3504</v>
      </c>
      <c r="F264" s="16" t="s">
        <v>406</v>
      </c>
      <c r="G264" s="19">
        <v>55.927999999999997</v>
      </c>
      <c r="H264" s="16">
        <v>181</v>
      </c>
    </row>
    <row r="265" spans="1:8" ht="14.25">
      <c r="A265" s="20" t="s">
        <v>4656</v>
      </c>
      <c r="B265" s="16" t="s">
        <v>3505</v>
      </c>
      <c r="C265" s="16" t="s">
        <v>356</v>
      </c>
      <c r="D265" s="16" t="s">
        <v>3506</v>
      </c>
      <c r="E265" s="16" t="s">
        <v>3507</v>
      </c>
      <c r="F265" s="16" t="s">
        <v>793</v>
      </c>
      <c r="G265" s="19">
        <v>55.793999999999997</v>
      </c>
      <c r="H265" s="16">
        <v>193</v>
      </c>
    </row>
    <row r="266" spans="1:8" ht="14.25">
      <c r="A266" s="20" t="s">
        <v>4656</v>
      </c>
      <c r="B266" s="16" t="s">
        <v>3508</v>
      </c>
      <c r="C266" s="16" t="s">
        <v>356</v>
      </c>
      <c r="D266" s="16" t="s">
        <v>3509</v>
      </c>
      <c r="E266" s="16" t="s">
        <v>3510</v>
      </c>
      <c r="F266" s="16" t="s">
        <v>488</v>
      </c>
      <c r="G266" s="19">
        <v>54.402999999999999</v>
      </c>
      <c r="H266" s="16">
        <v>207</v>
      </c>
    </row>
    <row r="267" spans="1:8" ht="14.25">
      <c r="A267" s="20" t="s">
        <v>4656</v>
      </c>
      <c r="B267" s="16" t="s">
        <v>3511</v>
      </c>
      <c r="C267" s="16" t="s">
        <v>356</v>
      </c>
      <c r="D267" s="16" t="s">
        <v>3512</v>
      </c>
      <c r="E267" s="16" t="s">
        <v>3513</v>
      </c>
      <c r="F267" s="16" t="s">
        <v>454</v>
      </c>
      <c r="G267" s="19">
        <v>56.548999999999999</v>
      </c>
      <c r="H267" s="16">
        <v>229</v>
      </c>
    </row>
    <row r="268" spans="1:8" ht="14.25">
      <c r="A268" s="20" t="s">
        <v>4656</v>
      </c>
      <c r="B268" s="16" t="s">
        <v>3514</v>
      </c>
      <c r="C268" s="16" t="s">
        <v>356</v>
      </c>
      <c r="D268" s="16" t="s">
        <v>3515</v>
      </c>
      <c r="E268" s="16" t="s">
        <v>3516</v>
      </c>
      <c r="F268" s="16" t="s">
        <v>519</v>
      </c>
      <c r="G268" s="19">
        <v>55.865000000000002</v>
      </c>
      <c r="H268" s="16">
        <v>226</v>
      </c>
    </row>
    <row r="269" spans="1:8" ht="14.25">
      <c r="A269" s="20" t="s">
        <v>4656</v>
      </c>
      <c r="B269" s="16" t="s">
        <v>3517</v>
      </c>
      <c r="C269" s="16" t="s">
        <v>356</v>
      </c>
      <c r="D269" s="16" t="s">
        <v>3518</v>
      </c>
      <c r="E269" s="16" t="s">
        <v>3519</v>
      </c>
      <c r="F269" s="16" t="s">
        <v>728</v>
      </c>
      <c r="G269" s="19">
        <v>55.13</v>
      </c>
      <c r="H269" s="16">
        <v>211</v>
      </c>
    </row>
    <row r="270" spans="1:8" ht="14.25">
      <c r="A270" s="20" t="s">
        <v>4656</v>
      </c>
      <c r="B270" s="16" t="s">
        <v>3520</v>
      </c>
      <c r="C270" s="16" t="s">
        <v>356</v>
      </c>
      <c r="D270" s="16" t="s">
        <v>3521</v>
      </c>
      <c r="E270" s="16" t="s">
        <v>3522</v>
      </c>
      <c r="F270" s="16" t="s">
        <v>519</v>
      </c>
      <c r="G270" s="19">
        <v>55.139000000000003</v>
      </c>
      <c r="H270" s="16">
        <v>173</v>
      </c>
    </row>
    <row r="271" spans="1:8" ht="14.25">
      <c r="A271" s="20" t="s">
        <v>4656</v>
      </c>
      <c r="B271" s="16" t="s">
        <v>3523</v>
      </c>
      <c r="C271" s="16" t="s">
        <v>356</v>
      </c>
      <c r="D271" s="16" t="s">
        <v>3524</v>
      </c>
      <c r="E271" s="16" t="s">
        <v>3525</v>
      </c>
      <c r="F271" s="16" t="s">
        <v>728</v>
      </c>
      <c r="G271" s="19">
        <v>55.445</v>
      </c>
      <c r="H271" s="16">
        <v>131</v>
      </c>
    </row>
    <row r="272" spans="1:8" ht="14.25">
      <c r="A272" s="20" t="s">
        <v>4656</v>
      </c>
      <c r="B272" s="16" t="s">
        <v>3526</v>
      </c>
      <c r="C272" s="16" t="s">
        <v>356</v>
      </c>
      <c r="D272" s="16" t="s">
        <v>3527</v>
      </c>
      <c r="E272" s="16" t="s">
        <v>3528</v>
      </c>
      <c r="F272" s="16" t="s">
        <v>359</v>
      </c>
      <c r="G272" s="19">
        <v>55.252000000000002</v>
      </c>
      <c r="H272" s="16">
        <v>235</v>
      </c>
    </row>
    <row r="273" spans="1:8" ht="14.25">
      <c r="A273" s="20" t="s">
        <v>4656</v>
      </c>
      <c r="B273" s="16" t="s">
        <v>3529</v>
      </c>
      <c r="C273" s="16" t="s">
        <v>356</v>
      </c>
      <c r="D273" s="16" t="s">
        <v>3530</v>
      </c>
      <c r="E273" s="16" t="s">
        <v>3531</v>
      </c>
      <c r="F273" s="16" t="s">
        <v>728</v>
      </c>
      <c r="G273" s="19">
        <v>56.148000000000003</v>
      </c>
      <c r="H273" s="16">
        <v>204</v>
      </c>
    </row>
    <row r="274" spans="1:8" ht="14.25">
      <c r="A274" s="20" t="s">
        <v>4656</v>
      </c>
      <c r="B274" s="16" t="s">
        <v>3532</v>
      </c>
      <c r="C274" s="16" t="s">
        <v>356</v>
      </c>
      <c r="D274" s="16" t="s">
        <v>3533</v>
      </c>
      <c r="E274" s="16" t="s">
        <v>3534</v>
      </c>
      <c r="F274" s="16" t="s">
        <v>441</v>
      </c>
      <c r="G274" s="19">
        <v>54.884</v>
      </c>
      <c r="H274" s="16">
        <v>199</v>
      </c>
    </row>
    <row r="275" spans="1:8" ht="14.25">
      <c r="A275" s="20" t="s">
        <v>4656</v>
      </c>
      <c r="B275" s="16" t="s">
        <v>3535</v>
      </c>
      <c r="C275" s="16" t="s">
        <v>356</v>
      </c>
      <c r="D275" s="16" t="s">
        <v>3536</v>
      </c>
      <c r="E275" s="16" t="s">
        <v>3537</v>
      </c>
      <c r="F275" s="16" t="s">
        <v>3538</v>
      </c>
      <c r="G275" s="19">
        <v>56.564999999999998</v>
      </c>
      <c r="H275" s="16">
        <v>182</v>
      </c>
    </row>
    <row r="276" spans="1:8" ht="14.25">
      <c r="A276" s="20" t="s">
        <v>4656</v>
      </c>
      <c r="B276" s="16" t="s">
        <v>3539</v>
      </c>
      <c r="C276" s="16" t="s">
        <v>356</v>
      </c>
      <c r="D276" s="16" t="s">
        <v>3540</v>
      </c>
      <c r="E276" s="16" t="s">
        <v>3541</v>
      </c>
      <c r="F276" s="16" t="s">
        <v>526</v>
      </c>
      <c r="G276" s="19">
        <v>56.1</v>
      </c>
      <c r="H276" s="16">
        <v>134</v>
      </c>
    </row>
    <row r="277" spans="1:8" ht="14.25">
      <c r="A277" s="20" t="s">
        <v>4656</v>
      </c>
      <c r="B277" s="16" t="s">
        <v>3542</v>
      </c>
      <c r="C277" s="16" t="s">
        <v>356</v>
      </c>
      <c r="D277" s="16" t="s">
        <v>3543</v>
      </c>
      <c r="E277" s="16" t="s">
        <v>3544</v>
      </c>
      <c r="F277" s="16" t="s">
        <v>728</v>
      </c>
      <c r="G277" s="19">
        <v>56.686</v>
      </c>
      <c r="H277" s="16">
        <v>225</v>
      </c>
    </row>
    <row r="278" spans="1:8" ht="14.25">
      <c r="A278" s="20" t="s">
        <v>4656</v>
      </c>
      <c r="B278" s="16" t="s">
        <v>3545</v>
      </c>
      <c r="C278" s="16" t="s">
        <v>356</v>
      </c>
      <c r="D278" s="16" t="s">
        <v>3546</v>
      </c>
      <c r="E278" s="16" t="s">
        <v>3547</v>
      </c>
      <c r="F278" s="16" t="s">
        <v>526</v>
      </c>
      <c r="G278" s="19">
        <v>56.026000000000003</v>
      </c>
      <c r="H278" s="16">
        <v>214</v>
      </c>
    </row>
    <row r="279" spans="1:8" ht="14.25">
      <c r="A279" s="20" t="s">
        <v>4656</v>
      </c>
      <c r="B279" s="16" t="s">
        <v>3548</v>
      </c>
      <c r="C279" s="16" t="s">
        <v>356</v>
      </c>
      <c r="D279" s="16" t="s">
        <v>3549</v>
      </c>
      <c r="E279" s="16" t="s">
        <v>3550</v>
      </c>
      <c r="F279" s="16" t="s">
        <v>728</v>
      </c>
      <c r="G279" s="19">
        <v>56</v>
      </c>
      <c r="H279" s="16">
        <v>241</v>
      </c>
    </row>
    <row r="280" spans="1:8" ht="14.25">
      <c r="A280" s="20" t="s">
        <v>4656</v>
      </c>
      <c r="B280" s="16" t="s">
        <v>3551</v>
      </c>
      <c r="C280" s="16" t="s">
        <v>356</v>
      </c>
      <c r="D280" s="16" t="s">
        <v>3552</v>
      </c>
      <c r="E280" s="16" t="s">
        <v>3553</v>
      </c>
      <c r="F280" s="16" t="s">
        <v>441</v>
      </c>
      <c r="G280" s="19">
        <v>55.692</v>
      </c>
      <c r="H280" s="16">
        <v>223</v>
      </c>
    </row>
    <row r="281" spans="1:8" ht="14.25">
      <c r="A281" s="20" t="s">
        <v>4656</v>
      </c>
      <c r="B281" s="16" t="s">
        <v>3554</v>
      </c>
      <c r="C281" s="16" t="s">
        <v>356</v>
      </c>
      <c r="D281" s="16" t="s">
        <v>3555</v>
      </c>
      <c r="E281" s="16" t="s">
        <v>3556</v>
      </c>
      <c r="F281" s="16" t="s">
        <v>526</v>
      </c>
      <c r="G281" s="19">
        <v>55.838999999999999</v>
      </c>
      <c r="H281" s="16">
        <v>135</v>
      </c>
    </row>
    <row r="282" spans="1:8" ht="14.25">
      <c r="A282" s="20" t="s">
        <v>4656</v>
      </c>
      <c r="B282" s="16" t="s">
        <v>3557</v>
      </c>
      <c r="C282" s="16" t="s">
        <v>356</v>
      </c>
      <c r="D282" s="16" t="s">
        <v>3558</v>
      </c>
      <c r="E282" s="16" t="s">
        <v>3559</v>
      </c>
      <c r="F282" s="16" t="s">
        <v>3560</v>
      </c>
      <c r="G282" s="19">
        <v>54.991999999999997</v>
      </c>
      <c r="H282" s="16">
        <v>232</v>
      </c>
    </row>
    <row r="283" spans="1:8" ht="14.25">
      <c r="A283" s="20" t="s">
        <v>4656</v>
      </c>
      <c r="B283" s="16" t="s">
        <v>3561</v>
      </c>
      <c r="C283" s="16" t="s">
        <v>356</v>
      </c>
      <c r="D283" s="16" t="s">
        <v>3562</v>
      </c>
      <c r="E283" s="16" t="s">
        <v>3563</v>
      </c>
      <c r="F283" s="16" t="s">
        <v>3564</v>
      </c>
      <c r="G283" s="19">
        <v>55.475000000000001</v>
      </c>
      <c r="H283" s="16">
        <v>220</v>
      </c>
    </row>
    <row r="284" spans="1:8" ht="14.25">
      <c r="A284" s="20" t="s">
        <v>4656</v>
      </c>
      <c r="B284" s="16" t="s">
        <v>3565</v>
      </c>
      <c r="C284" s="16" t="s">
        <v>356</v>
      </c>
      <c r="D284" s="16" t="s">
        <v>3566</v>
      </c>
      <c r="E284" s="16" t="s">
        <v>3567</v>
      </c>
      <c r="F284" s="16" t="s">
        <v>728</v>
      </c>
      <c r="G284" s="19">
        <v>54.991</v>
      </c>
      <c r="H284" s="16">
        <v>190</v>
      </c>
    </row>
    <row r="285" spans="1:8" ht="14.25">
      <c r="A285" s="20" t="s">
        <v>4656</v>
      </c>
      <c r="B285" s="16" t="s">
        <v>3568</v>
      </c>
      <c r="C285" s="16" t="s">
        <v>356</v>
      </c>
      <c r="D285" s="16" t="s">
        <v>3569</v>
      </c>
      <c r="E285" s="16" t="s">
        <v>3570</v>
      </c>
      <c r="F285" s="16" t="s">
        <v>728</v>
      </c>
      <c r="G285" s="19">
        <v>55.453000000000003</v>
      </c>
      <c r="H285" s="16">
        <v>190</v>
      </c>
    </row>
    <row r="286" spans="1:8" ht="14.25">
      <c r="A286" s="20" t="s">
        <v>4656</v>
      </c>
      <c r="B286" s="16" t="s">
        <v>3571</v>
      </c>
      <c r="C286" s="16" t="s">
        <v>356</v>
      </c>
      <c r="D286" s="16" t="s">
        <v>3572</v>
      </c>
      <c r="E286" s="16" t="s">
        <v>3573</v>
      </c>
      <c r="F286" s="16" t="s">
        <v>526</v>
      </c>
      <c r="G286" s="19">
        <v>53.79</v>
      </c>
      <c r="H286" s="16">
        <v>153</v>
      </c>
    </row>
    <row r="287" spans="1:8" ht="14.25">
      <c r="A287" s="20" t="s">
        <v>4656</v>
      </c>
      <c r="B287" s="16" t="s">
        <v>3574</v>
      </c>
      <c r="C287" s="16" t="s">
        <v>356</v>
      </c>
      <c r="D287" s="16" t="s">
        <v>3575</v>
      </c>
      <c r="E287" s="16" t="s">
        <v>3576</v>
      </c>
      <c r="F287" s="16" t="s">
        <v>793</v>
      </c>
      <c r="G287" s="19">
        <v>56.161999999999999</v>
      </c>
      <c r="H287" s="16">
        <v>159</v>
      </c>
    </row>
    <row r="288" spans="1:8" ht="14.25">
      <c r="A288" s="20" t="s">
        <v>4656</v>
      </c>
      <c r="B288" s="16" t="s">
        <v>3577</v>
      </c>
      <c r="C288" s="16" t="s">
        <v>356</v>
      </c>
      <c r="D288" s="16" t="s">
        <v>3578</v>
      </c>
      <c r="E288" s="16" t="s">
        <v>3579</v>
      </c>
      <c r="F288" s="16" t="s">
        <v>526</v>
      </c>
      <c r="G288" s="19">
        <v>56.201999999999998</v>
      </c>
      <c r="H288" s="16">
        <v>230</v>
      </c>
    </row>
    <row r="289" spans="1:8" ht="14.25">
      <c r="A289" s="20" t="s">
        <v>4656</v>
      </c>
      <c r="B289" s="16" t="s">
        <v>3580</v>
      </c>
      <c r="C289" s="16" t="s">
        <v>356</v>
      </c>
      <c r="D289" s="16" t="s">
        <v>3581</v>
      </c>
      <c r="E289" s="16" t="s">
        <v>3582</v>
      </c>
      <c r="F289" s="16" t="s">
        <v>3234</v>
      </c>
      <c r="G289" s="19">
        <v>55.783999999999999</v>
      </c>
      <c r="H289" s="16">
        <v>225</v>
      </c>
    </row>
    <row r="290" spans="1:8" ht="14.25">
      <c r="A290" s="20" t="s">
        <v>4656</v>
      </c>
      <c r="B290" s="16" t="s">
        <v>3583</v>
      </c>
      <c r="C290" s="16" t="s">
        <v>356</v>
      </c>
      <c r="D290" s="16" t="s">
        <v>3584</v>
      </c>
      <c r="E290" s="16" t="s">
        <v>3585</v>
      </c>
      <c r="F290" s="16" t="s">
        <v>793</v>
      </c>
      <c r="G290" s="19">
        <v>55.829000000000001</v>
      </c>
      <c r="H290" s="16">
        <v>212</v>
      </c>
    </row>
    <row r="291" spans="1:8" ht="14.25">
      <c r="A291" s="20" t="s">
        <v>4656</v>
      </c>
      <c r="B291" s="16" t="s">
        <v>3586</v>
      </c>
      <c r="C291" s="16" t="s">
        <v>356</v>
      </c>
      <c r="D291" s="16" t="s">
        <v>3587</v>
      </c>
      <c r="E291" s="16" t="s">
        <v>3588</v>
      </c>
      <c r="F291" s="16" t="s">
        <v>366</v>
      </c>
      <c r="G291" s="19">
        <v>55.204999999999998</v>
      </c>
      <c r="H291" s="16">
        <v>239</v>
      </c>
    </row>
    <row r="292" spans="1:8" ht="14.25">
      <c r="A292" s="20" t="s">
        <v>4656</v>
      </c>
      <c r="B292" s="16" t="s">
        <v>3589</v>
      </c>
      <c r="C292" s="16" t="s">
        <v>356</v>
      </c>
      <c r="D292" s="16" t="s">
        <v>3590</v>
      </c>
      <c r="E292" s="16" t="s">
        <v>3591</v>
      </c>
      <c r="F292" s="16" t="s">
        <v>728</v>
      </c>
      <c r="G292" s="19">
        <v>55.033999999999999</v>
      </c>
      <c r="H292" s="16">
        <v>115</v>
      </c>
    </row>
    <row r="293" spans="1:8" ht="14.25">
      <c r="A293" s="20" t="s">
        <v>4656</v>
      </c>
      <c r="B293" s="16" t="s">
        <v>3592</v>
      </c>
      <c r="C293" s="16" t="s">
        <v>356</v>
      </c>
      <c r="D293" s="16" t="s">
        <v>3593</v>
      </c>
      <c r="E293" s="16" t="s">
        <v>3594</v>
      </c>
      <c r="F293" s="16" t="s">
        <v>744</v>
      </c>
      <c r="G293" s="19">
        <v>55.026000000000003</v>
      </c>
      <c r="H293" s="16">
        <v>242</v>
      </c>
    </row>
    <row r="294" spans="1:8" ht="14.25">
      <c r="A294" s="20" t="s">
        <v>4656</v>
      </c>
      <c r="B294" s="16" t="s">
        <v>3595</v>
      </c>
      <c r="C294" s="16" t="s">
        <v>356</v>
      </c>
      <c r="D294" s="16" t="s">
        <v>3596</v>
      </c>
      <c r="E294" s="16" t="s">
        <v>3597</v>
      </c>
      <c r="F294" s="16" t="s">
        <v>3598</v>
      </c>
      <c r="G294" s="19">
        <v>55.021000000000001</v>
      </c>
      <c r="H294" s="16">
        <v>241</v>
      </c>
    </row>
    <row r="295" spans="1:8" ht="14.25">
      <c r="A295" s="20" t="s">
        <v>4656</v>
      </c>
      <c r="B295" s="16" t="s">
        <v>3599</v>
      </c>
      <c r="C295" s="16" t="s">
        <v>356</v>
      </c>
      <c r="D295" s="16" t="s">
        <v>3556</v>
      </c>
      <c r="E295" s="16" t="s">
        <v>3555</v>
      </c>
      <c r="F295" s="16" t="s">
        <v>728</v>
      </c>
      <c r="G295" s="19">
        <v>56.594999999999999</v>
      </c>
      <c r="H295" s="16">
        <v>135</v>
      </c>
    </row>
    <row r="296" spans="1:8" ht="14.25">
      <c r="A296" s="20" t="s">
        <v>4656</v>
      </c>
      <c r="B296" s="16" t="s">
        <v>3600</v>
      </c>
      <c r="C296" s="16" t="s">
        <v>356</v>
      </c>
      <c r="D296" s="16" t="s">
        <v>3601</v>
      </c>
      <c r="E296" s="16" t="s">
        <v>3602</v>
      </c>
      <c r="F296" s="16" t="s">
        <v>3234</v>
      </c>
      <c r="G296" s="19">
        <v>56.51</v>
      </c>
      <c r="H296" s="16">
        <v>178</v>
      </c>
    </row>
    <row r="297" spans="1:8" ht="14.25">
      <c r="A297" s="20" t="s">
        <v>4656</v>
      </c>
      <c r="B297" s="16" t="s">
        <v>3603</v>
      </c>
      <c r="C297" s="16" t="s">
        <v>356</v>
      </c>
      <c r="D297" s="16" t="s">
        <v>3604</v>
      </c>
      <c r="E297" s="16" t="s">
        <v>3605</v>
      </c>
      <c r="F297" s="16" t="s">
        <v>728</v>
      </c>
      <c r="G297" s="19">
        <v>56.8</v>
      </c>
      <c r="H297" s="16">
        <v>243</v>
      </c>
    </row>
    <row r="298" spans="1:8" ht="14.25">
      <c r="A298" s="20" t="s">
        <v>4656</v>
      </c>
      <c r="B298" s="16" t="s">
        <v>3606</v>
      </c>
      <c r="C298" s="16" t="s">
        <v>356</v>
      </c>
      <c r="D298" s="16" t="s">
        <v>3607</v>
      </c>
      <c r="E298" s="16" t="s">
        <v>3608</v>
      </c>
      <c r="F298" s="16" t="s">
        <v>366</v>
      </c>
      <c r="G298" s="19">
        <v>55.954999999999998</v>
      </c>
      <c r="H298" s="16">
        <v>201</v>
      </c>
    </row>
    <row r="299" spans="1:8" ht="14.25">
      <c r="A299" s="20" t="s">
        <v>4656</v>
      </c>
      <c r="B299" s="16" t="s">
        <v>3609</v>
      </c>
      <c r="C299" s="16" t="s">
        <v>356</v>
      </c>
      <c r="D299" s="16" t="s">
        <v>3610</v>
      </c>
      <c r="E299" s="16" t="s">
        <v>3611</v>
      </c>
      <c r="F299" s="16" t="s">
        <v>3612</v>
      </c>
      <c r="G299" s="19">
        <v>56.005000000000003</v>
      </c>
      <c r="H299" s="16">
        <v>245</v>
      </c>
    </row>
    <row r="300" spans="1:8" ht="14.25">
      <c r="A300" s="20" t="s">
        <v>4656</v>
      </c>
      <c r="B300" s="16" t="s">
        <v>3613</v>
      </c>
      <c r="C300" s="16" t="s">
        <v>356</v>
      </c>
      <c r="D300" s="16" t="s">
        <v>3614</v>
      </c>
      <c r="E300" s="16" t="s">
        <v>3615</v>
      </c>
      <c r="F300" s="16" t="s">
        <v>728</v>
      </c>
      <c r="G300" s="19">
        <v>55.451000000000001</v>
      </c>
      <c r="H300" s="16">
        <v>215</v>
      </c>
    </row>
    <row r="301" spans="1:8" ht="14.25">
      <c r="A301" s="20" t="s">
        <v>4656</v>
      </c>
      <c r="B301" s="16" t="s">
        <v>3616</v>
      </c>
      <c r="C301" s="16" t="s">
        <v>356</v>
      </c>
      <c r="D301" s="16" t="s">
        <v>3617</v>
      </c>
      <c r="E301" s="16" t="s">
        <v>3618</v>
      </c>
      <c r="F301" s="16" t="s">
        <v>526</v>
      </c>
      <c r="G301" s="19">
        <v>55.951000000000001</v>
      </c>
      <c r="H301" s="16">
        <v>229</v>
      </c>
    </row>
    <row r="302" spans="1:8" ht="14.25">
      <c r="A302" s="20" t="s">
        <v>4656</v>
      </c>
      <c r="B302" s="16" t="s">
        <v>3619</v>
      </c>
      <c r="C302" s="16" t="s">
        <v>356</v>
      </c>
      <c r="D302" s="16" t="s">
        <v>3620</v>
      </c>
      <c r="E302" s="16" t="s">
        <v>3621</v>
      </c>
      <c r="F302" s="16" t="s">
        <v>526</v>
      </c>
      <c r="G302" s="19">
        <v>54.536000000000001</v>
      </c>
      <c r="H302" s="16">
        <v>181</v>
      </c>
    </row>
    <row r="303" spans="1:8" ht="14.25">
      <c r="A303" s="20" t="s">
        <v>4656</v>
      </c>
      <c r="B303" s="16" t="s">
        <v>3622</v>
      </c>
      <c r="C303" s="16" t="s">
        <v>356</v>
      </c>
      <c r="D303" s="16" t="s">
        <v>3623</v>
      </c>
      <c r="E303" s="16" t="s">
        <v>3624</v>
      </c>
      <c r="F303" s="16" t="s">
        <v>728</v>
      </c>
      <c r="G303" s="19">
        <v>56.22</v>
      </c>
      <c r="H303" s="16">
        <v>239</v>
      </c>
    </row>
    <row r="304" spans="1:8" ht="14.25">
      <c r="A304" s="20" t="s">
        <v>4656</v>
      </c>
      <c r="B304" s="16" t="s">
        <v>3625</v>
      </c>
      <c r="C304" s="16" t="s">
        <v>356</v>
      </c>
      <c r="D304" s="16" t="s">
        <v>3626</v>
      </c>
      <c r="E304" s="16" t="s">
        <v>3627</v>
      </c>
      <c r="F304" s="16" t="s">
        <v>526</v>
      </c>
      <c r="G304" s="19">
        <v>56.006999999999998</v>
      </c>
      <c r="H304" s="16">
        <v>212</v>
      </c>
    </row>
    <row r="305" spans="1:8" ht="14.25">
      <c r="A305" s="20" t="s">
        <v>4656</v>
      </c>
      <c r="B305" s="16" t="s">
        <v>3628</v>
      </c>
      <c r="C305" s="16" t="s">
        <v>356</v>
      </c>
      <c r="D305" s="16" t="s">
        <v>3629</v>
      </c>
      <c r="E305" s="16" t="s">
        <v>3630</v>
      </c>
      <c r="F305" s="16" t="s">
        <v>526</v>
      </c>
      <c r="G305" s="19">
        <v>54.228000000000002</v>
      </c>
      <c r="H305" s="16">
        <v>154</v>
      </c>
    </row>
    <row r="306" spans="1:8" ht="14.25">
      <c r="A306" s="20" t="s">
        <v>4656</v>
      </c>
      <c r="B306" s="16" t="s">
        <v>3631</v>
      </c>
      <c r="C306" s="16" t="s">
        <v>356</v>
      </c>
      <c r="D306" s="16" t="s">
        <v>3632</v>
      </c>
      <c r="E306" s="16" t="s">
        <v>3633</v>
      </c>
      <c r="F306" s="16" t="s">
        <v>728</v>
      </c>
      <c r="G306" s="19">
        <v>55.204000000000001</v>
      </c>
      <c r="H306" s="16">
        <v>238</v>
      </c>
    </row>
    <row r="307" spans="1:8" ht="14.25">
      <c r="A307" s="20" t="s">
        <v>4656</v>
      </c>
      <c r="B307" s="16" t="s">
        <v>3634</v>
      </c>
      <c r="C307" s="16" t="s">
        <v>356</v>
      </c>
      <c r="D307" s="16" t="s">
        <v>3635</v>
      </c>
      <c r="E307" s="16" t="s">
        <v>3636</v>
      </c>
      <c r="F307" s="16" t="s">
        <v>728</v>
      </c>
      <c r="G307" s="19">
        <v>56.087000000000003</v>
      </c>
      <c r="H307" s="16">
        <v>196</v>
      </c>
    </row>
    <row r="308" spans="1:8" ht="14.25">
      <c r="A308" s="20" t="s">
        <v>4656</v>
      </c>
      <c r="B308" s="16" t="s">
        <v>3637</v>
      </c>
      <c r="C308" s="16" t="s">
        <v>356</v>
      </c>
      <c r="D308" s="16" t="s">
        <v>3638</v>
      </c>
      <c r="E308" s="16" t="s">
        <v>3639</v>
      </c>
      <c r="F308" s="16" t="s">
        <v>526</v>
      </c>
      <c r="G308" s="19">
        <v>55.612000000000002</v>
      </c>
      <c r="H308" s="16">
        <v>236</v>
      </c>
    </row>
    <row r="309" spans="1:8" ht="14.25">
      <c r="A309" s="20" t="s">
        <v>4656</v>
      </c>
      <c r="B309" s="16" t="s">
        <v>3640</v>
      </c>
      <c r="C309" s="16" t="s">
        <v>356</v>
      </c>
      <c r="D309" s="16" t="s">
        <v>3641</v>
      </c>
      <c r="E309" s="16" t="s">
        <v>3642</v>
      </c>
      <c r="F309" s="16" t="s">
        <v>526</v>
      </c>
      <c r="G309" s="19">
        <v>55.915999999999997</v>
      </c>
      <c r="H309" s="16">
        <v>246</v>
      </c>
    </row>
    <row r="310" spans="1:8" ht="14.25">
      <c r="A310" s="20" t="s">
        <v>4656</v>
      </c>
      <c r="B310" s="16" t="s">
        <v>3643</v>
      </c>
      <c r="C310" s="16" t="s">
        <v>356</v>
      </c>
      <c r="D310" s="16" t="s">
        <v>3644</v>
      </c>
      <c r="E310" s="16" t="s">
        <v>3645</v>
      </c>
      <c r="F310" s="16" t="s">
        <v>728</v>
      </c>
      <c r="G310" s="19">
        <v>56.378</v>
      </c>
      <c r="H310" s="16">
        <v>151</v>
      </c>
    </row>
    <row r="311" spans="1:8" ht="14.25">
      <c r="A311" s="20" t="s">
        <v>4656</v>
      </c>
      <c r="B311" s="16" t="s">
        <v>3646</v>
      </c>
      <c r="C311" s="16" t="s">
        <v>356</v>
      </c>
      <c r="D311" s="16" t="s">
        <v>3647</v>
      </c>
      <c r="E311" s="16" t="s">
        <v>3648</v>
      </c>
      <c r="F311" s="16" t="s">
        <v>728</v>
      </c>
      <c r="G311" s="19">
        <v>55.581000000000003</v>
      </c>
      <c r="H311" s="16">
        <v>189</v>
      </c>
    </row>
    <row r="312" spans="1:8" ht="14.25">
      <c r="A312" s="20" t="s">
        <v>4656</v>
      </c>
      <c r="B312" s="16" t="s">
        <v>3649</v>
      </c>
      <c r="C312" s="16" t="s">
        <v>356</v>
      </c>
      <c r="D312" s="16" t="s">
        <v>3650</v>
      </c>
      <c r="E312" s="16" t="s">
        <v>3651</v>
      </c>
      <c r="F312" s="16" t="s">
        <v>728</v>
      </c>
      <c r="G312" s="19">
        <v>56.372</v>
      </c>
      <c r="H312" s="16">
        <v>194</v>
      </c>
    </row>
    <row r="313" spans="1:8" ht="14.25">
      <c r="A313" s="20" t="s">
        <v>4656</v>
      </c>
      <c r="B313" s="16" t="s">
        <v>3652</v>
      </c>
      <c r="C313" s="16" t="s">
        <v>356</v>
      </c>
      <c r="D313" s="16" t="s">
        <v>3653</v>
      </c>
      <c r="E313" s="16" t="s">
        <v>3654</v>
      </c>
      <c r="F313" s="16" t="s">
        <v>3655</v>
      </c>
      <c r="G313" s="19">
        <v>55.975000000000001</v>
      </c>
      <c r="H313" s="16">
        <v>156</v>
      </c>
    </row>
    <row r="314" spans="1:8" ht="14.25">
      <c r="A314" s="20" t="s">
        <v>4656</v>
      </c>
      <c r="B314" s="16" t="s">
        <v>3656</v>
      </c>
      <c r="C314" s="16" t="s">
        <v>356</v>
      </c>
      <c r="D314" s="16" t="s">
        <v>3657</v>
      </c>
      <c r="E314" s="16" t="s">
        <v>3658</v>
      </c>
      <c r="F314" s="16" t="s">
        <v>526</v>
      </c>
      <c r="G314" s="19">
        <v>55.911999999999999</v>
      </c>
      <c r="H314" s="16">
        <v>189</v>
      </c>
    </row>
    <row r="315" spans="1:8" ht="14.25">
      <c r="A315" s="20" t="s">
        <v>4656</v>
      </c>
      <c r="B315" s="16" t="s">
        <v>3659</v>
      </c>
      <c r="C315" s="16" t="s">
        <v>356</v>
      </c>
      <c r="D315" s="16" t="s">
        <v>3660</v>
      </c>
      <c r="E315" s="16" t="s">
        <v>3661</v>
      </c>
      <c r="F315" s="16" t="s">
        <v>377</v>
      </c>
      <c r="G315" s="19">
        <v>56.085000000000001</v>
      </c>
      <c r="H315" s="16">
        <v>223</v>
      </c>
    </row>
    <row r="316" spans="1:8" ht="14.25">
      <c r="A316" s="20" t="s">
        <v>4656</v>
      </c>
      <c r="B316" s="16" t="s">
        <v>3662</v>
      </c>
      <c r="C316" s="16" t="s">
        <v>356</v>
      </c>
      <c r="D316" s="16" t="s">
        <v>3663</v>
      </c>
      <c r="E316" s="16" t="s">
        <v>3664</v>
      </c>
      <c r="F316" s="16" t="s">
        <v>526</v>
      </c>
      <c r="G316" s="19">
        <v>55.12</v>
      </c>
      <c r="H316" s="16">
        <v>250</v>
      </c>
    </row>
    <row r="317" spans="1:8" ht="14.25">
      <c r="A317" s="20" t="s">
        <v>4656</v>
      </c>
      <c r="B317" s="16" t="s">
        <v>3665</v>
      </c>
      <c r="C317" s="16" t="s">
        <v>356</v>
      </c>
      <c r="D317" s="16" t="s">
        <v>3544</v>
      </c>
      <c r="E317" s="16" t="s">
        <v>3543</v>
      </c>
      <c r="F317" s="16" t="s">
        <v>526</v>
      </c>
      <c r="G317" s="19">
        <v>55.75</v>
      </c>
      <c r="H317" s="16">
        <v>225</v>
      </c>
    </row>
    <row r="318" spans="1:8" ht="14.25">
      <c r="A318" s="20" t="s">
        <v>4656</v>
      </c>
      <c r="B318" s="16" t="s">
        <v>3666</v>
      </c>
      <c r="C318" s="16" t="s">
        <v>356</v>
      </c>
      <c r="D318" s="16" t="s">
        <v>3667</v>
      </c>
      <c r="E318" s="16" t="s">
        <v>3668</v>
      </c>
      <c r="F318" s="16" t="s">
        <v>526</v>
      </c>
      <c r="G318" s="19">
        <v>55.917999999999999</v>
      </c>
      <c r="H318" s="16">
        <v>226</v>
      </c>
    </row>
    <row r="319" spans="1:8" ht="14.25">
      <c r="A319" s="20" t="s">
        <v>4656</v>
      </c>
      <c r="B319" s="16" t="s">
        <v>3669</v>
      </c>
      <c r="C319" s="16" t="s">
        <v>356</v>
      </c>
      <c r="D319" s="16" t="s">
        <v>3670</v>
      </c>
      <c r="E319" s="16" t="s">
        <v>3671</v>
      </c>
      <c r="F319" s="16" t="s">
        <v>526</v>
      </c>
      <c r="G319" s="19">
        <v>56.945</v>
      </c>
      <c r="H319" s="16">
        <v>242</v>
      </c>
    </row>
    <row r="320" spans="1:8" ht="14.25">
      <c r="A320" s="20" t="s">
        <v>4656</v>
      </c>
      <c r="B320" s="16" t="s">
        <v>3672</v>
      </c>
      <c r="C320" s="16" t="s">
        <v>356</v>
      </c>
      <c r="D320" s="16" t="s">
        <v>3673</v>
      </c>
      <c r="E320" s="16" t="s">
        <v>3674</v>
      </c>
      <c r="F320" s="16" t="s">
        <v>728</v>
      </c>
      <c r="G320" s="19">
        <v>55.606999999999999</v>
      </c>
      <c r="H320" s="16">
        <v>220</v>
      </c>
    </row>
    <row r="321" spans="1:8" ht="14.25">
      <c r="A321" s="20" t="s">
        <v>4656</v>
      </c>
      <c r="B321" s="16" t="s">
        <v>3675</v>
      </c>
      <c r="C321" s="16" t="s">
        <v>356</v>
      </c>
      <c r="D321" s="16" t="s">
        <v>3676</v>
      </c>
      <c r="E321" s="16" t="s">
        <v>3677</v>
      </c>
      <c r="F321" s="16" t="s">
        <v>526</v>
      </c>
      <c r="G321" s="19">
        <v>56.463999999999999</v>
      </c>
      <c r="H321" s="16">
        <v>170</v>
      </c>
    </row>
    <row r="322" spans="1:8" ht="14.25">
      <c r="A322" s="20" t="s">
        <v>4656</v>
      </c>
      <c r="B322" s="16" t="s">
        <v>3678</v>
      </c>
      <c r="C322" s="16" t="s">
        <v>356</v>
      </c>
      <c r="D322" s="16" t="s">
        <v>3679</v>
      </c>
      <c r="E322" s="16" t="s">
        <v>3680</v>
      </c>
      <c r="F322" s="16" t="s">
        <v>728</v>
      </c>
      <c r="G322" s="19">
        <v>56.319000000000003</v>
      </c>
      <c r="H322" s="16">
        <v>175</v>
      </c>
    </row>
    <row r="323" spans="1:8" ht="14.25">
      <c r="A323" s="20" t="s">
        <v>4656</v>
      </c>
      <c r="B323" s="16" t="s">
        <v>3681</v>
      </c>
      <c r="C323" s="16" t="s">
        <v>356</v>
      </c>
      <c r="D323" s="16" t="s">
        <v>1168</v>
      </c>
      <c r="E323" s="16" t="s">
        <v>1167</v>
      </c>
      <c r="F323" s="16" t="s">
        <v>519</v>
      </c>
      <c r="G323" s="19">
        <v>55.601999999999997</v>
      </c>
      <c r="H323" s="16">
        <v>199</v>
      </c>
    </row>
    <row r="324" spans="1:8" ht="14.25">
      <c r="A324" s="20" t="s">
        <v>4656</v>
      </c>
      <c r="B324" s="16" t="s">
        <v>3682</v>
      </c>
      <c r="C324" s="16" t="s">
        <v>356</v>
      </c>
      <c r="D324" s="16" t="s">
        <v>3683</v>
      </c>
      <c r="E324" s="16" t="s">
        <v>3684</v>
      </c>
      <c r="F324" s="16" t="s">
        <v>728</v>
      </c>
      <c r="G324" s="19">
        <v>56.070999999999998</v>
      </c>
      <c r="H324" s="16">
        <v>235</v>
      </c>
    </row>
    <row r="325" spans="1:8" ht="14.25">
      <c r="A325" s="20" t="s">
        <v>4656</v>
      </c>
      <c r="B325" s="16" t="s">
        <v>3685</v>
      </c>
      <c r="C325" s="16" t="s">
        <v>356</v>
      </c>
      <c r="D325" s="16" t="s">
        <v>3686</v>
      </c>
      <c r="E325" s="16" t="s">
        <v>3687</v>
      </c>
      <c r="F325" s="16" t="s">
        <v>728</v>
      </c>
      <c r="G325" s="19">
        <v>55.354999999999997</v>
      </c>
      <c r="H325" s="16">
        <v>223</v>
      </c>
    </row>
    <row r="326" spans="1:8" ht="14.25">
      <c r="A326" s="20" t="s">
        <v>4656</v>
      </c>
      <c r="B326" s="16" t="s">
        <v>3688</v>
      </c>
      <c r="C326" s="16" t="s">
        <v>356</v>
      </c>
      <c r="D326" s="16" t="s">
        <v>3689</v>
      </c>
      <c r="E326" s="16" t="s">
        <v>3690</v>
      </c>
      <c r="F326" s="16" t="s">
        <v>3598</v>
      </c>
      <c r="G326" s="19">
        <v>56.158000000000001</v>
      </c>
      <c r="H326" s="16">
        <v>166</v>
      </c>
    </row>
    <row r="327" spans="1:8" ht="14.25">
      <c r="A327" s="20" t="s">
        <v>4656</v>
      </c>
      <c r="B327" s="16" t="s">
        <v>3691</v>
      </c>
      <c r="C327" s="16" t="s">
        <v>356</v>
      </c>
      <c r="D327" s="16" t="s">
        <v>3692</v>
      </c>
      <c r="E327" s="16" t="s">
        <v>3693</v>
      </c>
      <c r="F327" s="16" t="s">
        <v>526</v>
      </c>
      <c r="G327" s="19">
        <v>54.231000000000002</v>
      </c>
      <c r="H327" s="16">
        <v>238</v>
      </c>
    </row>
    <row r="328" spans="1:8" ht="14.25">
      <c r="A328" s="20" t="s">
        <v>4656</v>
      </c>
      <c r="B328" s="16" t="s">
        <v>3694</v>
      </c>
      <c r="C328" s="16" t="s">
        <v>356</v>
      </c>
      <c r="D328" s="16" t="s">
        <v>3695</v>
      </c>
      <c r="E328" s="16" t="s">
        <v>3696</v>
      </c>
      <c r="F328" s="16" t="s">
        <v>3234</v>
      </c>
      <c r="G328" s="19">
        <v>55.515999999999998</v>
      </c>
      <c r="H328" s="16">
        <v>250</v>
      </c>
    </row>
    <row r="329" spans="1:8" ht="14.25">
      <c r="A329" s="20" t="s">
        <v>4656</v>
      </c>
      <c r="B329" s="16" t="s">
        <v>3697</v>
      </c>
      <c r="C329" s="16" t="s">
        <v>356</v>
      </c>
      <c r="D329" s="16" t="s">
        <v>3698</v>
      </c>
      <c r="E329" s="16" t="s">
        <v>3699</v>
      </c>
      <c r="F329" s="16" t="s">
        <v>728</v>
      </c>
      <c r="G329" s="19">
        <v>55.832000000000001</v>
      </c>
      <c r="H329" s="16">
        <v>230</v>
      </c>
    </row>
    <row r="330" spans="1:8" ht="14.25">
      <c r="A330" s="20" t="s">
        <v>4656</v>
      </c>
      <c r="B330" s="16" t="s">
        <v>3700</v>
      </c>
      <c r="C330" s="16" t="s">
        <v>356</v>
      </c>
      <c r="D330" s="16" t="s">
        <v>3701</v>
      </c>
      <c r="E330" s="16" t="s">
        <v>3702</v>
      </c>
      <c r="F330" s="16" t="s">
        <v>3655</v>
      </c>
      <c r="G330" s="19">
        <v>55.155999999999999</v>
      </c>
      <c r="H330" s="16">
        <v>248</v>
      </c>
    </row>
    <row r="331" spans="1:8" ht="14.25">
      <c r="A331" s="20" t="s">
        <v>4656</v>
      </c>
      <c r="B331" s="16" t="s">
        <v>3703</v>
      </c>
      <c r="C331" s="16" t="s">
        <v>356</v>
      </c>
      <c r="D331" s="16" t="s">
        <v>3704</v>
      </c>
      <c r="E331" s="16" t="s">
        <v>3705</v>
      </c>
      <c r="F331" s="16" t="s">
        <v>526</v>
      </c>
      <c r="G331" s="19">
        <v>55.451000000000001</v>
      </c>
      <c r="H331" s="16">
        <v>201</v>
      </c>
    </row>
    <row r="332" spans="1:8" ht="14.25">
      <c r="A332" s="20" t="s">
        <v>4656</v>
      </c>
      <c r="B332" s="16" t="s">
        <v>3706</v>
      </c>
      <c r="C332" s="16" t="s">
        <v>356</v>
      </c>
      <c r="D332" s="16" t="s">
        <v>3707</v>
      </c>
      <c r="E332" s="16" t="s">
        <v>3708</v>
      </c>
      <c r="F332" s="16" t="s">
        <v>728</v>
      </c>
      <c r="G332" s="19">
        <v>55.671999999999997</v>
      </c>
      <c r="H332" s="16">
        <v>132</v>
      </c>
    </row>
    <row r="333" spans="1:8" ht="14.25">
      <c r="A333" s="20" t="s">
        <v>4656</v>
      </c>
      <c r="B333" s="16" t="s">
        <v>3709</v>
      </c>
      <c r="C333" s="16" t="s">
        <v>356</v>
      </c>
      <c r="D333" s="16" t="s">
        <v>3710</v>
      </c>
      <c r="E333" s="16" t="s">
        <v>3711</v>
      </c>
      <c r="F333" s="16" t="s">
        <v>744</v>
      </c>
      <c r="G333" s="19">
        <v>56.122999999999998</v>
      </c>
      <c r="H333" s="16">
        <v>244</v>
      </c>
    </row>
    <row r="334" spans="1:8" ht="14.25">
      <c r="A334" s="20" t="s">
        <v>4656</v>
      </c>
      <c r="B334" s="16" t="s">
        <v>3712</v>
      </c>
      <c r="C334" s="16" t="s">
        <v>356</v>
      </c>
      <c r="D334" s="16" t="s">
        <v>3713</v>
      </c>
      <c r="E334" s="16" t="s">
        <v>3714</v>
      </c>
      <c r="F334" s="16" t="s">
        <v>526</v>
      </c>
      <c r="G334" s="19">
        <v>54.011000000000003</v>
      </c>
      <c r="H334" s="16">
        <v>240</v>
      </c>
    </row>
    <row r="335" spans="1:8" ht="14.25">
      <c r="A335" s="20" t="s">
        <v>4656</v>
      </c>
      <c r="B335" s="16" t="s">
        <v>3715</v>
      </c>
      <c r="C335" s="16" t="s">
        <v>356</v>
      </c>
      <c r="D335" s="16" t="s">
        <v>3716</v>
      </c>
      <c r="E335" s="16" t="s">
        <v>3717</v>
      </c>
      <c r="F335" s="16" t="s">
        <v>526</v>
      </c>
      <c r="G335" s="19">
        <v>55.712000000000003</v>
      </c>
      <c r="H335" s="16">
        <v>200</v>
      </c>
    </row>
    <row r="336" spans="1:8" ht="14.25">
      <c r="A336" s="20" t="s">
        <v>4656</v>
      </c>
      <c r="B336" s="16" t="s">
        <v>3718</v>
      </c>
      <c r="C336" s="16" t="s">
        <v>356</v>
      </c>
      <c r="D336" s="16" t="s">
        <v>3719</v>
      </c>
      <c r="E336" s="16" t="s">
        <v>3720</v>
      </c>
      <c r="F336" s="16" t="s">
        <v>519</v>
      </c>
      <c r="G336" s="19">
        <v>54.707000000000001</v>
      </c>
      <c r="H336" s="16">
        <v>147</v>
      </c>
    </row>
    <row r="337" spans="1:8" ht="14.25">
      <c r="A337" s="20" t="s">
        <v>4656</v>
      </c>
      <c r="B337" s="16" t="s">
        <v>3721</v>
      </c>
      <c r="C337" s="16" t="s">
        <v>356</v>
      </c>
      <c r="D337" s="16" t="s">
        <v>3722</v>
      </c>
      <c r="E337" s="16" t="s">
        <v>3723</v>
      </c>
      <c r="F337" s="16" t="s">
        <v>3724</v>
      </c>
      <c r="G337" s="19">
        <v>56.945</v>
      </c>
      <c r="H337" s="16">
        <v>240</v>
      </c>
    </row>
    <row r="338" spans="1:8" ht="14.25">
      <c r="A338" s="20" t="s">
        <v>4656</v>
      </c>
      <c r="B338" s="16" t="s">
        <v>3725</v>
      </c>
      <c r="C338" s="16" t="s">
        <v>356</v>
      </c>
      <c r="D338" s="16" t="s">
        <v>3726</v>
      </c>
      <c r="E338" s="16" t="s">
        <v>3727</v>
      </c>
      <c r="F338" s="16" t="s">
        <v>728</v>
      </c>
      <c r="G338" s="19">
        <v>57.356999999999999</v>
      </c>
      <c r="H338" s="16">
        <v>143</v>
      </c>
    </row>
    <row r="339" spans="1:8" ht="14.25">
      <c r="A339" s="20" t="s">
        <v>4656</v>
      </c>
      <c r="B339" s="16" t="s">
        <v>3728</v>
      </c>
      <c r="C339" s="16" t="s">
        <v>356</v>
      </c>
      <c r="D339" s="16" t="s">
        <v>3729</v>
      </c>
      <c r="E339" s="16" t="s">
        <v>3730</v>
      </c>
      <c r="F339" s="16" t="s">
        <v>406</v>
      </c>
      <c r="G339" s="19">
        <v>55.712000000000003</v>
      </c>
      <c r="H339" s="16">
        <v>190</v>
      </c>
    </row>
    <row r="340" spans="1:8" ht="14.25">
      <c r="A340" s="20" t="s">
        <v>4656</v>
      </c>
      <c r="B340" s="16" t="s">
        <v>3731</v>
      </c>
      <c r="C340" s="16" t="s">
        <v>356</v>
      </c>
      <c r="D340" s="16" t="s">
        <v>3732</v>
      </c>
      <c r="E340" s="16" t="s">
        <v>3733</v>
      </c>
      <c r="F340" s="16" t="s">
        <v>728</v>
      </c>
      <c r="G340" s="19">
        <v>53.762</v>
      </c>
      <c r="H340" s="16">
        <v>157</v>
      </c>
    </row>
    <row r="341" spans="1:8" ht="14.25">
      <c r="A341" s="20" t="s">
        <v>4656</v>
      </c>
      <c r="B341" s="16" t="s">
        <v>3734</v>
      </c>
      <c r="C341" s="16" t="s">
        <v>356</v>
      </c>
      <c r="D341" s="16" t="s">
        <v>3735</v>
      </c>
      <c r="E341" s="16" t="s">
        <v>3736</v>
      </c>
      <c r="F341" s="16" t="s">
        <v>3234</v>
      </c>
      <c r="G341" s="19">
        <v>56.042999999999999</v>
      </c>
      <c r="H341" s="16">
        <v>212</v>
      </c>
    </row>
    <row r="342" spans="1:8" ht="14.25">
      <c r="A342" s="20" t="s">
        <v>4656</v>
      </c>
      <c r="B342" s="16" t="s">
        <v>3737</v>
      </c>
      <c r="C342" s="16" t="s">
        <v>356</v>
      </c>
      <c r="D342" s="16" t="s">
        <v>3738</v>
      </c>
      <c r="E342" s="16" t="s">
        <v>3739</v>
      </c>
      <c r="F342" s="16" t="s">
        <v>526</v>
      </c>
      <c r="G342" s="19">
        <v>56.692</v>
      </c>
      <c r="H342" s="16">
        <v>182</v>
      </c>
    </row>
    <row r="343" spans="1:8" ht="14.25">
      <c r="A343" s="20" t="s">
        <v>4656</v>
      </c>
      <c r="B343" s="16" t="s">
        <v>3740</v>
      </c>
      <c r="C343" s="16" t="s">
        <v>356</v>
      </c>
      <c r="D343" s="16" t="s">
        <v>3741</v>
      </c>
      <c r="E343" s="16" t="s">
        <v>3742</v>
      </c>
      <c r="F343" s="16" t="s">
        <v>728</v>
      </c>
      <c r="G343" s="19">
        <v>55.515999999999998</v>
      </c>
      <c r="H343" s="16">
        <v>201</v>
      </c>
    </row>
    <row r="344" spans="1:8" ht="14.25">
      <c r="A344" s="20" t="s">
        <v>4656</v>
      </c>
      <c r="B344" s="16" t="s">
        <v>3743</v>
      </c>
      <c r="C344" s="16" t="s">
        <v>356</v>
      </c>
      <c r="D344" s="16" t="s">
        <v>3744</v>
      </c>
      <c r="E344" s="16" t="s">
        <v>3745</v>
      </c>
      <c r="F344" s="16" t="s">
        <v>583</v>
      </c>
      <c r="G344" s="19">
        <v>56.220999999999997</v>
      </c>
      <c r="H344" s="16">
        <v>247</v>
      </c>
    </row>
    <row r="345" spans="1:8" ht="14.25">
      <c r="A345" s="20" t="s">
        <v>4656</v>
      </c>
      <c r="B345" s="16" t="s">
        <v>3746</v>
      </c>
      <c r="C345" s="16" t="s">
        <v>356</v>
      </c>
      <c r="D345" s="16" t="s">
        <v>3747</v>
      </c>
      <c r="E345" s="16" t="s">
        <v>3748</v>
      </c>
      <c r="F345" s="16" t="s">
        <v>526</v>
      </c>
      <c r="G345" s="19">
        <v>55.84</v>
      </c>
      <c r="H345" s="16">
        <v>182</v>
      </c>
    </row>
    <row r="346" spans="1:8" ht="14.25">
      <c r="A346" s="20" t="s">
        <v>4656</v>
      </c>
      <c r="B346" s="16" t="s">
        <v>3749</v>
      </c>
      <c r="C346" s="16" t="s">
        <v>356</v>
      </c>
      <c r="D346" s="16" t="s">
        <v>3750</v>
      </c>
      <c r="E346" s="16" t="s">
        <v>3751</v>
      </c>
      <c r="F346" s="16" t="s">
        <v>721</v>
      </c>
      <c r="G346" s="19">
        <v>55.637999999999998</v>
      </c>
      <c r="H346" s="16">
        <v>249</v>
      </c>
    </row>
    <row r="347" spans="1:8" ht="14.25">
      <c r="A347" s="20" t="s">
        <v>4656</v>
      </c>
      <c r="B347" s="16" t="s">
        <v>3752</v>
      </c>
      <c r="C347" s="16" t="s">
        <v>356</v>
      </c>
      <c r="D347" s="16" t="s">
        <v>3753</v>
      </c>
      <c r="E347" s="16" t="s">
        <v>3754</v>
      </c>
      <c r="F347" s="16" t="s">
        <v>471</v>
      </c>
      <c r="G347" s="19">
        <v>54.631</v>
      </c>
      <c r="H347" s="16">
        <v>228</v>
      </c>
    </row>
    <row r="348" spans="1:8" ht="14.25">
      <c r="A348" s="20" t="s">
        <v>4656</v>
      </c>
      <c r="B348" s="16" t="s">
        <v>3755</v>
      </c>
      <c r="C348" s="16" t="s">
        <v>356</v>
      </c>
      <c r="D348" s="16" t="s">
        <v>3756</v>
      </c>
      <c r="E348" s="16" t="s">
        <v>3757</v>
      </c>
      <c r="F348" s="16" t="s">
        <v>744</v>
      </c>
      <c r="G348" s="19">
        <v>56.503</v>
      </c>
      <c r="H348" s="16">
        <v>169</v>
      </c>
    </row>
    <row r="349" spans="1:8" ht="14.25">
      <c r="A349" s="20" t="s">
        <v>4656</v>
      </c>
      <c r="B349" s="16" t="s">
        <v>3758</v>
      </c>
      <c r="C349" s="16" t="s">
        <v>356</v>
      </c>
      <c r="D349" s="16" t="s">
        <v>3759</v>
      </c>
      <c r="E349" s="16" t="s">
        <v>3760</v>
      </c>
      <c r="F349" s="16" t="s">
        <v>519</v>
      </c>
      <c r="G349" s="19">
        <v>56.625999999999998</v>
      </c>
      <c r="H349" s="16">
        <v>248</v>
      </c>
    </row>
    <row r="350" spans="1:8" ht="14.25">
      <c r="A350" s="20" t="s">
        <v>4656</v>
      </c>
      <c r="B350" s="16" t="s">
        <v>3761</v>
      </c>
      <c r="C350" s="16" t="s">
        <v>356</v>
      </c>
      <c r="D350" s="16" t="s">
        <v>3762</v>
      </c>
      <c r="E350" s="16" t="s">
        <v>3763</v>
      </c>
      <c r="F350" s="16" t="s">
        <v>3764</v>
      </c>
      <c r="G350" s="19">
        <v>56.329000000000001</v>
      </c>
      <c r="H350" s="16">
        <v>241</v>
      </c>
    </row>
    <row r="351" spans="1:8" ht="14.25">
      <c r="A351" s="20" t="s">
        <v>4656</v>
      </c>
      <c r="B351" s="16" t="s">
        <v>3765</v>
      </c>
      <c r="C351" s="16" t="s">
        <v>356</v>
      </c>
      <c r="D351" s="16" t="s">
        <v>3766</v>
      </c>
      <c r="E351" s="16" t="s">
        <v>3767</v>
      </c>
      <c r="F351" s="16" t="s">
        <v>441</v>
      </c>
      <c r="G351" s="19">
        <v>55.118000000000002</v>
      </c>
      <c r="H351" s="16">
        <v>237</v>
      </c>
    </row>
    <row r="352" spans="1:8" ht="14.25">
      <c r="A352" s="20" t="s">
        <v>4656</v>
      </c>
      <c r="B352" s="16" t="s">
        <v>3768</v>
      </c>
      <c r="C352" s="16" t="s">
        <v>356</v>
      </c>
      <c r="D352" s="16" t="s">
        <v>3769</v>
      </c>
      <c r="E352" s="16" t="s">
        <v>3770</v>
      </c>
      <c r="F352" s="16" t="s">
        <v>526</v>
      </c>
      <c r="G352" s="19">
        <v>56.039000000000001</v>
      </c>
      <c r="H352" s="16">
        <v>131</v>
      </c>
    </row>
    <row r="353" spans="1:8" ht="14.25">
      <c r="A353" s="20" t="s">
        <v>4656</v>
      </c>
      <c r="B353" s="16" t="s">
        <v>3771</v>
      </c>
      <c r="C353" s="16" t="s">
        <v>356</v>
      </c>
      <c r="D353" s="16" t="s">
        <v>3772</v>
      </c>
      <c r="E353" s="16" t="s">
        <v>3773</v>
      </c>
      <c r="F353" s="16" t="s">
        <v>526</v>
      </c>
      <c r="G353" s="19">
        <v>55.436</v>
      </c>
      <c r="H353" s="16">
        <v>217</v>
      </c>
    </row>
    <row r="354" spans="1:8" ht="14.25">
      <c r="A354" s="20" t="s">
        <v>4656</v>
      </c>
      <c r="B354" s="16" t="s">
        <v>3774</v>
      </c>
      <c r="C354" s="16" t="s">
        <v>356</v>
      </c>
      <c r="D354" s="16" t="s">
        <v>3775</v>
      </c>
      <c r="E354" s="16" t="s">
        <v>3776</v>
      </c>
      <c r="F354" s="16" t="s">
        <v>366</v>
      </c>
      <c r="G354" s="19">
        <v>54.095999999999997</v>
      </c>
      <c r="H354" s="16">
        <v>225</v>
      </c>
    </row>
    <row r="355" spans="1:8" ht="14.25">
      <c r="A355" s="20" t="s">
        <v>4656</v>
      </c>
      <c r="B355" s="16" t="s">
        <v>3777</v>
      </c>
      <c r="C355" s="16" t="s">
        <v>356</v>
      </c>
      <c r="D355" s="16" t="s">
        <v>3778</v>
      </c>
      <c r="E355" s="16" t="s">
        <v>3779</v>
      </c>
      <c r="F355" s="16" t="s">
        <v>3146</v>
      </c>
      <c r="G355" s="19">
        <v>57.151000000000003</v>
      </c>
      <c r="H355" s="16">
        <v>211</v>
      </c>
    </row>
    <row r="356" spans="1:8" ht="14.25">
      <c r="A356" s="20" t="s">
        <v>4656</v>
      </c>
      <c r="B356" s="16" t="s">
        <v>3780</v>
      </c>
      <c r="C356" s="16" t="s">
        <v>356</v>
      </c>
      <c r="D356" s="16" t="s">
        <v>3781</v>
      </c>
      <c r="E356" s="16" t="s">
        <v>3782</v>
      </c>
      <c r="F356" s="16" t="s">
        <v>728</v>
      </c>
      <c r="G356" s="19">
        <v>56.027000000000001</v>
      </c>
      <c r="H356" s="16">
        <v>219</v>
      </c>
    </row>
    <row r="357" spans="1:8" ht="14.25">
      <c r="A357" s="20" t="s">
        <v>4656</v>
      </c>
      <c r="B357" s="16" t="s">
        <v>3783</v>
      </c>
      <c r="C357" s="16" t="s">
        <v>356</v>
      </c>
      <c r="D357" s="16" t="s">
        <v>3784</v>
      </c>
      <c r="E357" s="16" t="s">
        <v>3785</v>
      </c>
      <c r="F357" s="16" t="s">
        <v>3655</v>
      </c>
      <c r="G357" s="19">
        <v>55.878</v>
      </c>
      <c r="H357" s="16">
        <v>221</v>
      </c>
    </row>
    <row r="358" spans="1:8" ht="14.25">
      <c r="A358" s="20" t="s">
        <v>4656</v>
      </c>
      <c r="B358" s="16" t="s">
        <v>3786</v>
      </c>
      <c r="C358" s="16" t="s">
        <v>356</v>
      </c>
      <c r="D358" s="16" t="s">
        <v>3787</v>
      </c>
      <c r="E358" s="16" t="s">
        <v>3788</v>
      </c>
      <c r="F358" s="16" t="s">
        <v>728</v>
      </c>
      <c r="G358" s="19">
        <v>55.143000000000001</v>
      </c>
      <c r="H358" s="16">
        <v>245</v>
      </c>
    </row>
    <row r="359" spans="1:8" ht="14.25">
      <c r="A359" s="20" t="s">
        <v>4656</v>
      </c>
      <c r="B359" s="16" t="s">
        <v>3789</v>
      </c>
      <c r="C359" s="16" t="s">
        <v>356</v>
      </c>
      <c r="D359" s="16" t="s">
        <v>3790</v>
      </c>
      <c r="E359" s="16" t="s">
        <v>3791</v>
      </c>
      <c r="F359" s="16" t="s">
        <v>526</v>
      </c>
      <c r="G359" s="19">
        <v>55.430999999999997</v>
      </c>
      <c r="H359" s="16">
        <v>192</v>
      </c>
    </row>
    <row r="360" spans="1:8" ht="14.25">
      <c r="A360" s="20" t="s">
        <v>4656</v>
      </c>
      <c r="B360" s="16" t="s">
        <v>3792</v>
      </c>
      <c r="C360" s="16" t="s">
        <v>356</v>
      </c>
      <c r="D360" s="16" t="s">
        <v>3793</v>
      </c>
      <c r="E360" s="16" t="s">
        <v>3794</v>
      </c>
      <c r="F360" s="16" t="s">
        <v>728</v>
      </c>
      <c r="G360" s="19">
        <v>55.723999999999997</v>
      </c>
      <c r="H360" s="16">
        <v>195</v>
      </c>
    </row>
    <row r="361" spans="1:8" ht="14.25">
      <c r="A361" s="20" t="s">
        <v>4656</v>
      </c>
      <c r="B361" s="16" t="s">
        <v>3795</v>
      </c>
      <c r="C361" s="16" t="s">
        <v>356</v>
      </c>
      <c r="D361" s="16" t="s">
        <v>3796</v>
      </c>
      <c r="E361" s="16" t="s">
        <v>3797</v>
      </c>
      <c r="F361" s="16" t="s">
        <v>471</v>
      </c>
      <c r="G361" s="19">
        <v>56.478999999999999</v>
      </c>
      <c r="H361" s="16">
        <v>182</v>
      </c>
    </row>
    <row r="362" spans="1:8" ht="14.25">
      <c r="A362" s="20" t="s">
        <v>4656</v>
      </c>
      <c r="B362" s="16" t="s">
        <v>3798</v>
      </c>
      <c r="C362" s="16" t="s">
        <v>356</v>
      </c>
      <c r="D362" s="16" t="s">
        <v>3799</v>
      </c>
      <c r="E362" s="16" t="s">
        <v>3800</v>
      </c>
      <c r="F362" s="16" t="s">
        <v>526</v>
      </c>
      <c r="G362" s="19">
        <v>56.417000000000002</v>
      </c>
      <c r="H362" s="16">
        <v>205</v>
      </c>
    </row>
    <row r="363" spans="1:8" ht="14.25">
      <c r="A363" s="20" t="s">
        <v>4656</v>
      </c>
      <c r="B363" s="16" t="s">
        <v>3801</v>
      </c>
      <c r="C363" s="16" t="s">
        <v>356</v>
      </c>
      <c r="D363" s="16" t="s">
        <v>3802</v>
      </c>
      <c r="E363" s="16" t="s">
        <v>3803</v>
      </c>
      <c r="F363" s="16" t="s">
        <v>526</v>
      </c>
      <c r="G363" s="19">
        <v>56.494999999999997</v>
      </c>
      <c r="H363" s="16">
        <v>223</v>
      </c>
    </row>
    <row r="364" spans="1:8" ht="14.25">
      <c r="A364" s="20" t="s">
        <v>4656</v>
      </c>
      <c r="B364" s="16" t="s">
        <v>3804</v>
      </c>
      <c r="C364" s="16" t="s">
        <v>356</v>
      </c>
      <c r="D364" s="16" t="s">
        <v>3805</v>
      </c>
      <c r="E364" s="16" t="s">
        <v>3806</v>
      </c>
      <c r="F364" s="16" t="s">
        <v>3724</v>
      </c>
      <c r="G364" s="19">
        <v>53.122999999999998</v>
      </c>
      <c r="H364" s="16">
        <v>250</v>
      </c>
    </row>
    <row r="365" spans="1:8" ht="14.25">
      <c r="A365" s="20" t="s">
        <v>4656</v>
      </c>
      <c r="B365" s="16" t="s">
        <v>3807</v>
      </c>
      <c r="C365" s="16" t="s">
        <v>356</v>
      </c>
      <c r="D365" s="16" t="s">
        <v>3808</v>
      </c>
      <c r="E365" s="16" t="s">
        <v>3809</v>
      </c>
      <c r="F365" s="16" t="s">
        <v>526</v>
      </c>
      <c r="G365" s="19">
        <v>56.747999999999998</v>
      </c>
      <c r="H365" s="16">
        <v>231</v>
      </c>
    </row>
    <row r="366" spans="1:8" ht="14.25">
      <c r="A366" s="20" t="s">
        <v>4656</v>
      </c>
      <c r="B366" s="16" t="s">
        <v>3810</v>
      </c>
      <c r="C366" s="16" t="s">
        <v>356</v>
      </c>
      <c r="D366" s="16" t="s">
        <v>3811</v>
      </c>
      <c r="E366" s="16" t="s">
        <v>3812</v>
      </c>
      <c r="F366" s="16" t="s">
        <v>3724</v>
      </c>
      <c r="G366" s="19">
        <v>56.6</v>
      </c>
      <c r="H366" s="16">
        <v>197</v>
      </c>
    </row>
    <row r="367" spans="1:8" ht="14.25">
      <c r="A367" s="20" t="s">
        <v>4656</v>
      </c>
      <c r="B367" s="16" t="s">
        <v>3813</v>
      </c>
      <c r="C367" s="16" t="s">
        <v>356</v>
      </c>
      <c r="D367" s="16" t="s">
        <v>3814</v>
      </c>
      <c r="E367" s="16" t="s">
        <v>3815</v>
      </c>
      <c r="F367" s="16" t="s">
        <v>728</v>
      </c>
      <c r="G367" s="19">
        <v>54.731000000000002</v>
      </c>
      <c r="H367" s="16">
        <v>247</v>
      </c>
    </row>
    <row r="368" spans="1:8" ht="14.25">
      <c r="A368" s="20" t="s">
        <v>4656</v>
      </c>
      <c r="B368" s="16" t="s">
        <v>3816</v>
      </c>
      <c r="C368" s="16" t="s">
        <v>356</v>
      </c>
      <c r="D368" s="16" t="s">
        <v>3817</v>
      </c>
      <c r="E368" s="16" t="s">
        <v>3818</v>
      </c>
      <c r="F368" s="16" t="s">
        <v>526</v>
      </c>
      <c r="G368" s="19">
        <v>55.079000000000001</v>
      </c>
      <c r="H368" s="16">
        <v>212</v>
      </c>
    </row>
    <row r="369" spans="1:8" ht="14.25">
      <c r="A369" s="20" t="s">
        <v>4656</v>
      </c>
      <c r="B369" s="16" t="s">
        <v>3819</v>
      </c>
      <c r="C369" s="16" t="s">
        <v>356</v>
      </c>
      <c r="D369" s="16" t="s">
        <v>3820</v>
      </c>
      <c r="E369" s="16" t="s">
        <v>3821</v>
      </c>
      <c r="F369" s="16" t="s">
        <v>3822</v>
      </c>
      <c r="G369" s="19">
        <v>52.558</v>
      </c>
      <c r="H369" s="16">
        <v>158</v>
      </c>
    </row>
    <row r="370" spans="1:8" ht="14.25">
      <c r="A370" s="20" t="s">
        <v>4656</v>
      </c>
      <c r="B370" s="16" t="s">
        <v>3823</v>
      </c>
      <c r="C370" s="16" t="s">
        <v>356</v>
      </c>
      <c r="D370" s="16" t="s">
        <v>3824</v>
      </c>
      <c r="E370" s="16" t="s">
        <v>3825</v>
      </c>
      <c r="F370" s="16" t="s">
        <v>728</v>
      </c>
      <c r="G370" s="19">
        <v>55.927999999999997</v>
      </c>
      <c r="H370" s="16">
        <v>193</v>
      </c>
    </row>
    <row r="371" spans="1:8" ht="14.25">
      <c r="A371" s="20" t="s">
        <v>4656</v>
      </c>
      <c r="B371" s="16" t="s">
        <v>3826</v>
      </c>
      <c r="C371" s="16" t="s">
        <v>356</v>
      </c>
      <c r="D371" s="16" t="s">
        <v>3827</v>
      </c>
      <c r="E371" s="16" t="s">
        <v>3828</v>
      </c>
      <c r="F371" s="16" t="s">
        <v>728</v>
      </c>
      <c r="G371" s="19">
        <v>55.98</v>
      </c>
      <c r="H371" s="16">
        <v>187</v>
      </c>
    </row>
    <row r="372" spans="1:8" ht="14.25">
      <c r="A372" s="20" t="s">
        <v>4656</v>
      </c>
      <c r="B372" s="16" t="s">
        <v>3829</v>
      </c>
      <c r="C372" s="16" t="s">
        <v>356</v>
      </c>
      <c r="D372" s="16" t="s">
        <v>3830</v>
      </c>
      <c r="E372" s="16" t="s">
        <v>3831</v>
      </c>
      <c r="F372" s="16" t="s">
        <v>471</v>
      </c>
      <c r="G372" s="19">
        <v>56.006999999999998</v>
      </c>
      <c r="H372" s="16">
        <v>221</v>
      </c>
    </row>
    <row r="373" spans="1:8" ht="14.25">
      <c r="A373" s="20" t="s">
        <v>4656</v>
      </c>
      <c r="B373" s="16" t="s">
        <v>3832</v>
      </c>
      <c r="C373" s="16" t="s">
        <v>356</v>
      </c>
      <c r="D373" s="16" t="s">
        <v>3833</v>
      </c>
      <c r="E373" s="16" t="s">
        <v>3834</v>
      </c>
      <c r="F373" s="16" t="s">
        <v>728</v>
      </c>
      <c r="G373" s="19">
        <v>55.033000000000001</v>
      </c>
      <c r="H373" s="16">
        <v>177</v>
      </c>
    </row>
    <row r="374" spans="1:8" ht="14.25">
      <c r="A374" s="20" t="s">
        <v>4656</v>
      </c>
      <c r="B374" s="16" t="s">
        <v>3835</v>
      </c>
      <c r="C374" s="16" t="s">
        <v>356</v>
      </c>
      <c r="D374" s="16" t="s">
        <v>3836</v>
      </c>
      <c r="E374" s="16" t="s">
        <v>3837</v>
      </c>
      <c r="F374" s="16" t="s">
        <v>519</v>
      </c>
      <c r="G374" s="19">
        <v>55.938000000000002</v>
      </c>
      <c r="H374" s="16">
        <v>230</v>
      </c>
    </row>
    <row r="375" spans="1:8" ht="14.25">
      <c r="A375" s="20" t="s">
        <v>4656</v>
      </c>
      <c r="B375" s="16" t="s">
        <v>3838</v>
      </c>
      <c r="C375" s="16" t="s">
        <v>356</v>
      </c>
      <c r="D375" s="16" t="s">
        <v>3839</v>
      </c>
      <c r="E375" s="16" t="s">
        <v>3840</v>
      </c>
      <c r="F375" s="16" t="s">
        <v>744</v>
      </c>
      <c r="G375" s="19">
        <v>55.517000000000003</v>
      </c>
      <c r="H375" s="16">
        <v>181</v>
      </c>
    </row>
    <row r="376" spans="1:8" ht="14.25">
      <c r="A376" s="20" t="s">
        <v>4656</v>
      </c>
      <c r="B376" s="16" t="s">
        <v>3841</v>
      </c>
      <c r="C376" s="16" t="s">
        <v>356</v>
      </c>
      <c r="D376" s="16" t="s">
        <v>3842</v>
      </c>
      <c r="E376" s="16" t="s">
        <v>3843</v>
      </c>
      <c r="F376" s="16" t="s">
        <v>744</v>
      </c>
      <c r="G376" s="19">
        <v>56.667000000000002</v>
      </c>
      <c r="H376" s="16">
        <v>200</v>
      </c>
    </row>
    <row r="377" spans="1:8" ht="14.25">
      <c r="A377" s="20" t="s">
        <v>4656</v>
      </c>
      <c r="B377" s="16" t="s">
        <v>3844</v>
      </c>
      <c r="C377" s="16" t="s">
        <v>356</v>
      </c>
      <c r="D377" s="16" t="s">
        <v>3845</v>
      </c>
      <c r="E377" s="16" t="s">
        <v>3846</v>
      </c>
      <c r="F377" s="16" t="s">
        <v>3234</v>
      </c>
      <c r="G377" s="19">
        <v>55.661000000000001</v>
      </c>
      <c r="H377" s="16">
        <v>213</v>
      </c>
    </row>
    <row r="378" spans="1:8" ht="14.25">
      <c r="A378" s="20" t="s">
        <v>4656</v>
      </c>
      <c r="B378" s="16" t="s">
        <v>3847</v>
      </c>
      <c r="C378" s="16" t="s">
        <v>356</v>
      </c>
      <c r="D378" s="16" t="s">
        <v>3848</v>
      </c>
      <c r="E378" s="16" t="s">
        <v>3849</v>
      </c>
      <c r="F378" s="16" t="s">
        <v>728</v>
      </c>
      <c r="G378" s="19">
        <v>55.954000000000001</v>
      </c>
      <c r="H378" s="16">
        <v>196</v>
      </c>
    </row>
    <row r="379" spans="1:8" ht="14.25">
      <c r="A379" s="20" t="s">
        <v>4656</v>
      </c>
      <c r="B379" s="16" t="s">
        <v>3850</v>
      </c>
      <c r="C379" s="16" t="s">
        <v>356</v>
      </c>
      <c r="D379" s="16" t="s">
        <v>3851</v>
      </c>
      <c r="E379" s="16" t="s">
        <v>3852</v>
      </c>
      <c r="F379" s="16" t="s">
        <v>728</v>
      </c>
      <c r="G379" s="19">
        <v>55.311999999999998</v>
      </c>
      <c r="H379" s="16">
        <v>104</v>
      </c>
    </row>
    <row r="380" spans="1:8" ht="14.25">
      <c r="A380" s="20" t="s">
        <v>4656</v>
      </c>
      <c r="B380" s="16" t="s">
        <v>3853</v>
      </c>
      <c r="C380" s="16" t="s">
        <v>356</v>
      </c>
      <c r="D380" s="16" t="s">
        <v>3854</v>
      </c>
      <c r="E380" s="16" t="s">
        <v>3855</v>
      </c>
      <c r="F380" s="16" t="s">
        <v>526</v>
      </c>
      <c r="G380" s="19">
        <v>56.1</v>
      </c>
      <c r="H380" s="16">
        <v>207</v>
      </c>
    </row>
    <row r="381" spans="1:8" ht="14.25">
      <c r="A381" s="20" t="s">
        <v>4656</v>
      </c>
      <c r="B381" s="16" t="s">
        <v>3856</v>
      </c>
      <c r="C381" s="16" t="s">
        <v>356</v>
      </c>
      <c r="D381" s="16" t="s">
        <v>3857</v>
      </c>
      <c r="E381" s="16" t="s">
        <v>3858</v>
      </c>
      <c r="F381" s="16" t="s">
        <v>728</v>
      </c>
      <c r="G381" s="19">
        <v>55.595999999999997</v>
      </c>
      <c r="H381" s="16">
        <v>135</v>
      </c>
    </row>
    <row r="382" spans="1:8" ht="14.25">
      <c r="A382" s="20" t="s">
        <v>4656</v>
      </c>
      <c r="B382" s="16" t="s">
        <v>3859</v>
      </c>
      <c r="C382" s="16" t="s">
        <v>356</v>
      </c>
      <c r="D382" s="16" t="s">
        <v>3860</v>
      </c>
      <c r="E382" s="16" t="s">
        <v>3861</v>
      </c>
      <c r="F382" s="16" t="s">
        <v>377</v>
      </c>
      <c r="G382" s="19">
        <v>55.350999999999999</v>
      </c>
      <c r="H382" s="16">
        <v>187</v>
      </c>
    </row>
    <row r="383" spans="1:8" ht="14.25">
      <c r="A383" s="20" t="s">
        <v>4656</v>
      </c>
      <c r="B383" s="16" t="s">
        <v>3862</v>
      </c>
      <c r="C383" s="16" t="s">
        <v>356</v>
      </c>
      <c r="D383" s="16" t="s">
        <v>3863</v>
      </c>
      <c r="E383" s="16" t="s">
        <v>3864</v>
      </c>
      <c r="F383" s="16" t="s">
        <v>377</v>
      </c>
      <c r="G383" s="19">
        <v>55.793999999999997</v>
      </c>
      <c r="H383" s="16">
        <v>246</v>
      </c>
    </row>
    <row r="384" spans="1:8" ht="14.25">
      <c r="A384" s="20" t="s">
        <v>4656</v>
      </c>
      <c r="B384" s="16" t="s">
        <v>3865</v>
      </c>
      <c r="C384" s="16" t="s">
        <v>356</v>
      </c>
      <c r="D384" s="16" t="s">
        <v>3866</v>
      </c>
      <c r="E384" s="16" t="s">
        <v>3867</v>
      </c>
      <c r="F384" s="16" t="s">
        <v>526</v>
      </c>
      <c r="G384" s="19">
        <v>56.057000000000002</v>
      </c>
      <c r="H384" s="16">
        <v>229</v>
      </c>
    </row>
    <row r="385" spans="1:8" ht="14.25">
      <c r="A385" s="20" t="s">
        <v>4656</v>
      </c>
      <c r="B385" s="16" t="s">
        <v>3868</v>
      </c>
      <c r="C385" s="16" t="s">
        <v>356</v>
      </c>
      <c r="D385" s="16" t="s">
        <v>3869</v>
      </c>
      <c r="E385" s="16" t="s">
        <v>3870</v>
      </c>
      <c r="F385" s="16" t="s">
        <v>3871</v>
      </c>
      <c r="G385" s="19">
        <v>50.222000000000001</v>
      </c>
      <c r="H385" s="16">
        <v>250</v>
      </c>
    </row>
    <row r="386" spans="1:8" ht="14.25">
      <c r="A386" s="20" t="s">
        <v>4656</v>
      </c>
      <c r="B386" s="16" t="s">
        <v>3872</v>
      </c>
      <c r="C386" s="16" t="s">
        <v>356</v>
      </c>
      <c r="D386" s="16" t="s">
        <v>3873</v>
      </c>
      <c r="E386" s="16" t="s">
        <v>3874</v>
      </c>
      <c r="F386" s="16" t="s">
        <v>3234</v>
      </c>
      <c r="G386" s="19">
        <v>59</v>
      </c>
      <c r="H386" s="16">
        <v>154</v>
      </c>
    </row>
    <row r="387" spans="1:8" ht="14.25">
      <c r="A387" s="20" t="s">
        <v>4656</v>
      </c>
      <c r="B387" s="16" t="s">
        <v>3875</v>
      </c>
      <c r="C387" s="16" t="s">
        <v>356</v>
      </c>
      <c r="D387" s="16" t="s">
        <v>3876</v>
      </c>
      <c r="E387" s="16" t="s">
        <v>3877</v>
      </c>
      <c r="F387" s="16" t="s">
        <v>3538</v>
      </c>
      <c r="G387" s="19">
        <v>56</v>
      </c>
      <c r="H387" s="16">
        <v>246</v>
      </c>
    </row>
    <row r="388" spans="1:8" ht="14.25">
      <c r="A388" s="20" t="s">
        <v>4656</v>
      </c>
      <c r="B388" s="16" t="s">
        <v>3878</v>
      </c>
      <c r="C388" s="16" t="s">
        <v>356</v>
      </c>
      <c r="D388" s="16" t="s">
        <v>3879</v>
      </c>
      <c r="E388" s="16" t="s">
        <v>3880</v>
      </c>
      <c r="F388" s="16" t="s">
        <v>3234</v>
      </c>
      <c r="G388" s="19">
        <v>59</v>
      </c>
      <c r="H388" s="16">
        <v>288</v>
      </c>
    </row>
    <row r="389" spans="1:8" ht="14.25">
      <c r="A389" s="20" t="s">
        <v>4656</v>
      </c>
      <c r="B389" s="16" t="s">
        <v>3881</v>
      </c>
      <c r="C389" s="16" t="s">
        <v>356</v>
      </c>
      <c r="D389" s="16" t="s">
        <v>3882</v>
      </c>
      <c r="E389" s="16" t="s">
        <v>3883</v>
      </c>
      <c r="F389" s="16" t="s">
        <v>3234</v>
      </c>
      <c r="G389" s="19">
        <v>61</v>
      </c>
      <c r="H389" s="16">
        <v>243</v>
      </c>
    </row>
    <row r="390" spans="1:8" ht="14.25">
      <c r="A390" s="20" t="s">
        <v>4656</v>
      </c>
      <c r="B390" s="16" t="s">
        <v>3884</v>
      </c>
      <c r="C390" s="16" t="s">
        <v>356</v>
      </c>
      <c r="D390" s="16" t="s">
        <v>3885</v>
      </c>
      <c r="E390" s="16" t="s">
        <v>3886</v>
      </c>
      <c r="F390" s="16" t="s">
        <v>3887</v>
      </c>
      <c r="G390" s="19">
        <v>62</v>
      </c>
      <c r="H390" s="16">
        <v>188</v>
      </c>
    </row>
    <row r="391" spans="1:8" ht="14.25">
      <c r="A391" s="20" t="s">
        <v>4656</v>
      </c>
      <c r="B391" s="16" t="s">
        <v>3888</v>
      </c>
      <c r="C391" s="16" t="s">
        <v>356</v>
      </c>
      <c r="D391" s="16" t="s">
        <v>3889</v>
      </c>
      <c r="E391" s="16" t="s">
        <v>3890</v>
      </c>
      <c r="F391" s="16" t="s">
        <v>3234</v>
      </c>
      <c r="G391" s="19">
        <v>60</v>
      </c>
      <c r="H391" s="16">
        <v>225</v>
      </c>
    </row>
    <row r="392" spans="1:8" ht="14.25">
      <c r="A392" s="20" t="s">
        <v>4656</v>
      </c>
      <c r="B392" s="16" t="s">
        <v>3891</v>
      </c>
      <c r="C392" s="16" t="s">
        <v>356</v>
      </c>
      <c r="D392" s="16" t="s">
        <v>3892</v>
      </c>
      <c r="E392" s="16" t="s">
        <v>3893</v>
      </c>
      <c r="F392" s="16" t="s">
        <v>526</v>
      </c>
      <c r="G392" s="19">
        <v>56</v>
      </c>
      <c r="H392" s="16">
        <v>150</v>
      </c>
    </row>
    <row r="393" spans="1:8" ht="14.25">
      <c r="A393" s="20" t="s">
        <v>4656</v>
      </c>
      <c r="B393" s="16" t="s">
        <v>3894</v>
      </c>
      <c r="C393" s="16" t="s">
        <v>356</v>
      </c>
      <c r="D393" s="16" t="s">
        <v>3895</v>
      </c>
      <c r="E393" s="16" t="s">
        <v>3896</v>
      </c>
      <c r="F393" s="16" t="s">
        <v>519</v>
      </c>
      <c r="G393" s="19">
        <v>57</v>
      </c>
      <c r="H393" s="16">
        <v>161</v>
      </c>
    </row>
    <row r="394" spans="1:8" ht="14.25">
      <c r="A394" s="20" t="s">
        <v>4656</v>
      </c>
      <c r="B394" s="16" t="s">
        <v>3897</v>
      </c>
      <c r="C394" s="16" t="s">
        <v>356</v>
      </c>
      <c r="D394" s="16" t="s">
        <v>3898</v>
      </c>
      <c r="E394" s="16" t="s">
        <v>3899</v>
      </c>
      <c r="F394" s="16" t="s">
        <v>3900</v>
      </c>
      <c r="G394" s="19">
        <v>58</v>
      </c>
      <c r="H394" s="16">
        <v>203</v>
      </c>
    </row>
    <row r="395" spans="1:8" ht="14.25">
      <c r="A395" s="20" t="s">
        <v>4656</v>
      </c>
      <c r="B395" s="16" t="s">
        <v>3901</v>
      </c>
      <c r="C395" s="16" t="s">
        <v>356</v>
      </c>
      <c r="D395" s="16" t="s">
        <v>3902</v>
      </c>
      <c r="E395" s="16" t="s">
        <v>3903</v>
      </c>
      <c r="F395" s="16" t="s">
        <v>721</v>
      </c>
      <c r="G395" s="19">
        <v>62</v>
      </c>
      <c r="H395" s="16">
        <v>166</v>
      </c>
    </row>
    <row r="396" spans="1:8" ht="14.25">
      <c r="A396" s="20" t="s">
        <v>4656</v>
      </c>
      <c r="B396" s="16" t="s">
        <v>3904</v>
      </c>
      <c r="C396" s="16" t="s">
        <v>356</v>
      </c>
      <c r="D396" s="16" t="s">
        <v>3905</v>
      </c>
      <c r="E396" s="16" t="s">
        <v>3906</v>
      </c>
      <c r="F396" s="16" t="s">
        <v>3234</v>
      </c>
      <c r="G396" s="19">
        <v>59</v>
      </c>
      <c r="H396" s="16">
        <v>184</v>
      </c>
    </row>
    <row r="397" spans="1:8" ht="14.25">
      <c r="A397" s="20" t="s">
        <v>4656</v>
      </c>
      <c r="B397" s="16" t="s">
        <v>3907</v>
      </c>
      <c r="C397" s="16" t="s">
        <v>356</v>
      </c>
      <c r="D397" s="16" t="s">
        <v>3908</v>
      </c>
      <c r="E397" s="16" t="s">
        <v>3909</v>
      </c>
      <c r="F397" s="16" t="s">
        <v>3234</v>
      </c>
      <c r="G397" s="19">
        <v>58</v>
      </c>
      <c r="H397" s="16">
        <v>125</v>
      </c>
    </row>
    <row r="398" spans="1:8" ht="14.25">
      <c r="A398" s="20" t="s">
        <v>4656</v>
      </c>
      <c r="B398" s="16" t="s">
        <v>3910</v>
      </c>
      <c r="C398" s="16" t="s">
        <v>356</v>
      </c>
      <c r="D398" s="16" t="s">
        <v>802</v>
      </c>
      <c r="E398" s="16" t="s">
        <v>803</v>
      </c>
      <c r="F398" s="16" t="s">
        <v>721</v>
      </c>
      <c r="G398" s="19">
        <v>58</v>
      </c>
      <c r="H398" s="16">
        <v>124</v>
      </c>
    </row>
    <row r="399" spans="1:8" ht="14.25">
      <c r="A399" s="20" t="s">
        <v>4656</v>
      </c>
      <c r="B399" s="16" t="s">
        <v>804</v>
      </c>
      <c r="C399" s="16" t="s">
        <v>356</v>
      </c>
      <c r="D399" s="16" t="s">
        <v>805</v>
      </c>
      <c r="E399" s="16" t="s">
        <v>806</v>
      </c>
      <c r="F399" s="16" t="s">
        <v>3538</v>
      </c>
      <c r="G399" s="19">
        <v>56</v>
      </c>
      <c r="H399" s="16">
        <v>122</v>
      </c>
    </row>
    <row r="400" spans="1:8" ht="14.25">
      <c r="A400" s="20" t="s">
        <v>4656</v>
      </c>
      <c r="B400" s="16" t="s">
        <v>807</v>
      </c>
      <c r="C400" s="16" t="s">
        <v>356</v>
      </c>
      <c r="D400" s="16" t="s">
        <v>808</v>
      </c>
      <c r="E400" s="16" t="s">
        <v>809</v>
      </c>
      <c r="F400" s="16" t="s">
        <v>3234</v>
      </c>
      <c r="G400" s="19">
        <v>59</v>
      </c>
      <c r="H400" s="16">
        <v>157</v>
      </c>
    </row>
    <row r="401" spans="1:8" ht="14.25">
      <c r="A401" s="20" t="s">
        <v>4656</v>
      </c>
      <c r="B401" s="16" t="s">
        <v>810</v>
      </c>
      <c r="C401" s="16" t="s">
        <v>356</v>
      </c>
      <c r="D401" s="16" t="s">
        <v>811</v>
      </c>
      <c r="E401" s="16" t="s">
        <v>812</v>
      </c>
      <c r="F401" s="16" t="s">
        <v>721</v>
      </c>
      <c r="G401" s="19">
        <v>60</v>
      </c>
      <c r="H401" s="16">
        <v>118</v>
      </c>
    </row>
    <row r="402" spans="1:8" ht="14.25">
      <c r="A402" s="20" t="s">
        <v>4656</v>
      </c>
      <c r="B402" s="16" t="s">
        <v>813</v>
      </c>
      <c r="C402" s="16" t="s">
        <v>356</v>
      </c>
      <c r="D402" s="16" t="s">
        <v>814</v>
      </c>
      <c r="E402" s="16" t="s">
        <v>815</v>
      </c>
      <c r="F402" s="16" t="s">
        <v>3724</v>
      </c>
      <c r="G402" s="19">
        <v>56</v>
      </c>
      <c r="H402" s="16">
        <v>138</v>
      </c>
    </row>
    <row r="403" spans="1:8" ht="14.25">
      <c r="A403" s="20" t="s">
        <v>4656</v>
      </c>
      <c r="B403" s="16" t="s">
        <v>816</v>
      </c>
      <c r="C403" s="16" t="s">
        <v>356</v>
      </c>
      <c r="D403" s="16" t="s">
        <v>817</v>
      </c>
      <c r="E403" s="16" t="s">
        <v>818</v>
      </c>
      <c r="F403" s="16" t="s">
        <v>3234</v>
      </c>
      <c r="G403" s="19">
        <v>57</v>
      </c>
      <c r="H403" s="16">
        <v>173</v>
      </c>
    </row>
    <row r="404" spans="1:8" ht="14.25">
      <c r="A404" s="20" t="s">
        <v>4656</v>
      </c>
      <c r="B404" s="16" t="s">
        <v>819</v>
      </c>
      <c r="C404" s="16" t="s">
        <v>356</v>
      </c>
      <c r="D404" s="16" t="s">
        <v>820</v>
      </c>
      <c r="E404" s="16" t="s">
        <v>821</v>
      </c>
      <c r="F404" s="16" t="s">
        <v>822</v>
      </c>
      <c r="G404" s="19">
        <v>54</v>
      </c>
      <c r="H404" s="16">
        <v>268</v>
      </c>
    </row>
    <row r="405" spans="1:8" ht="14.25">
      <c r="A405" s="20" t="s">
        <v>4656</v>
      </c>
      <c r="B405" s="16" t="s">
        <v>823</v>
      </c>
      <c r="C405" s="16" t="s">
        <v>356</v>
      </c>
      <c r="D405" s="16" t="s">
        <v>824</v>
      </c>
      <c r="E405" s="16" t="s">
        <v>825</v>
      </c>
      <c r="F405" s="16" t="s">
        <v>3234</v>
      </c>
      <c r="G405" s="19">
        <v>57</v>
      </c>
      <c r="H405" s="16">
        <v>84</v>
      </c>
    </row>
    <row r="406" spans="1:8" ht="14.25">
      <c r="A406" s="20" t="s">
        <v>4656</v>
      </c>
      <c r="B406" s="16" t="s">
        <v>826</v>
      </c>
      <c r="C406" s="16" t="s">
        <v>356</v>
      </c>
      <c r="D406" s="16" t="s">
        <v>827</v>
      </c>
      <c r="E406" s="16" t="s">
        <v>828</v>
      </c>
      <c r="F406" s="16" t="s">
        <v>829</v>
      </c>
      <c r="G406" s="19">
        <v>56</v>
      </c>
      <c r="H406" s="16">
        <v>213</v>
      </c>
    </row>
    <row r="407" spans="1:8" ht="14.25">
      <c r="A407" s="20" t="s">
        <v>4656</v>
      </c>
      <c r="B407" s="16" t="s">
        <v>830</v>
      </c>
      <c r="C407" s="16" t="s">
        <v>356</v>
      </c>
      <c r="D407" s="16" t="s">
        <v>831</v>
      </c>
      <c r="E407" s="16" t="s">
        <v>832</v>
      </c>
      <c r="F407" s="16" t="s">
        <v>461</v>
      </c>
      <c r="G407" s="19">
        <v>54</v>
      </c>
      <c r="H407" s="16">
        <v>159</v>
      </c>
    </row>
    <row r="408" spans="1:8" ht="14.25">
      <c r="A408" s="20" t="s">
        <v>4656</v>
      </c>
      <c r="B408" s="16" t="s">
        <v>833</v>
      </c>
      <c r="C408" s="16" t="s">
        <v>356</v>
      </c>
      <c r="D408" s="16" t="s">
        <v>834</v>
      </c>
      <c r="E408" s="16" t="s">
        <v>835</v>
      </c>
      <c r="F408" s="16" t="s">
        <v>3538</v>
      </c>
      <c r="G408" s="19">
        <v>53</v>
      </c>
      <c r="H408" s="16">
        <v>173</v>
      </c>
    </row>
    <row r="409" spans="1:8" ht="14.25">
      <c r="A409" s="20" t="s">
        <v>4656</v>
      </c>
      <c r="B409" s="16" t="s">
        <v>836</v>
      </c>
      <c r="C409" s="16" t="s">
        <v>356</v>
      </c>
      <c r="D409" s="16" t="s">
        <v>837</v>
      </c>
      <c r="E409" s="16" t="s">
        <v>838</v>
      </c>
      <c r="F409" s="16" t="s">
        <v>721</v>
      </c>
      <c r="G409" s="19">
        <v>58</v>
      </c>
      <c r="H409" s="16">
        <v>160</v>
      </c>
    </row>
    <row r="410" spans="1:8" ht="14.25">
      <c r="A410" s="20" t="s">
        <v>4656</v>
      </c>
      <c r="B410" s="16" t="s">
        <v>839</v>
      </c>
      <c r="C410" s="16" t="s">
        <v>356</v>
      </c>
      <c r="D410" s="16" t="s">
        <v>840</v>
      </c>
      <c r="E410" s="16" t="s">
        <v>841</v>
      </c>
      <c r="F410" s="16" t="s">
        <v>721</v>
      </c>
      <c r="G410" s="19">
        <v>54</v>
      </c>
      <c r="H410" s="16">
        <v>133</v>
      </c>
    </row>
    <row r="411" spans="1:8" ht="14.25">
      <c r="A411" s="20" t="s">
        <v>4656</v>
      </c>
      <c r="B411" s="16" t="s">
        <v>842</v>
      </c>
      <c r="C411" s="16" t="s">
        <v>356</v>
      </c>
      <c r="D411" s="16" t="s">
        <v>843</v>
      </c>
      <c r="E411" s="16" t="s">
        <v>844</v>
      </c>
      <c r="F411" s="16" t="s">
        <v>519</v>
      </c>
      <c r="G411" s="19">
        <v>54</v>
      </c>
      <c r="H411" s="16">
        <v>193</v>
      </c>
    </row>
    <row r="412" spans="1:8" ht="14.25">
      <c r="A412" s="20" t="s">
        <v>4656</v>
      </c>
      <c r="B412" s="16" t="s">
        <v>845</v>
      </c>
      <c r="C412" s="16" t="s">
        <v>356</v>
      </c>
      <c r="D412" s="16" t="s">
        <v>846</v>
      </c>
      <c r="E412" s="16" t="s">
        <v>847</v>
      </c>
      <c r="F412" s="16" t="s">
        <v>3234</v>
      </c>
      <c r="G412" s="19">
        <v>54</v>
      </c>
      <c r="H412" s="16">
        <v>164</v>
      </c>
    </row>
    <row r="413" spans="1:8" ht="14.25">
      <c r="A413" s="20" t="s">
        <v>4656</v>
      </c>
      <c r="B413" s="16" t="s">
        <v>848</v>
      </c>
      <c r="C413" s="16" t="s">
        <v>356</v>
      </c>
      <c r="D413" s="16" t="s">
        <v>849</v>
      </c>
      <c r="E413" s="16" t="s">
        <v>850</v>
      </c>
      <c r="F413" s="16" t="s">
        <v>3234</v>
      </c>
      <c r="G413" s="19">
        <v>53</v>
      </c>
      <c r="H413" s="16">
        <v>178</v>
      </c>
    </row>
    <row r="414" spans="1:8" ht="14.25">
      <c r="A414" s="20" t="s">
        <v>4656</v>
      </c>
      <c r="B414" s="16" t="s">
        <v>851</v>
      </c>
      <c r="C414" s="16" t="s">
        <v>356</v>
      </c>
      <c r="D414" s="16" t="s">
        <v>852</v>
      </c>
      <c r="E414" s="16" t="s">
        <v>853</v>
      </c>
      <c r="F414" s="16" t="s">
        <v>3538</v>
      </c>
      <c r="G414" s="19">
        <v>54</v>
      </c>
      <c r="H414" s="16">
        <v>191</v>
      </c>
    </row>
    <row r="415" spans="1:8" ht="14.25">
      <c r="A415" s="20" t="s">
        <v>4656</v>
      </c>
      <c r="B415" s="16" t="s">
        <v>854</v>
      </c>
      <c r="C415" s="16" t="s">
        <v>356</v>
      </c>
      <c r="D415" s="16" t="s">
        <v>855</v>
      </c>
      <c r="E415" s="16" t="s">
        <v>856</v>
      </c>
      <c r="F415" s="16" t="s">
        <v>721</v>
      </c>
      <c r="G415" s="19">
        <v>53</v>
      </c>
      <c r="H415" s="16">
        <v>134</v>
      </c>
    </row>
    <row r="416" spans="1:8" ht="14.25">
      <c r="A416" s="20" t="s">
        <v>4656</v>
      </c>
      <c r="B416" s="16" t="s">
        <v>857</v>
      </c>
      <c r="C416" s="16" t="s">
        <v>356</v>
      </c>
      <c r="D416" s="16" t="s">
        <v>858</v>
      </c>
      <c r="E416" s="16" t="s">
        <v>859</v>
      </c>
      <c r="F416" s="16" t="s">
        <v>3234</v>
      </c>
      <c r="G416" s="19">
        <v>54</v>
      </c>
      <c r="H416" s="16">
        <v>198</v>
      </c>
    </row>
    <row r="417" spans="1:8" ht="14.25">
      <c r="A417" s="20" t="s">
        <v>4656</v>
      </c>
      <c r="B417" s="16" t="s">
        <v>860</v>
      </c>
      <c r="C417" s="16" t="s">
        <v>356</v>
      </c>
      <c r="D417" s="16" t="s">
        <v>861</v>
      </c>
      <c r="E417" s="16" t="s">
        <v>862</v>
      </c>
      <c r="F417" s="16" t="s">
        <v>461</v>
      </c>
      <c r="G417" s="19">
        <v>54</v>
      </c>
      <c r="H417" s="16">
        <v>152</v>
      </c>
    </row>
    <row r="418" spans="1:8" ht="14.25">
      <c r="A418" s="20" t="s">
        <v>4656</v>
      </c>
      <c r="B418" s="16" t="s">
        <v>863</v>
      </c>
      <c r="C418" s="16" t="s">
        <v>356</v>
      </c>
      <c r="D418" s="16" t="s">
        <v>864</v>
      </c>
      <c r="E418" s="16" t="s">
        <v>865</v>
      </c>
      <c r="F418" s="16" t="s">
        <v>461</v>
      </c>
      <c r="G418" s="19">
        <v>54</v>
      </c>
      <c r="H418" s="16">
        <v>173</v>
      </c>
    </row>
    <row r="419" spans="1:8" ht="14.25">
      <c r="A419" s="20" t="s">
        <v>4656</v>
      </c>
      <c r="B419" s="16" t="s">
        <v>866</v>
      </c>
      <c r="C419" s="16" t="s">
        <v>356</v>
      </c>
      <c r="D419" s="16" t="s">
        <v>867</v>
      </c>
      <c r="E419" s="16" t="s">
        <v>868</v>
      </c>
      <c r="F419" s="16" t="s">
        <v>454</v>
      </c>
      <c r="G419" s="19">
        <v>52</v>
      </c>
      <c r="H419" s="16">
        <v>197</v>
      </c>
    </row>
    <row r="420" spans="1:8" ht="14.25">
      <c r="A420" s="20" t="s">
        <v>4656</v>
      </c>
      <c r="B420" s="16" t="s">
        <v>869</v>
      </c>
      <c r="C420" s="16" t="s">
        <v>356</v>
      </c>
      <c r="D420" s="16" t="s">
        <v>870</v>
      </c>
      <c r="E420" s="16" t="s">
        <v>871</v>
      </c>
      <c r="F420" s="16" t="s">
        <v>461</v>
      </c>
      <c r="G420" s="19">
        <v>58</v>
      </c>
      <c r="H420" s="16">
        <v>182</v>
      </c>
    </row>
    <row r="421" spans="1:8" ht="14.25">
      <c r="A421" s="20" t="s">
        <v>4656</v>
      </c>
      <c r="B421" s="16" t="s">
        <v>872</v>
      </c>
      <c r="C421" s="16" t="s">
        <v>356</v>
      </c>
      <c r="D421" s="16" t="s">
        <v>873</v>
      </c>
      <c r="E421" s="16" t="s">
        <v>874</v>
      </c>
      <c r="F421" s="16" t="s">
        <v>3538</v>
      </c>
      <c r="G421" s="19">
        <v>57</v>
      </c>
      <c r="H421" s="16">
        <v>131</v>
      </c>
    </row>
    <row r="422" spans="1:8" ht="14.25">
      <c r="A422" s="20" t="s">
        <v>4656</v>
      </c>
      <c r="B422" s="16" t="s">
        <v>875</v>
      </c>
      <c r="C422" s="16" t="s">
        <v>356</v>
      </c>
      <c r="D422" s="16" t="s">
        <v>876</v>
      </c>
      <c r="E422" s="16" t="s">
        <v>877</v>
      </c>
      <c r="F422" s="16" t="s">
        <v>406</v>
      </c>
      <c r="G422" s="19">
        <v>56</v>
      </c>
      <c r="H422" s="16">
        <v>184</v>
      </c>
    </row>
    <row r="423" spans="1:8" ht="14.25">
      <c r="A423" s="20" t="s">
        <v>4656</v>
      </c>
      <c r="B423" s="16" t="s">
        <v>878</v>
      </c>
      <c r="C423" s="16" t="s">
        <v>356</v>
      </c>
      <c r="D423" s="16" t="s">
        <v>879</v>
      </c>
      <c r="E423" s="16" t="s">
        <v>880</v>
      </c>
      <c r="F423" s="16" t="s">
        <v>461</v>
      </c>
      <c r="G423" s="19">
        <v>60</v>
      </c>
      <c r="H423" s="16">
        <v>274</v>
      </c>
    </row>
    <row r="424" spans="1:8" ht="14.25">
      <c r="A424" s="20" t="s">
        <v>4656</v>
      </c>
      <c r="B424" s="16" t="s">
        <v>881</v>
      </c>
      <c r="C424" s="16" t="s">
        <v>356</v>
      </c>
      <c r="D424" s="16" t="s">
        <v>882</v>
      </c>
      <c r="E424" s="16" t="s">
        <v>883</v>
      </c>
      <c r="F424" s="16" t="s">
        <v>3538</v>
      </c>
      <c r="G424" s="19">
        <v>54</v>
      </c>
      <c r="H424" s="16">
        <v>181</v>
      </c>
    </row>
    <row r="425" spans="1:8" ht="14.25">
      <c r="A425" s="20" t="s">
        <v>4656</v>
      </c>
      <c r="B425" s="16" t="s">
        <v>884</v>
      </c>
      <c r="C425" s="16" t="s">
        <v>356</v>
      </c>
      <c r="D425" s="16" t="s">
        <v>885</v>
      </c>
      <c r="E425" s="16" t="s">
        <v>886</v>
      </c>
      <c r="F425" s="16" t="s">
        <v>454</v>
      </c>
      <c r="G425" s="19">
        <v>54</v>
      </c>
      <c r="H425" s="16">
        <v>177</v>
      </c>
    </row>
    <row r="426" spans="1:8" ht="14.25">
      <c r="A426" s="20" t="s">
        <v>4656</v>
      </c>
      <c r="B426" s="16" t="s">
        <v>887</v>
      </c>
      <c r="C426" s="16" t="s">
        <v>356</v>
      </c>
      <c r="D426" s="16" t="s">
        <v>888</v>
      </c>
      <c r="E426" s="16" t="s">
        <v>889</v>
      </c>
      <c r="F426" s="16" t="s">
        <v>461</v>
      </c>
      <c r="G426" s="19">
        <v>54</v>
      </c>
      <c r="H426" s="16">
        <v>195</v>
      </c>
    </row>
    <row r="427" spans="1:8" ht="14.25">
      <c r="A427" s="20" t="s">
        <v>4656</v>
      </c>
      <c r="B427" s="16" t="s">
        <v>890</v>
      </c>
      <c r="C427" s="16" t="s">
        <v>356</v>
      </c>
      <c r="D427" s="16" t="s">
        <v>891</v>
      </c>
      <c r="E427" s="16" t="s">
        <v>892</v>
      </c>
      <c r="F427" s="16" t="s">
        <v>461</v>
      </c>
      <c r="G427" s="19">
        <v>54</v>
      </c>
      <c r="H427" s="16">
        <v>135</v>
      </c>
    </row>
    <row r="428" spans="1:8" ht="14.25">
      <c r="A428" s="20" t="s">
        <v>4656</v>
      </c>
      <c r="B428" s="16" t="s">
        <v>893</v>
      </c>
      <c r="C428" s="16" t="s">
        <v>356</v>
      </c>
      <c r="D428" s="16" t="s">
        <v>894</v>
      </c>
      <c r="E428" s="16" t="s">
        <v>895</v>
      </c>
      <c r="F428" s="16" t="s">
        <v>721</v>
      </c>
      <c r="G428" s="19">
        <v>51</v>
      </c>
      <c r="H428" s="16">
        <v>133</v>
      </c>
    </row>
    <row r="429" spans="1:8" ht="14.25">
      <c r="A429" s="20" t="s">
        <v>4656</v>
      </c>
      <c r="B429" s="16" t="s">
        <v>896</v>
      </c>
      <c r="C429" s="16" t="s">
        <v>356</v>
      </c>
      <c r="D429" s="16" t="s">
        <v>897</v>
      </c>
      <c r="E429" s="16" t="s">
        <v>898</v>
      </c>
      <c r="F429" s="16" t="s">
        <v>461</v>
      </c>
      <c r="G429" s="19">
        <v>53</v>
      </c>
      <c r="H429" s="16">
        <v>101</v>
      </c>
    </row>
    <row r="430" spans="1:8" ht="14.25">
      <c r="A430" s="20" t="s">
        <v>4656</v>
      </c>
      <c r="B430" s="16" t="s">
        <v>899</v>
      </c>
      <c r="C430" s="16" t="s">
        <v>356</v>
      </c>
      <c r="D430" s="16" t="s">
        <v>900</v>
      </c>
      <c r="E430" s="16" t="s">
        <v>901</v>
      </c>
      <c r="F430" s="16" t="s">
        <v>3234</v>
      </c>
      <c r="G430" s="19">
        <v>53</v>
      </c>
      <c r="H430" s="16">
        <v>154</v>
      </c>
    </row>
    <row r="431" spans="1:8" ht="14.25">
      <c r="A431" s="20" t="s">
        <v>4656</v>
      </c>
      <c r="B431" s="16" t="s">
        <v>902</v>
      </c>
      <c r="C431" s="16" t="s">
        <v>356</v>
      </c>
      <c r="D431" s="16" t="s">
        <v>1514</v>
      </c>
      <c r="E431" s="16" t="s">
        <v>1515</v>
      </c>
      <c r="F431" s="16" t="s">
        <v>3538</v>
      </c>
      <c r="G431" s="19">
        <v>54</v>
      </c>
      <c r="H431" s="16">
        <v>112</v>
      </c>
    </row>
    <row r="432" spans="1:8" ht="14.25">
      <c r="A432" s="20" t="s">
        <v>4656</v>
      </c>
      <c r="B432" s="16" t="s">
        <v>1516</v>
      </c>
      <c r="C432" s="16" t="s">
        <v>356</v>
      </c>
      <c r="D432" s="16" t="s">
        <v>1517</v>
      </c>
      <c r="E432" s="16" t="s">
        <v>1518</v>
      </c>
      <c r="F432" s="16" t="s">
        <v>3234</v>
      </c>
      <c r="G432" s="19">
        <v>54</v>
      </c>
      <c r="H432" s="16">
        <v>196</v>
      </c>
    </row>
    <row r="433" spans="1:8" ht="14.25">
      <c r="A433" s="20" t="s">
        <v>4656</v>
      </c>
      <c r="B433" s="16" t="s">
        <v>1519</v>
      </c>
      <c r="C433" s="16" t="s">
        <v>356</v>
      </c>
      <c r="D433" s="16" t="s">
        <v>1520</v>
      </c>
      <c r="E433" s="16" t="s">
        <v>1521</v>
      </c>
      <c r="F433" s="16" t="s">
        <v>721</v>
      </c>
      <c r="G433" s="19">
        <v>57</v>
      </c>
      <c r="H433" s="16">
        <v>149</v>
      </c>
    </row>
    <row r="434" spans="1:8" ht="14.25">
      <c r="A434" s="20" t="s">
        <v>4656</v>
      </c>
      <c r="B434" s="16" t="s">
        <v>1522</v>
      </c>
      <c r="C434" s="16" t="s">
        <v>356</v>
      </c>
      <c r="D434" s="16" t="s">
        <v>1523</v>
      </c>
      <c r="E434" s="16" t="s">
        <v>1524</v>
      </c>
      <c r="F434" s="16" t="s">
        <v>461</v>
      </c>
      <c r="G434" s="19">
        <v>54</v>
      </c>
      <c r="H434" s="16">
        <v>171</v>
      </c>
    </row>
    <row r="435" spans="1:8" ht="14.25">
      <c r="A435" s="20" t="s">
        <v>4656</v>
      </c>
      <c r="B435" s="16" t="s">
        <v>1525</v>
      </c>
      <c r="C435" s="16" t="s">
        <v>356</v>
      </c>
      <c r="D435" s="16" t="s">
        <v>1526</v>
      </c>
      <c r="E435" s="16" t="s">
        <v>1527</v>
      </c>
      <c r="F435" s="16" t="s">
        <v>461</v>
      </c>
      <c r="G435" s="19">
        <v>54</v>
      </c>
      <c r="H435" s="16">
        <v>112</v>
      </c>
    </row>
    <row r="436" spans="1:8" ht="14.25">
      <c r="A436" s="20" t="s">
        <v>4656</v>
      </c>
      <c r="B436" s="16" t="s">
        <v>1528</v>
      </c>
      <c r="C436" s="16" t="s">
        <v>356</v>
      </c>
      <c r="D436" s="16" t="s">
        <v>1529</v>
      </c>
      <c r="E436" s="16" t="s">
        <v>1530</v>
      </c>
      <c r="F436" s="16" t="s">
        <v>721</v>
      </c>
      <c r="G436" s="19">
        <v>57</v>
      </c>
      <c r="H436" s="16">
        <v>112</v>
      </c>
    </row>
    <row r="437" spans="1:8" ht="14.25">
      <c r="A437" s="20" t="s">
        <v>4656</v>
      </c>
      <c r="B437" s="16" t="s">
        <v>1531</v>
      </c>
      <c r="C437" s="16" t="s">
        <v>356</v>
      </c>
      <c r="D437" s="16" t="s">
        <v>1532</v>
      </c>
      <c r="E437" s="16" t="s">
        <v>1533</v>
      </c>
      <c r="F437" s="16" t="s">
        <v>3234</v>
      </c>
      <c r="G437" s="19">
        <v>58</v>
      </c>
      <c r="H437" s="16">
        <v>145</v>
      </c>
    </row>
    <row r="438" spans="1:8" ht="14.25">
      <c r="A438" s="20" t="s">
        <v>4656</v>
      </c>
      <c r="B438" s="16" t="s">
        <v>1534</v>
      </c>
      <c r="C438" s="16" t="s">
        <v>356</v>
      </c>
      <c r="D438" s="16" t="s">
        <v>1535</v>
      </c>
      <c r="E438" s="16" t="s">
        <v>1536</v>
      </c>
      <c r="F438" s="16" t="s">
        <v>3234</v>
      </c>
      <c r="G438" s="19">
        <v>59</v>
      </c>
      <c r="H438" s="16">
        <v>196</v>
      </c>
    </row>
    <row r="439" spans="1:8" ht="14.25">
      <c r="A439" s="20" t="s">
        <v>4656</v>
      </c>
      <c r="B439" s="16" t="s">
        <v>1537</v>
      </c>
      <c r="C439" s="16" t="s">
        <v>356</v>
      </c>
      <c r="D439" s="16" t="s">
        <v>1538</v>
      </c>
      <c r="E439" s="16" t="s">
        <v>1539</v>
      </c>
      <c r="F439" s="16" t="s">
        <v>461</v>
      </c>
      <c r="G439" s="19">
        <v>58</v>
      </c>
      <c r="H439" s="16">
        <v>202</v>
      </c>
    </row>
    <row r="440" spans="1:8" ht="14.25">
      <c r="A440" s="20" t="s">
        <v>4656</v>
      </c>
      <c r="B440" s="16" t="s">
        <v>1540</v>
      </c>
      <c r="C440" s="16" t="s">
        <v>356</v>
      </c>
      <c r="D440" s="16" t="s">
        <v>1541</v>
      </c>
      <c r="E440" s="16" t="s">
        <v>1542</v>
      </c>
      <c r="F440" s="16" t="s">
        <v>488</v>
      </c>
      <c r="G440" s="19">
        <v>59</v>
      </c>
      <c r="H440" s="16">
        <v>242</v>
      </c>
    </row>
    <row r="441" spans="1:8" ht="14.25">
      <c r="A441" s="20" t="s">
        <v>4656</v>
      </c>
      <c r="B441" s="16" t="s">
        <v>1543</v>
      </c>
      <c r="C441" s="16" t="s">
        <v>356</v>
      </c>
      <c r="D441" s="16" t="s">
        <v>1544</v>
      </c>
      <c r="E441" s="16" t="s">
        <v>1545</v>
      </c>
      <c r="F441" s="16" t="s">
        <v>1546</v>
      </c>
      <c r="G441" s="19">
        <v>59</v>
      </c>
      <c r="H441" s="16">
        <v>246</v>
      </c>
    </row>
    <row r="442" spans="1:8" ht="14.25">
      <c r="A442" s="20" t="s">
        <v>4656</v>
      </c>
      <c r="B442" s="16" t="s">
        <v>1547</v>
      </c>
      <c r="C442" s="16" t="s">
        <v>356</v>
      </c>
      <c r="D442" s="16" t="s">
        <v>1548</v>
      </c>
      <c r="E442" s="16" t="s">
        <v>1549</v>
      </c>
      <c r="F442" s="16" t="s">
        <v>3234</v>
      </c>
      <c r="G442" s="19">
        <v>58</v>
      </c>
      <c r="H442" s="16">
        <v>249</v>
      </c>
    </row>
    <row r="443" spans="1:8" ht="14.25">
      <c r="A443" s="20" t="s">
        <v>4656</v>
      </c>
      <c r="B443" s="16" t="s">
        <v>1550</v>
      </c>
      <c r="C443" s="16" t="s">
        <v>356</v>
      </c>
      <c r="D443" s="16" t="s">
        <v>1551</v>
      </c>
      <c r="E443" s="16" t="s">
        <v>1552</v>
      </c>
      <c r="F443" s="16" t="s">
        <v>461</v>
      </c>
      <c r="G443" s="19">
        <v>58</v>
      </c>
      <c r="H443" s="16">
        <v>278</v>
      </c>
    </row>
    <row r="444" spans="1:8" ht="14.25">
      <c r="A444" s="20" t="s">
        <v>4656</v>
      </c>
      <c r="B444" s="16" t="s">
        <v>1553</v>
      </c>
      <c r="C444" s="16" t="s">
        <v>356</v>
      </c>
      <c r="D444" s="16" t="s">
        <v>1554</v>
      </c>
      <c r="E444" s="16" t="s">
        <v>1555</v>
      </c>
      <c r="F444" s="16" t="s">
        <v>461</v>
      </c>
      <c r="G444" s="19">
        <v>59</v>
      </c>
      <c r="H444" s="16">
        <v>286</v>
      </c>
    </row>
    <row r="445" spans="1:8" ht="14.25">
      <c r="A445" s="20" t="s">
        <v>4656</v>
      </c>
      <c r="B445" s="16" t="s">
        <v>1556</v>
      </c>
      <c r="C445" s="16" t="s">
        <v>356</v>
      </c>
      <c r="D445" s="16" t="s">
        <v>1557</v>
      </c>
      <c r="E445" s="16" t="s">
        <v>1558</v>
      </c>
      <c r="F445" s="16" t="s">
        <v>461</v>
      </c>
      <c r="G445" s="19">
        <v>57</v>
      </c>
      <c r="H445" s="16">
        <v>110</v>
      </c>
    </row>
    <row r="446" spans="1:8" ht="14.25">
      <c r="A446" s="20" t="s">
        <v>4656</v>
      </c>
      <c r="B446" s="16" t="s">
        <v>1559</v>
      </c>
      <c r="C446" s="16" t="s">
        <v>356</v>
      </c>
      <c r="D446" s="16" t="s">
        <v>1560</v>
      </c>
      <c r="E446" s="16" t="s">
        <v>1561</v>
      </c>
      <c r="F446" s="16" t="s">
        <v>461</v>
      </c>
      <c r="G446" s="19">
        <v>59</v>
      </c>
      <c r="H446" s="16">
        <v>175</v>
      </c>
    </row>
    <row r="447" spans="1:8" ht="14.25">
      <c r="A447" s="20" t="s">
        <v>4656</v>
      </c>
      <c r="B447" s="16" t="s">
        <v>1562</v>
      </c>
      <c r="C447" s="16" t="s">
        <v>356</v>
      </c>
      <c r="D447" s="16" t="s">
        <v>1563</v>
      </c>
      <c r="E447" s="16" t="s">
        <v>1564</v>
      </c>
      <c r="F447" s="16" t="s">
        <v>461</v>
      </c>
      <c r="G447" s="19">
        <v>59</v>
      </c>
      <c r="H447" s="16">
        <v>199</v>
      </c>
    </row>
    <row r="448" spans="1:8" ht="14.25">
      <c r="A448" s="20" t="s">
        <v>4656</v>
      </c>
      <c r="B448" s="16" t="s">
        <v>1565</v>
      </c>
      <c r="C448" s="16" t="s">
        <v>356</v>
      </c>
      <c r="D448" s="16" t="s">
        <v>1566</v>
      </c>
      <c r="E448" s="16" t="s">
        <v>1567</v>
      </c>
      <c r="F448" s="16" t="s">
        <v>3538</v>
      </c>
      <c r="G448" s="19">
        <v>59</v>
      </c>
      <c r="H448" s="16">
        <v>165</v>
      </c>
    </row>
    <row r="449" spans="1:8" ht="14.25">
      <c r="A449" s="20" t="s">
        <v>4656</v>
      </c>
      <c r="B449" s="16" t="s">
        <v>1568</v>
      </c>
      <c r="C449" s="16" t="s">
        <v>356</v>
      </c>
      <c r="D449" s="16" t="s">
        <v>1569</v>
      </c>
      <c r="E449" s="16" t="s">
        <v>1570</v>
      </c>
      <c r="F449" s="16" t="s">
        <v>721</v>
      </c>
      <c r="G449" s="19">
        <v>56</v>
      </c>
      <c r="H449" s="16">
        <v>263</v>
      </c>
    </row>
    <row r="450" spans="1:8" ht="14.25">
      <c r="A450" s="20" t="s">
        <v>4656</v>
      </c>
      <c r="B450" s="16" t="s">
        <v>1571</v>
      </c>
      <c r="C450" s="16" t="s">
        <v>356</v>
      </c>
      <c r="D450" s="16" t="s">
        <v>1572</v>
      </c>
      <c r="E450" s="16" t="s">
        <v>1573</v>
      </c>
      <c r="F450" s="16" t="s">
        <v>1574</v>
      </c>
      <c r="G450" s="19">
        <v>59</v>
      </c>
      <c r="H450" s="16">
        <v>260</v>
      </c>
    </row>
    <row r="451" spans="1:8" ht="14.25">
      <c r="A451" s="20" t="s">
        <v>4656</v>
      </c>
      <c r="B451" s="16" t="s">
        <v>1575</v>
      </c>
      <c r="C451" s="16" t="s">
        <v>356</v>
      </c>
      <c r="D451" s="16" t="s">
        <v>1576</v>
      </c>
      <c r="E451" s="16" t="s">
        <v>1577</v>
      </c>
      <c r="F451" s="16" t="s">
        <v>721</v>
      </c>
      <c r="G451" s="19">
        <v>59</v>
      </c>
      <c r="H451" s="16">
        <v>301</v>
      </c>
    </row>
    <row r="452" spans="1:8" ht="14.25">
      <c r="A452" s="20" t="s">
        <v>4656</v>
      </c>
      <c r="B452" s="16" t="s">
        <v>1578</v>
      </c>
      <c r="C452" s="16" t="s">
        <v>356</v>
      </c>
      <c r="D452" s="16" t="s">
        <v>1579</v>
      </c>
      <c r="E452" s="16" t="s">
        <v>1580</v>
      </c>
      <c r="F452" s="16" t="s">
        <v>519</v>
      </c>
      <c r="G452" s="19">
        <v>59</v>
      </c>
      <c r="H452" s="16">
        <v>289</v>
      </c>
    </row>
    <row r="453" spans="1:8" ht="14.25">
      <c r="A453" s="20" t="s">
        <v>4656</v>
      </c>
      <c r="B453" s="16" t="s">
        <v>1581</v>
      </c>
      <c r="C453" s="16" t="s">
        <v>356</v>
      </c>
      <c r="D453" s="16" t="s">
        <v>1582</v>
      </c>
      <c r="E453" s="16" t="s">
        <v>1583</v>
      </c>
      <c r="F453" s="16" t="s">
        <v>3538</v>
      </c>
      <c r="G453" s="19">
        <v>53</v>
      </c>
      <c r="H453" s="16">
        <v>247</v>
      </c>
    </row>
    <row r="454" spans="1:8" ht="14.25">
      <c r="A454" s="20" t="s">
        <v>4656</v>
      </c>
      <c r="B454" s="16" t="s">
        <v>1584</v>
      </c>
      <c r="C454" s="16" t="s">
        <v>356</v>
      </c>
      <c r="D454" s="16" t="s">
        <v>1585</v>
      </c>
      <c r="E454" s="16" t="s">
        <v>1586</v>
      </c>
      <c r="F454" s="16" t="s">
        <v>3234</v>
      </c>
      <c r="G454" s="19">
        <v>53</v>
      </c>
      <c r="H454" s="16">
        <v>257</v>
      </c>
    </row>
    <row r="455" spans="1:8" ht="14.25">
      <c r="A455" s="20" t="s">
        <v>4656</v>
      </c>
      <c r="B455" s="16" t="s">
        <v>1587</v>
      </c>
      <c r="C455" s="16" t="s">
        <v>356</v>
      </c>
      <c r="D455" s="16" t="s">
        <v>1588</v>
      </c>
      <c r="E455" s="16" t="s">
        <v>1589</v>
      </c>
      <c r="F455" s="16" t="s">
        <v>3538</v>
      </c>
      <c r="G455" s="19">
        <v>53</v>
      </c>
      <c r="H455" s="16">
        <v>102</v>
      </c>
    </row>
    <row r="456" spans="1:8" ht="14.25">
      <c r="A456" s="20" t="s">
        <v>4656</v>
      </c>
      <c r="B456" s="16" t="s">
        <v>1590</v>
      </c>
      <c r="C456" s="16" t="s">
        <v>356</v>
      </c>
      <c r="D456" s="16" t="s">
        <v>1591</v>
      </c>
      <c r="E456" s="16" t="s">
        <v>1592</v>
      </c>
      <c r="F456" s="16" t="s">
        <v>3724</v>
      </c>
      <c r="G456" s="19">
        <v>53</v>
      </c>
      <c r="H456" s="16">
        <v>201</v>
      </c>
    </row>
    <row r="457" spans="1:8" ht="14.25">
      <c r="A457" s="20" t="s">
        <v>4656</v>
      </c>
      <c r="B457" s="16" t="s">
        <v>1593</v>
      </c>
      <c r="C457" s="16" t="s">
        <v>356</v>
      </c>
      <c r="D457" s="16" t="s">
        <v>1594</v>
      </c>
      <c r="E457" s="16" t="s">
        <v>1595</v>
      </c>
      <c r="F457" s="16" t="s">
        <v>461</v>
      </c>
      <c r="G457" s="19">
        <v>53</v>
      </c>
      <c r="H457" s="16">
        <v>149</v>
      </c>
    </row>
    <row r="458" spans="1:8" ht="14.25">
      <c r="A458" s="20" t="s">
        <v>4656</v>
      </c>
      <c r="B458" s="16" t="s">
        <v>1596</v>
      </c>
      <c r="C458" s="16" t="s">
        <v>356</v>
      </c>
      <c r="D458" s="16" t="s">
        <v>1597</v>
      </c>
      <c r="E458" s="16" t="s">
        <v>1598</v>
      </c>
      <c r="F458" s="16" t="s">
        <v>406</v>
      </c>
      <c r="G458" s="19">
        <v>53</v>
      </c>
      <c r="H458" s="16">
        <v>187</v>
      </c>
    </row>
    <row r="459" spans="1:8" ht="14.25">
      <c r="A459" s="20" t="s">
        <v>4656</v>
      </c>
      <c r="B459" s="16" t="s">
        <v>1599</v>
      </c>
      <c r="C459" s="16" t="s">
        <v>356</v>
      </c>
      <c r="D459" s="16" t="s">
        <v>1600</v>
      </c>
      <c r="E459" s="16" t="s">
        <v>1601</v>
      </c>
      <c r="F459" s="16" t="s">
        <v>3234</v>
      </c>
      <c r="G459" s="19">
        <v>53</v>
      </c>
      <c r="H459" s="16">
        <v>271</v>
      </c>
    </row>
    <row r="460" spans="1:8" ht="14.25">
      <c r="A460" s="20" t="s">
        <v>4656</v>
      </c>
      <c r="B460" s="16" t="s">
        <v>1602</v>
      </c>
      <c r="C460" s="16" t="s">
        <v>356</v>
      </c>
      <c r="D460" s="16" t="s">
        <v>1603</v>
      </c>
      <c r="E460" s="16" t="s">
        <v>1604</v>
      </c>
      <c r="F460" s="16" t="s">
        <v>3234</v>
      </c>
      <c r="G460" s="19">
        <v>54</v>
      </c>
      <c r="H460" s="16">
        <v>261</v>
      </c>
    </row>
    <row r="461" spans="1:8" ht="14.25">
      <c r="A461" s="20" t="s">
        <v>4656</v>
      </c>
      <c r="B461" s="16" t="s">
        <v>1605</v>
      </c>
      <c r="C461" s="16" t="s">
        <v>356</v>
      </c>
      <c r="D461" s="16" t="s">
        <v>1606</v>
      </c>
      <c r="E461" s="16" t="s">
        <v>1607</v>
      </c>
      <c r="F461" s="16" t="s">
        <v>461</v>
      </c>
      <c r="G461" s="19">
        <v>54</v>
      </c>
      <c r="H461" s="16">
        <v>300</v>
      </c>
    </row>
    <row r="462" spans="1:8" ht="14.25">
      <c r="A462" s="20" t="s">
        <v>4656</v>
      </c>
      <c r="B462" s="16" t="s">
        <v>1608</v>
      </c>
      <c r="C462" s="16" t="s">
        <v>356</v>
      </c>
      <c r="D462" s="16" t="s">
        <v>1609</v>
      </c>
      <c r="E462" s="16" t="s">
        <v>1610</v>
      </c>
      <c r="F462" s="16" t="s">
        <v>519</v>
      </c>
      <c r="G462" s="19">
        <v>53</v>
      </c>
      <c r="H462" s="16">
        <v>267</v>
      </c>
    </row>
    <row r="463" spans="1:8" ht="14.25">
      <c r="A463" s="20" t="s">
        <v>4656</v>
      </c>
      <c r="B463" s="16" t="s">
        <v>1611</v>
      </c>
      <c r="C463" s="16" t="s">
        <v>356</v>
      </c>
      <c r="D463" s="16" t="s">
        <v>1612</v>
      </c>
      <c r="E463" s="16" t="s">
        <v>1613</v>
      </c>
      <c r="F463" s="16" t="s">
        <v>3538</v>
      </c>
      <c r="G463" s="19">
        <v>53</v>
      </c>
      <c r="H463" s="16">
        <v>260</v>
      </c>
    </row>
    <row r="464" spans="1:8" ht="14.25">
      <c r="A464" s="20" t="s">
        <v>4656</v>
      </c>
      <c r="B464" s="16" t="s">
        <v>1614</v>
      </c>
      <c r="C464" s="16" t="s">
        <v>356</v>
      </c>
      <c r="D464" s="16" t="s">
        <v>1615</v>
      </c>
      <c r="E464" s="16" t="s">
        <v>1616</v>
      </c>
      <c r="F464" s="16" t="s">
        <v>3538</v>
      </c>
      <c r="G464" s="19">
        <v>54</v>
      </c>
      <c r="H464" s="16">
        <v>135</v>
      </c>
    </row>
    <row r="465" spans="1:8" ht="14.25">
      <c r="A465" s="20" t="s">
        <v>4656</v>
      </c>
      <c r="B465" s="16" t="s">
        <v>1617</v>
      </c>
      <c r="C465" s="16" t="s">
        <v>356</v>
      </c>
      <c r="D465" s="16" t="s">
        <v>1618</v>
      </c>
      <c r="E465" s="16" t="s">
        <v>1619</v>
      </c>
      <c r="F465" s="16" t="s">
        <v>461</v>
      </c>
      <c r="G465" s="19">
        <v>54</v>
      </c>
      <c r="H465" s="16">
        <v>285</v>
      </c>
    </row>
    <row r="466" spans="1:8" ht="14.25">
      <c r="A466" s="20" t="s">
        <v>4656</v>
      </c>
      <c r="B466" s="16" t="s">
        <v>1620</v>
      </c>
      <c r="C466" s="16" t="s">
        <v>356</v>
      </c>
      <c r="D466" s="16" t="s">
        <v>1621</v>
      </c>
      <c r="E466" s="16" t="s">
        <v>1622</v>
      </c>
      <c r="F466" s="16" t="s">
        <v>3234</v>
      </c>
      <c r="G466" s="19">
        <v>53</v>
      </c>
      <c r="H466" s="16">
        <v>264</v>
      </c>
    </row>
    <row r="467" spans="1:8" ht="14.25">
      <c r="A467" s="20" t="s">
        <v>4656</v>
      </c>
      <c r="B467" s="16" t="s">
        <v>1623</v>
      </c>
      <c r="C467" s="16" t="s">
        <v>356</v>
      </c>
      <c r="D467" s="16" t="s">
        <v>1624</v>
      </c>
      <c r="E467" s="16" t="s">
        <v>1625</v>
      </c>
      <c r="F467" s="16" t="s">
        <v>3234</v>
      </c>
      <c r="G467" s="19">
        <v>53</v>
      </c>
      <c r="H467" s="16">
        <v>118</v>
      </c>
    </row>
    <row r="468" spans="1:8" ht="14.25">
      <c r="A468" s="20" t="s">
        <v>4656</v>
      </c>
      <c r="B468" s="16" t="s">
        <v>1626</v>
      </c>
      <c r="C468" s="16" t="s">
        <v>356</v>
      </c>
      <c r="D468" s="16" t="s">
        <v>1627</v>
      </c>
      <c r="E468" s="16" t="s">
        <v>1628</v>
      </c>
      <c r="F468" s="16" t="s">
        <v>3724</v>
      </c>
      <c r="G468" s="19">
        <v>53</v>
      </c>
      <c r="H468" s="16">
        <v>296</v>
      </c>
    </row>
    <row r="469" spans="1:8" ht="14.25">
      <c r="A469" s="20" t="s">
        <v>4656</v>
      </c>
      <c r="B469" s="16" t="s">
        <v>1629</v>
      </c>
      <c r="C469" s="16" t="s">
        <v>356</v>
      </c>
      <c r="D469" s="16" t="s">
        <v>1630</v>
      </c>
      <c r="E469" s="16" t="s">
        <v>1631</v>
      </c>
      <c r="F469" s="16" t="s">
        <v>1632</v>
      </c>
      <c r="G469" s="19">
        <v>54</v>
      </c>
      <c r="H469" s="16">
        <v>183</v>
      </c>
    </row>
    <row r="470" spans="1:8" ht="14.25">
      <c r="A470" s="20" t="s">
        <v>4656</v>
      </c>
      <c r="B470" s="16" t="s">
        <v>1633</v>
      </c>
      <c r="C470" s="16" t="s">
        <v>356</v>
      </c>
      <c r="D470" s="16" t="s">
        <v>1634</v>
      </c>
      <c r="E470" s="16" t="s">
        <v>1635</v>
      </c>
      <c r="F470" s="16" t="s">
        <v>744</v>
      </c>
      <c r="G470" s="19">
        <v>53</v>
      </c>
      <c r="H470" s="16">
        <v>114</v>
      </c>
    </row>
    <row r="471" spans="1:8" ht="14.25">
      <c r="A471" s="20" t="s">
        <v>4656</v>
      </c>
      <c r="B471" s="16" t="s">
        <v>1636</v>
      </c>
      <c r="C471" s="16" t="s">
        <v>356</v>
      </c>
      <c r="D471" s="16" t="s">
        <v>1637</v>
      </c>
      <c r="E471" s="16" t="s">
        <v>1638</v>
      </c>
      <c r="F471" s="16" t="s">
        <v>721</v>
      </c>
      <c r="G471" s="19">
        <v>53</v>
      </c>
      <c r="H471" s="16">
        <v>284</v>
      </c>
    </row>
    <row r="472" spans="1:8" ht="14.25">
      <c r="A472" s="20" t="s">
        <v>4656</v>
      </c>
      <c r="B472" s="16" t="s">
        <v>1639</v>
      </c>
      <c r="C472" s="16" t="s">
        <v>356</v>
      </c>
      <c r="D472" s="16" t="s">
        <v>1640</v>
      </c>
      <c r="E472" s="16" t="s">
        <v>1641</v>
      </c>
      <c r="F472" s="16" t="s">
        <v>721</v>
      </c>
      <c r="G472" s="19">
        <v>53</v>
      </c>
      <c r="H472" s="16">
        <v>254</v>
      </c>
    </row>
    <row r="473" spans="1:8" ht="14.25">
      <c r="A473" s="20" t="s">
        <v>4656</v>
      </c>
      <c r="B473" s="16" t="s">
        <v>1642</v>
      </c>
      <c r="C473" s="16" t="s">
        <v>356</v>
      </c>
      <c r="D473" s="16" t="s">
        <v>1643</v>
      </c>
      <c r="E473" s="16" t="s">
        <v>1644</v>
      </c>
      <c r="F473" s="16" t="s">
        <v>721</v>
      </c>
      <c r="G473" s="19">
        <v>53</v>
      </c>
      <c r="H473" s="16">
        <v>247</v>
      </c>
    </row>
    <row r="474" spans="1:8" ht="14.25">
      <c r="A474" s="20" t="s">
        <v>4656</v>
      </c>
      <c r="B474" s="16" t="s">
        <v>1645</v>
      </c>
      <c r="C474" s="16" t="s">
        <v>356</v>
      </c>
      <c r="D474" s="16" t="s">
        <v>1646</v>
      </c>
      <c r="E474" s="16" t="s">
        <v>1647</v>
      </c>
      <c r="F474" s="16" t="s">
        <v>3538</v>
      </c>
      <c r="G474" s="19">
        <v>53</v>
      </c>
      <c r="H474" s="16">
        <v>159</v>
      </c>
    </row>
    <row r="475" spans="1:8" ht="14.25">
      <c r="A475" s="20" t="s">
        <v>4656</v>
      </c>
      <c r="B475" s="16" t="s">
        <v>1648</v>
      </c>
      <c r="C475" s="16" t="s">
        <v>356</v>
      </c>
      <c r="D475" s="16" t="s">
        <v>1649</v>
      </c>
      <c r="E475" s="16" t="s">
        <v>1650</v>
      </c>
      <c r="F475" s="16" t="s">
        <v>461</v>
      </c>
      <c r="G475" s="19">
        <v>54</v>
      </c>
      <c r="H475" s="16">
        <v>115</v>
      </c>
    </row>
    <row r="476" spans="1:8" ht="14.25">
      <c r="A476" s="20" t="s">
        <v>4656</v>
      </c>
      <c r="B476" s="16" t="s">
        <v>1651</v>
      </c>
      <c r="C476" s="16" t="s">
        <v>356</v>
      </c>
      <c r="D476" s="16" t="s">
        <v>1652</v>
      </c>
      <c r="E476" s="16" t="s">
        <v>1653</v>
      </c>
      <c r="F476" s="16" t="s">
        <v>428</v>
      </c>
      <c r="G476" s="19">
        <v>53</v>
      </c>
      <c r="H476" s="16">
        <v>297</v>
      </c>
    </row>
    <row r="477" spans="1:8" ht="14.25">
      <c r="A477" s="20" t="s">
        <v>4656</v>
      </c>
      <c r="B477" s="16" t="s">
        <v>1654</v>
      </c>
      <c r="C477" s="16" t="s">
        <v>356</v>
      </c>
      <c r="D477" s="16" t="s">
        <v>1655</v>
      </c>
      <c r="E477" s="16" t="s">
        <v>1656</v>
      </c>
      <c r="F477" s="16" t="s">
        <v>3538</v>
      </c>
      <c r="G477" s="19">
        <v>54</v>
      </c>
      <c r="H477" s="16">
        <v>208</v>
      </c>
    </row>
    <row r="478" spans="1:8" ht="14.25">
      <c r="A478" s="20" t="s">
        <v>4656</v>
      </c>
      <c r="B478" s="16" t="s">
        <v>1657</v>
      </c>
      <c r="C478" s="16" t="s">
        <v>356</v>
      </c>
      <c r="D478" s="16" t="s">
        <v>1658</v>
      </c>
      <c r="E478" s="16" t="s">
        <v>1659</v>
      </c>
      <c r="F478" s="16" t="s">
        <v>3538</v>
      </c>
      <c r="G478" s="19">
        <v>53</v>
      </c>
      <c r="H478" s="16">
        <v>258</v>
      </c>
    </row>
    <row r="479" spans="1:8" ht="14.25">
      <c r="A479" s="20" t="s">
        <v>4656</v>
      </c>
      <c r="B479" s="16" t="s">
        <v>1660</v>
      </c>
      <c r="C479" s="16" t="s">
        <v>356</v>
      </c>
      <c r="D479" s="16" t="s">
        <v>1661</v>
      </c>
      <c r="E479" s="16" t="s">
        <v>1662</v>
      </c>
      <c r="F479" s="16" t="s">
        <v>461</v>
      </c>
      <c r="G479" s="19">
        <v>54</v>
      </c>
      <c r="H479" s="16">
        <v>272</v>
      </c>
    </row>
    <row r="480" spans="1:8" ht="14.25">
      <c r="A480" s="20" t="s">
        <v>4656</v>
      </c>
      <c r="B480" s="16" t="s">
        <v>1663</v>
      </c>
      <c r="C480" s="16" t="s">
        <v>356</v>
      </c>
      <c r="D480" s="16" t="s">
        <v>1664</v>
      </c>
      <c r="E480" s="16" t="s">
        <v>1665</v>
      </c>
      <c r="F480" s="16" t="s">
        <v>366</v>
      </c>
      <c r="G480" s="19">
        <v>53</v>
      </c>
      <c r="H480" s="16">
        <v>260</v>
      </c>
    </row>
    <row r="481" spans="1:8" ht="14.25">
      <c r="A481" s="20" t="s">
        <v>4656</v>
      </c>
      <c r="B481" s="16" t="s">
        <v>1666</v>
      </c>
      <c r="C481" s="16" t="s">
        <v>356</v>
      </c>
      <c r="D481" s="16" t="s">
        <v>1667</v>
      </c>
      <c r="E481" s="16" t="s">
        <v>1668</v>
      </c>
      <c r="F481" s="16" t="s">
        <v>461</v>
      </c>
      <c r="G481" s="19">
        <v>54</v>
      </c>
      <c r="H481" s="16">
        <v>226</v>
      </c>
    </row>
    <row r="482" spans="1:8" ht="14.25">
      <c r="A482" s="20" t="s">
        <v>4656</v>
      </c>
      <c r="B482" s="16" t="s">
        <v>1669</v>
      </c>
      <c r="C482" s="16" t="s">
        <v>356</v>
      </c>
      <c r="D482" s="16" t="s">
        <v>1670</v>
      </c>
      <c r="E482" s="16" t="s">
        <v>1671</v>
      </c>
      <c r="F482" s="16" t="s">
        <v>461</v>
      </c>
      <c r="G482" s="19">
        <v>53</v>
      </c>
      <c r="H482" s="16">
        <v>270</v>
      </c>
    </row>
    <row r="483" spans="1:8" ht="14.25">
      <c r="A483" s="20" t="s">
        <v>4656</v>
      </c>
      <c r="B483" s="16" t="s">
        <v>1672</v>
      </c>
      <c r="C483" s="16" t="s">
        <v>356</v>
      </c>
      <c r="D483" s="16" t="s">
        <v>1673</v>
      </c>
      <c r="E483" s="16" t="s">
        <v>1674</v>
      </c>
      <c r="F483" s="16" t="s">
        <v>461</v>
      </c>
      <c r="G483" s="19">
        <v>53</v>
      </c>
      <c r="H483" s="16">
        <v>253</v>
      </c>
    </row>
    <row r="484" spans="1:8" ht="14.25">
      <c r="A484" s="20" t="s">
        <v>4656</v>
      </c>
      <c r="B484" s="16" t="s">
        <v>1675</v>
      </c>
      <c r="C484" s="16" t="s">
        <v>356</v>
      </c>
      <c r="D484" s="16" t="s">
        <v>1676</v>
      </c>
      <c r="E484" s="16" t="s">
        <v>1677</v>
      </c>
      <c r="F484" s="16" t="s">
        <v>793</v>
      </c>
      <c r="G484" s="19">
        <v>53</v>
      </c>
      <c r="H484" s="16">
        <v>252</v>
      </c>
    </row>
    <row r="485" spans="1:8" ht="14.25">
      <c r="A485" s="20" t="s">
        <v>4656</v>
      </c>
      <c r="B485" s="16" t="s">
        <v>1678</v>
      </c>
      <c r="C485" s="16" t="s">
        <v>356</v>
      </c>
      <c r="D485" s="16" t="s">
        <v>1679</v>
      </c>
      <c r="E485" s="16" t="s">
        <v>1680</v>
      </c>
      <c r="F485" s="16" t="s">
        <v>519</v>
      </c>
      <c r="G485" s="19">
        <v>53</v>
      </c>
      <c r="H485" s="16">
        <v>298</v>
      </c>
    </row>
    <row r="486" spans="1:8" ht="14.25">
      <c r="A486" s="20" t="s">
        <v>4656</v>
      </c>
      <c r="B486" s="16" t="s">
        <v>1681</v>
      </c>
      <c r="C486" s="16" t="s">
        <v>356</v>
      </c>
      <c r="D486" s="16" t="s">
        <v>1682</v>
      </c>
      <c r="E486" s="16" t="s">
        <v>1683</v>
      </c>
      <c r="F486" s="16" t="s">
        <v>3234</v>
      </c>
      <c r="G486" s="19">
        <v>54</v>
      </c>
      <c r="H486" s="16">
        <v>176</v>
      </c>
    </row>
    <row r="487" spans="1:8" ht="14.25">
      <c r="A487" s="20" t="s">
        <v>4656</v>
      </c>
      <c r="B487" s="16" t="s">
        <v>1684</v>
      </c>
      <c r="C487" s="16" t="s">
        <v>356</v>
      </c>
      <c r="D487" s="16" t="s">
        <v>1685</v>
      </c>
      <c r="E487" s="16" t="s">
        <v>1686</v>
      </c>
      <c r="F487" s="16" t="s">
        <v>3234</v>
      </c>
      <c r="G487" s="19">
        <v>55</v>
      </c>
      <c r="H487" s="16">
        <v>348</v>
      </c>
    </row>
    <row r="488" spans="1:8" ht="14.25">
      <c r="A488" s="20" t="s">
        <v>4656</v>
      </c>
      <c r="B488" s="16" t="s">
        <v>1687</v>
      </c>
      <c r="C488" s="16" t="s">
        <v>356</v>
      </c>
      <c r="D488" s="16" t="s">
        <v>1688</v>
      </c>
      <c r="E488" s="16" t="s">
        <v>1689</v>
      </c>
      <c r="F488" s="16" t="s">
        <v>1690</v>
      </c>
      <c r="G488" s="19">
        <v>54</v>
      </c>
      <c r="H488" s="16">
        <v>341</v>
      </c>
    </row>
    <row r="489" spans="1:8" ht="14.25">
      <c r="A489" s="20" t="s">
        <v>4656</v>
      </c>
      <c r="B489" s="16" t="s">
        <v>1691</v>
      </c>
      <c r="C489" s="16" t="s">
        <v>356</v>
      </c>
      <c r="D489" s="16" t="s">
        <v>1692</v>
      </c>
      <c r="E489" s="16" t="s">
        <v>1693</v>
      </c>
      <c r="F489" s="16" t="s">
        <v>461</v>
      </c>
      <c r="G489" s="19">
        <v>55</v>
      </c>
      <c r="H489" s="16">
        <v>276</v>
      </c>
    </row>
    <row r="490" spans="1:8" ht="14.25">
      <c r="A490" s="20" t="s">
        <v>4656</v>
      </c>
      <c r="B490" s="16" t="s">
        <v>1694</v>
      </c>
      <c r="C490" s="16" t="s">
        <v>356</v>
      </c>
      <c r="D490" s="16" t="s">
        <v>1695</v>
      </c>
      <c r="E490" s="16" t="s">
        <v>1696</v>
      </c>
      <c r="F490" s="16" t="s">
        <v>3538</v>
      </c>
      <c r="G490" s="19">
        <v>55</v>
      </c>
      <c r="H490" s="16">
        <v>201</v>
      </c>
    </row>
    <row r="491" spans="1:8" ht="14.25">
      <c r="A491" s="20" t="s">
        <v>4656</v>
      </c>
      <c r="B491" s="16" t="s">
        <v>1697</v>
      </c>
      <c r="C491" s="16" t="s">
        <v>356</v>
      </c>
      <c r="D491" s="16" t="s">
        <v>1698</v>
      </c>
      <c r="E491" s="16" t="s">
        <v>1699</v>
      </c>
      <c r="F491" s="16" t="s">
        <v>721</v>
      </c>
      <c r="G491" s="19">
        <v>55</v>
      </c>
      <c r="H491" s="16">
        <v>174</v>
      </c>
    </row>
    <row r="492" spans="1:8" ht="14.25">
      <c r="A492" s="20" t="s">
        <v>4656</v>
      </c>
      <c r="B492" s="16" t="s">
        <v>1700</v>
      </c>
      <c r="C492" s="16" t="s">
        <v>356</v>
      </c>
      <c r="D492" s="16" t="s">
        <v>1701</v>
      </c>
      <c r="E492" s="16" t="s">
        <v>1702</v>
      </c>
      <c r="F492" s="16" t="s">
        <v>461</v>
      </c>
      <c r="G492" s="19">
        <v>56</v>
      </c>
      <c r="H492" s="16">
        <v>219</v>
      </c>
    </row>
    <row r="493" spans="1:8" ht="14.25">
      <c r="A493" s="20" t="s">
        <v>4656</v>
      </c>
      <c r="B493" s="16" t="s">
        <v>1703</v>
      </c>
      <c r="C493" s="16" t="s">
        <v>356</v>
      </c>
      <c r="D493" s="16" t="s">
        <v>1704</v>
      </c>
      <c r="E493" s="16" t="s">
        <v>1705</v>
      </c>
      <c r="F493" s="16" t="s">
        <v>3538</v>
      </c>
      <c r="G493" s="19">
        <v>54</v>
      </c>
      <c r="H493" s="16">
        <v>322</v>
      </c>
    </row>
    <row r="494" spans="1:8" ht="14.25">
      <c r="A494" s="20" t="s">
        <v>4656</v>
      </c>
      <c r="B494" s="16" t="s">
        <v>1706</v>
      </c>
      <c r="C494" s="16" t="s">
        <v>356</v>
      </c>
      <c r="D494" s="16" t="s">
        <v>1707</v>
      </c>
      <c r="E494" s="16" t="s">
        <v>1708</v>
      </c>
      <c r="F494" s="16" t="s">
        <v>721</v>
      </c>
      <c r="G494" s="19">
        <v>54</v>
      </c>
      <c r="H494" s="16">
        <v>328</v>
      </c>
    </row>
    <row r="495" spans="1:8" ht="14.25">
      <c r="A495" s="20" t="s">
        <v>4656</v>
      </c>
      <c r="B495" s="16" t="s">
        <v>1709</v>
      </c>
      <c r="C495" s="16" t="s">
        <v>356</v>
      </c>
      <c r="D495" s="16" t="s">
        <v>1710</v>
      </c>
      <c r="E495" s="16" t="s">
        <v>1711</v>
      </c>
      <c r="F495" s="16" t="s">
        <v>3538</v>
      </c>
      <c r="G495" s="19">
        <v>55</v>
      </c>
      <c r="H495" s="16">
        <v>192</v>
      </c>
    </row>
    <row r="496" spans="1:8" ht="14.25">
      <c r="A496" s="20" t="s">
        <v>4656</v>
      </c>
      <c r="B496" s="16" t="s">
        <v>1712</v>
      </c>
      <c r="C496" s="16" t="s">
        <v>356</v>
      </c>
      <c r="D496" s="16" t="s">
        <v>1713</v>
      </c>
      <c r="E496" s="16" t="s">
        <v>1714</v>
      </c>
      <c r="F496" s="16" t="s">
        <v>461</v>
      </c>
      <c r="G496" s="19">
        <v>57</v>
      </c>
      <c r="H496" s="16">
        <v>114</v>
      </c>
    </row>
    <row r="497" spans="1:8" ht="14.25">
      <c r="A497" s="20" t="s">
        <v>4656</v>
      </c>
      <c r="B497" s="16" t="s">
        <v>1715</v>
      </c>
      <c r="C497" s="16" t="s">
        <v>356</v>
      </c>
      <c r="D497" s="16" t="s">
        <v>1716</v>
      </c>
      <c r="E497" s="16" t="s">
        <v>1717</v>
      </c>
      <c r="F497" s="16" t="s">
        <v>461</v>
      </c>
      <c r="G497" s="19">
        <v>54</v>
      </c>
      <c r="H497" s="16">
        <v>246</v>
      </c>
    </row>
    <row r="498" spans="1:8" ht="14.25">
      <c r="A498" s="20" t="s">
        <v>4656</v>
      </c>
      <c r="B498" s="16" t="s">
        <v>1718</v>
      </c>
      <c r="C498" s="16" t="s">
        <v>356</v>
      </c>
      <c r="D498" s="16" t="s">
        <v>1719</v>
      </c>
      <c r="E498" s="16" t="s">
        <v>1720</v>
      </c>
      <c r="F498" s="16" t="s">
        <v>3538</v>
      </c>
      <c r="G498" s="19">
        <v>56</v>
      </c>
      <c r="H498" s="16">
        <v>198</v>
      </c>
    </row>
    <row r="499" spans="1:8" ht="14.25">
      <c r="A499" s="20" t="s">
        <v>4656</v>
      </c>
      <c r="B499" s="16" t="s">
        <v>1721</v>
      </c>
      <c r="C499" s="16" t="s">
        <v>356</v>
      </c>
      <c r="D499" s="16" t="s">
        <v>1722</v>
      </c>
      <c r="E499" s="16" t="s">
        <v>1723</v>
      </c>
      <c r="F499" s="16" t="s">
        <v>3538</v>
      </c>
      <c r="G499" s="19">
        <v>54</v>
      </c>
      <c r="H499" s="16">
        <v>326</v>
      </c>
    </row>
    <row r="500" spans="1:8" ht="14.25">
      <c r="A500" s="20" t="s">
        <v>4656</v>
      </c>
      <c r="B500" s="16" t="s">
        <v>1724</v>
      </c>
      <c r="C500" s="16" t="s">
        <v>356</v>
      </c>
      <c r="D500" s="16" t="s">
        <v>1725</v>
      </c>
      <c r="E500" s="16" t="s">
        <v>1726</v>
      </c>
      <c r="F500" s="16" t="s">
        <v>461</v>
      </c>
      <c r="G500" s="19">
        <v>55</v>
      </c>
      <c r="H500" s="16">
        <v>228</v>
      </c>
    </row>
    <row r="501" spans="1:8" ht="14.25">
      <c r="A501" s="20" t="s">
        <v>4656</v>
      </c>
      <c r="B501" s="16" t="s">
        <v>1727</v>
      </c>
      <c r="C501" s="16" t="s">
        <v>356</v>
      </c>
      <c r="D501" s="16" t="s">
        <v>1728</v>
      </c>
      <c r="E501" s="16" t="s">
        <v>1729</v>
      </c>
      <c r="F501" s="16" t="s">
        <v>3538</v>
      </c>
      <c r="G501" s="19">
        <v>55</v>
      </c>
      <c r="H501" s="16">
        <v>125</v>
      </c>
    </row>
    <row r="502" spans="1:8" ht="14.25">
      <c r="A502" s="20" t="s">
        <v>4656</v>
      </c>
      <c r="B502" s="16" t="s">
        <v>1730</v>
      </c>
      <c r="C502" s="16" t="s">
        <v>356</v>
      </c>
      <c r="D502" s="16" t="s">
        <v>1731</v>
      </c>
      <c r="E502" s="16" t="s">
        <v>1732</v>
      </c>
      <c r="F502" s="16" t="s">
        <v>3234</v>
      </c>
      <c r="G502" s="19">
        <v>54</v>
      </c>
      <c r="H502" s="16">
        <v>247</v>
      </c>
    </row>
    <row r="503" spans="1:8" ht="14.25">
      <c r="A503" s="20" t="s">
        <v>4656</v>
      </c>
      <c r="B503" s="16" t="s">
        <v>1733</v>
      </c>
      <c r="C503" s="16" t="s">
        <v>356</v>
      </c>
      <c r="D503" s="16" t="s">
        <v>1734</v>
      </c>
      <c r="E503" s="16" t="s">
        <v>1735</v>
      </c>
      <c r="F503" s="16" t="s">
        <v>461</v>
      </c>
      <c r="G503" s="19">
        <v>54</v>
      </c>
      <c r="H503" s="16">
        <v>281</v>
      </c>
    </row>
    <row r="504" spans="1:8" ht="14.25">
      <c r="A504" s="20" t="s">
        <v>4656</v>
      </c>
      <c r="B504" s="16" t="s">
        <v>1736</v>
      </c>
      <c r="C504" s="16" t="s">
        <v>356</v>
      </c>
      <c r="D504" s="16" t="s">
        <v>1737</v>
      </c>
      <c r="E504" s="16" t="s">
        <v>1738</v>
      </c>
      <c r="F504" s="16" t="s">
        <v>3234</v>
      </c>
      <c r="G504" s="19">
        <v>54</v>
      </c>
      <c r="H504" s="16">
        <v>227</v>
      </c>
    </row>
    <row r="505" spans="1:8" ht="14.25">
      <c r="A505" s="20" t="s">
        <v>4656</v>
      </c>
      <c r="B505" s="16" t="s">
        <v>1739</v>
      </c>
      <c r="C505" s="16" t="s">
        <v>356</v>
      </c>
      <c r="D505" s="16" t="s">
        <v>1740</v>
      </c>
      <c r="E505" s="16" t="s">
        <v>1741</v>
      </c>
      <c r="F505" s="16" t="s">
        <v>461</v>
      </c>
      <c r="G505" s="19">
        <v>54</v>
      </c>
      <c r="H505" s="16">
        <v>111</v>
      </c>
    </row>
    <row r="506" spans="1:8" ht="14.25">
      <c r="A506" s="20" t="s">
        <v>4656</v>
      </c>
      <c r="B506" s="16" t="s">
        <v>1742</v>
      </c>
      <c r="C506" s="16" t="s">
        <v>356</v>
      </c>
      <c r="D506" s="16" t="s">
        <v>1743</v>
      </c>
      <c r="E506" s="16" t="s">
        <v>1744</v>
      </c>
      <c r="F506" s="16" t="s">
        <v>3538</v>
      </c>
      <c r="G506" s="19">
        <v>54</v>
      </c>
      <c r="H506" s="16">
        <v>302</v>
      </c>
    </row>
    <row r="507" spans="1:8" ht="14.25">
      <c r="A507" s="20" t="s">
        <v>4656</v>
      </c>
      <c r="B507" s="16" t="s">
        <v>1745</v>
      </c>
      <c r="C507" s="16" t="s">
        <v>356</v>
      </c>
      <c r="D507" s="16" t="s">
        <v>1746</v>
      </c>
      <c r="E507" s="16" t="s">
        <v>1747</v>
      </c>
      <c r="F507" s="16" t="s">
        <v>3538</v>
      </c>
      <c r="G507" s="19">
        <v>54</v>
      </c>
      <c r="H507" s="16">
        <v>200</v>
      </c>
    </row>
    <row r="508" spans="1:8" ht="14.25">
      <c r="A508" s="20" t="s">
        <v>4656</v>
      </c>
      <c r="B508" s="16" t="s">
        <v>1748</v>
      </c>
      <c r="C508" s="16" t="s">
        <v>356</v>
      </c>
      <c r="D508" s="16" t="s">
        <v>1749</v>
      </c>
      <c r="E508" s="16" t="s">
        <v>1750</v>
      </c>
      <c r="F508" s="16" t="s">
        <v>3234</v>
      </c>
      <c r="G508" s="19">
        <v>55</v>
      </c>
      <c r="H508" s="16">
        <v>338</v>
      </c>
    </row>
    <row r="509" spans="1:8" ht="14.25">
      <c r="A509" s="20" t="s">
        <v>4656</v>
      </c>
      <c r="B509" s="16" t="s">
        <v>1751</v>
      </c>
      <c r="C509" s="16" t="s">
        <v>356</v>
      </c>
      <c r="D509" s="16" t="s">
        <v>1752</v>
      </c>
      <c r="E509" s="16" t="s">
        <v>1753</v>
      </c>
      <c r="F509" s="16" t="s">
        <v>461</v>
      </c>
      <c r="G509" s="19">
        <v>54</v>
      </c>
      <c r="H509" s="16">
        <v>242</v>
      </c>
    </row>
    <row r="510" spans="1:8" ht="14.25">
      <c r="A510" s="20" t="s">
        <v>4656</v>
      </c>
      <c r="B510" s="16" t="s">
        <v>1754</v>
      </c>
      <c r="C510" s="16" t="s">
        <v>356</v>
      </c>
      <c r="D510" s="16" t="s">
        <v>1755</v>
      </c>
      <c r="E510" s="16" t="s">
        <v>1756</v>
      </c>
      <c r="F510" s="16" t="s">
        <v>3234</v>
      </c>
      <c r="G510" s="19">
        <v>55</v>
      </c>
      <c r="H510" s="16">
        <v>281</v>
      </c>
    </row>
    <row r="511" spans="1:8" ht="14.25">
      <c r="A511" s="20" t="s">
        <v>4656</v>
      </c>
      <c r="B511" s="16" t="s">
        <v>1757</v>
      </c>
      <c r="C511" s="16" t="s">
        <v>356</v>
      </c>
      <c r="D511" s="16" t="s">
        <v>1758</v>
      </c>
      <c r="E511" s="16" t="s">
        <v>1759</v>
      </c>
      <c r="F511" s="16" t="s">
        <v>721</v>
      </c>
      <c r="G511" s="19">
        <v>55</v>
      </c>
      <c r="H511" s="16">
        <v>249</v>
      </c>
    </row>
    <row r="512" spans="1:8" ht="14.25">
      <c r="A512" s="20" t="s">
        <v>4656</v>
      </c>
      <c r="B512" s="16" t="s">
        <v>1760</v>
      </c>
      <c r="C512" s="16" t="s">
        <v>356</v>
      </c>
      <c r="D512" s="16" t="s">
        <v>1761</v>
      </c>
      <c r="E512" s="16" t="s">
        <v>1762</v>
      </c>
      <c r="F512" s="16" t="s">
        <v>461</v>
      </c>
      <c r="G512" s="19">
        <v>59</v>
      </c>
      <c r="H512" s="16">
        <v>260</v>
      </c>
    </row>
    <row r="513" spans="1:8" ht="14.25">
      <c r="A513" s="20" t="s">
        <v>4656</v>
      </c>
      <c r="B513" s="16" t="s">
        <v>1763</v>
      </c>
      <c r="C513" s="16" t="s">
        <v>356</v>
      </c>
      <c r="D513" s="16" t="s">
        <v>1764</v>
      </c>
      <c r="E513" s="16" t="s">
        <v>1765</v>
      </c>
      <c r="F513" s="16" t="s">
        <v>519</v>
      </c>
      <c r="G513" s="19">
        <v>58</v>
      </c>
      <c r="H513" s="16">
        <v>285</v>
      </c>
    </row>
    <row r="514" spans="1:8" ht="14.25">
      <c r="A514" s="20" t="s">
        <v>4656</v>
      </c>
      <c r="B514" s="16" t="s">
        <v>1766</v>
      </c>
      <c r="C514" s="16" t="s">
        <v>356</v>
      </c>
      <c r="D514" s="16" t="s">
        <v>1767</v>
      </c>
      <c r="E514" s="16" t="s">
        <v>1768</v>
      </c>
      <c r="F514" s="16" t="s">
        <v>3234</v>
      </c>
      <c r="G514" s="19">
        <v>58</v>
      </c>
      <c r="H514" s="16">
        <v>230</v>
      </c>
    </row>
    <row r="515" spans="1:8" ht="14.25">
      <c r="A515" s="20" t="s">
        <v>4656</v>
      </c>
      <c r="B515" s="16" t="s">
        <v>1769</v>
      </c>
      <c r="C515" s="16" t="s">
        <v>356</v>
      </c>
      <c r="D515" s="16" t="s">
        <v>1770</v>
      </c>
      <c r="E515" s="16" t="s">
        <v>1771</v>
      </c>
      <c r="F515" s="16" t="s">
        <v>1772</v>
      </c>
      <c r="G515" s="19">
        <v>58</v>
      </c>
      <c r="H515" s="16">
        <v>187</v>
      </c>
    </row>
    <row r="516" spans="1:8" ht="14.25">
      <c r="A516" s="20" t="s">
        <v>4656</v>
      </c>
      <c r="B516" s="16" t="s">
        <v>1773</v>
      </c>
      <c r="C516" s="16" t="s">
        <v>356</v>
      </c>
      <c r="D516" s="16" t="s">
        <v>1774</v>
      </c>
      <c r="E516" s="16" t="s">
        <v>1775</v>
      </c>
      <c r="F516" s="16" t="s">
        <v>3538</v>
      </c>
      <c r="G516" s="19">
        <v>58</v>
      </c>
      <c r="H516" s="16">
        <v>327</v>
      </c>
    </row>
    <row r="517" spans="1:8" ht="14.25">
      <c r="A517" s="20" t="s">
        <v>4656</v>
      </c>
      <c r="B517" s="16" t="s">
        <v>1776</v>
      </c>
      <c r="C517" s="16" t="s">
        <v>356</v>
      </c>
      <c r="D517" s="16" t="s">
        <v>1777</v>
      </c>
      <c r="E517" s="16" t="s">
        <v>1778</v>
      </c>
      <c r="F517" s="16" t="s">
        <v>3234</v>
      </c>
      <c r="G517" s="19">
        <v>59</v>
      </c>
      <c r="H517" s="16">
        <v>326</v>
      </c>
    </row>
    <row r="518" spans="1:8" ht="14.25">
      <c r="A518" s="20" t="s">
        <v>4656</v>
      </c>
      <c r="B518" s="16" t="s">
        <v>1779</v>
      </c>
      <c r="C518" s="16" t="s">
        <v>356</v>
      </c>
      <c r="D518" s="16" t="s">
        <v>1780</v>
      </c>
      <c r="E518" s="16" t="s">
        <v>1781</v>
      </c>
      <c r="F518" s="16" t="s">
        <v>1782</v>
      </c>
      <c r="G518" s="19">
        <v>58</v>
      </c>
      <c r="H518" s="16">
        <v>343</v>
      </c>
    </row>
    <row r="519" spans="1:8" ht="14.25">
      <c r="A519" s="20" t="s">
        <v>4656</v>
      </c>
      <c r="B519" s="16" t="s">
        <v>1783</v>
      </c>
      <c r="C519" s="16" t="s">
        <v>356</v>
      </c>
      <c r="D519" s="16" t="s">
        <v>1784</v>
      </c>
      <c r="E519" s="16" t="s">
        <v>1785</v>
      </c>
      <c r="F519" s="16" t="s">
        <v>461</v>
      </c>
      <c r="G519" s="19">
        <v>58</v>
      </c>
      <c r="H519" s="16">
        <v>245</v>
      </c>
    </row>
    <row r="520" spans="1:8" ht="14.25">
      <c r="A520" s="20" t="s">
        <v>4656</v>
      </c>
      <c r="B520" s="16" t="s">
        <v>1786</v>
      </c>
      <c r="C520" s="16" t="s">
        <v>356</v>
      </c>
      <c r="D520" s="16" t="s">
        <v>1787</v>
      </c>
      <c r="E520" s="16" t="s">
        <v>1788</v>
      </c>
      <c r="F520" s="16" t="s">
        <v>721</v>
      </c>
      <c r="G520" s="19">
        <v>55</v>
      </c>
      <c r="H520" s="16">
        <v>223</v>
      </c>
    </row>
    <row r="521" spans="1:8" ht="14.25">
      <c r="A521" s="20" t="s">
        <v>4656</v>
      </c>
      <c r="B521" s="16" t="s">
        <v>1789</v>
      </c>
      <c r="C521" s="16" t="s">
        <v>356</v>
      </c>
      <c r="D521" s="16" t="s">
        <v>1790</v>
      </c>
      <c r="E521" s="16" t="s">
        <v>1791</v>
      </c>
      <c r="F521" s="16" t="s">
        <v>721</v>
      </c>
      <c r="G521" s="19">
        <v>58</v>
      </c>
      <c r="H521" s="16">
        <v>303</v>
      </c>
    </row>
    <row r="522" spans="1:8" ht="14.25">
      <c r="A522" s="20" t="s">
        <v>4656</v>
      </c>
      <c r="B522" s="16" t="s">
        <v>1792</v>
      </c>
      <c r="C522" s="16" t="s">
        <v>356</v>
      </c>
      <c r="D522" s="16" t="s">
        <v>1793</v>
      </c>
      <c r="E522" s="16" t="s">
        <v>1794</v>
      </c>
      <c r="F522" s="16" t="s">
        <v>3234</v>
      </c>
      <c r="G522" s="19">
        <v>55</v>
      </c>
      <c r="H522" s="16">
        <v>348</v>
      </c>
    </row>
    <row r="523" spans="1:8" ht="14.25">
      <c r="A523" s="20" t="s">
        <v>4656</v>
      </c>
      <c r="B523" s="16" t="s">
        <v>1795</v>
      </c>
      <c r="C523" s="16" t="s">
        <v>356</v>
      </c>
      <c r="D523" s="16" t="s">
        <v>1796</v>
      </c>
      <c r="E523" s="16" t="s">
        <v>1797</v>
      </c>
      <c r="F523" s="16" t="s">
        <v>1798</v>
      </c>
      <c r="G523" s="19">
        <v>56</v>
      </c>
      <c r="H523" s="16">
        <v>200</v>
      </c>
    </row>
    <row r="524" spans="1:8" ht="14.25">
      <c r="A524" s="20" t="s">
        <v>4656</v>
      </c>
      <c r="B524" s="16" t="s">
        <v>1799</v>
      </c>
      <c r="C524" s="16" t="s">
        <v>356</v>
      </c>
      <c r="D524" s="16" t="s">
        <v>1800</v>
      </c>
      <c r="E524" s="16" t="s">
        <v>1801</v>
      </c>
      <c r="F524" s="16" t="s">
        <v>3234</v>
      </c>
      <c r="G524" s="19">
        <v>55</v>
      </c>
      <c r="H524" s="16">
        <v>344</v>
      </c>
    </row>
    <row r="525" spans="1:8" ht="14.25">
      <c r="A525" s="20" t="s">
        <v>4656</v>
      </c>
      <c r="B525" s="16" t="s">
        <v>1802</v>
      </c>
      <c r="C525" s="16" t="s">
        <v>356</v>
      </c>
      <c r="D525" s="16" t="s">
        <v>1803</v>
      </c>
      <c r="E525" s="16" t="s">
        <v>1804</v>
      </c>
      <c r="F525" s="16" t="s">
        <v>3234</v>
      </c>
      <c r="G525" s="19">
        <v>58</v>
      </c>
      <c r="H525" s="16">
        <v>160</v>
      </c>
    </row>
    <row r="526" spans="1:8" ht="14.25">
      <c r="A526" s="20" t="s">
        <v>4656</v>
      </c>
      <c r="B526" s="16" t="s">
        <v>1805</v>
      </c>
      <c r="C526" s="16" t="s">
        <v>356</v>
      </c>
      <c r="D526" s="16" t="s">
        <v>1806</v>
      </c>
      <c r="E526" s="16" t="s">
        <v>1807</v>
      </c>
      <c r="F526" s="16" t="s">
        <v>461</v>
      </c>
      <c r="G526" s="19">
        <v>55</v>
      </c>
      <c r="H526" s="16">
        <v>289</v>
      </c>
    </row>
    <row r="527" spans="1:8" ht="14.25">
      <c r="A527" s="20" t="s">
        <v>4656</v>
      </c>
      <c r="B527" s="16" t="s">
        <v>1808</v>
      </c>
      <c r="C527" s="16" t="s">
        <v>356</v>
      </c>
      <c r="D527" s="16" t="s">
        <v>1809</v>
      </c>
      <c r="E527" s="16" t="s">
        <v>1810</v>
      </c>
      <c r="F527" s="16" t="s">
        <v>519</v>
      </c>
      <c r="G527" s="19">
        <v>59</v>
      </c>
      <c r="H527" s="16">
        <v>171</v>
      </c>
    </row>
    <row r="528" spans="1:8" ht="14.25">
      <c r="A528" s="20" t="s">
        <v>4656</v>
      </c>
      <c r="B528" s="16" t="s">
        <v>1811</v>
      </c>
      <c r="C528" s="16" t="s">
        <v>356</v>
      </c>
      <c r="D528" s="16" t="s">
        <v>1812</v>
      </c>
      <c r="E528" s="16" t="s">
        <v>1813</v>
      </c>
      <c r="F528" s="16" t="s">
        <v>3234</v>
      </c>
      <c r="G528" s="19">
        <v>59</v>
      </c>
      <c r="H528" s="16">
        <v>219</v>
      </c>
    </row>
    <row r="529" spans="1:8" ht="14.25">
      <c r="A529" s="20" t="s">
        <v>4656</v>
      </c>
      <c r="B529" s="16" t="s">
        <v>1814</v>
      </c>
      <c r="C529" s="16" t="s">
        <v>356</v>
      </c>
      <c r="D529" s="16" t="s">
        <v>1815</v>
      </c>
      <c r="E529" s="16" t="s">
        <v>1816</v>
      </c>
      <c r="F529" s="16" t="s">
        <v>3234</v>
      </c>
      <c r="G529" s="19">
        <v>56</v>
      </c>
      <c r="H529" s="16">
        <v>94</v>
      </c>
    </row>
    <row r="530" spans="1:8" ht="14.25">
      <c r="A530" s="20" t="s">
        <v>4656</v>
      </c>
      <c r="B530" s="16" t="s">
        <v>1817</v>
      </c>
      <c r="C530" s="16" t="s">
        <v>356</v>
      </c>
      <c r="D530" s="16" t="s">
        <v>1818</v>
      </c>
      <c r="E530" s="16" t="s">
        <v>1819</v>
      </c>
      <c r="F530" s="16" t="s">
        <v>471</v>
      </c>
      <c r="G530" s="19">
        <v>56</v>
      </c>
      <c r="H530" s="16">
        <v>344</v>
      </c>
    </row>
    <row r="531" spans="1:8" ht="14.25">
      <c r="A531" s="20" t="s">
        <v>4656</v>
      </c>
      <c r="B531" s="16" t="s">
        <v>1820</v>
      </c>
      <c r="C531" s="16" t="s">
        <v>356</v>
      </c>
      <c r="D531" s="16" t="s">
        <v>1821</v>
      </c>
      <c r="E531" s="16" t="s">
        <v>1822</v>
      </c>
      <c r="F531" s="16" t="s">
        <v>3234</v>
      </c>
      <c r="G531" s="19">
        <v>60</v>
      </c>
      <c r="H531" s="16">
        <v>179</v>
      </c>
    </row>
    <row r="532" spans="1:8" ht="14.25">
      <c r="A532" s="20" t="s">
        <v>4656</v>
      </c>
      <c r="B532" s="16" t="s">
        <v>1823</v>
      </c>
      <c r="C532" s="16" t="s">
        <v>356</v>
      </c>
      <c r="D532" s="16" t="s">
        <v>1824</v>
      </c>
      <c r="E532" s="16" t="s">
        <v>1825</v>
      </c>
      <c r="F532" s="16" t="s">
        <v>721</v>
      </c>
      <c r="G532" s="19">
        <v>55</v>
      </c>
      <c r="H532" s="16">
        <v>193</v>
      </c>
    </row>
    <row r="533" spans="1:8" ht="14.25">
      <c r="A533" s="20" t="s">
        <v>4656</v>
      </c>
      <c r="B533" s="16" t="s">
        <v>1826</v>
      </c>
      <c r="C533" s="16" t="s">
        <v>356</v>
      </c>
      <c r="D533" s="16" t="s">
        <v>1827</v>
      </c>
      <c r="E533" s="16" t="s">
        <v>1828</v>
      </c>
      <c r="F533" s="16" t="s">
        <v>519</v>
      </c>
      <c r="G533" s="19">
        <v>55</v>
      </c>
      <c r="H533" s="16">
        <v>275</v>
      </c>
    </row>
    <row r="534" spans="1:8" ht="14.25">
      <c r="A534" s="20" t="s">
        <v>4656</v>
      </c>
      <c r="B534" s="16" t="s">
        <v>1829</v>
      </c>
      <c r="C534" s="16" t="s">
        <v>356</v>
      </c>
      <c r="D534" s="16" t="s">
        <v>1830</v>
      </c>
      <c r="E534" s="16" t="s">
        <v>1831</v>
      </c>
      <c r="F534" s="16" t="s">
        <v>519</v>
      </c>
      <c r="G534" s="19">
        <v>55</v>
      </c>
      <c r="H534" s="16">
        <v>318</v>
      </c>
    </row>
    <row r="535" spans="1:8" ht="14.25">
      <c r="A535" s="20" t="s">
        <v>4656</v>
      </c>
      <c r="B535" s="16" t="s">
        <v>1832</v>
      </c>
      <c r="C535" s="16" t="s">
        <v>356</v>
      </c>
      <c r="D535" s="16" t="s">
        <v>1833</v>
      </c>
      <c r="E535" s="16" t="s">
        <v>1834</v>
      </c>
      <c r="F535" s="16" t="s">
        <v>461</v>
      </c>
      <c r="G535" s="19">
        <v>55</v>
      </c>
      <c r="H535" s="16">
        <v>277</v>
      </c>
    </row>
    <row r="536" spans="1:8" ht="14.25">
      <c r="A536" s="20" t="s">
        <v>4656</v>
      </c>
      <c r="B536" s="16" t="s">
        <v>1835</v>
      </c>
      <c r="C536" s="16" t="s">
        <v>356</v>
      </c>
      <c r="D536" s="16" t="s">
        <v>1836</v>
      </c>
      <c r="E536" s="16" t="s">
        <v>1837</v>
      </c>
      <c r="F536" s="16" t="s">
        <v>3234</v>
      </c>
      <c r="G536" s="19">
        <v>55</v>
      </c>
      <c r="H536" s="16">
        <v>338</v>
      </c>
    </row>
    <row r="537" spans="1:8" ht="14.25">
      <c r="A537" s="20" t="s">
        <v>4656</v>
      </c>
      <c r="B537" s="16" t="s">
        <v>1838</v>
      </c>
      <c r="C537" s="16" t="s">
        <v>356</v>
      </c>
      <c r="D537" s="16" t="s">
        <v>1839</v>
      </c>
      <c r="E537" s="16" t="s">
        <v>1840</v>
      </c>
      <c r="F537" s="16" t="s">
        <v>3234</v>
      </c>
      <c r="G537" s="19">
        <v>56</v>
      </c>
      <c r="H537" s="16">
        <v>338</v>
      </c>
    </row>
    <row r="538" spans="1:8" ht="14.25">
      <c r="A538" s="20" t="s">
        <v>4656</v>
      </c>
      <c r="B538" s="16" t="s">
        <v>1841</v>
      </c>
      <c r="C538" s="16" t="s">
        <v>356</v>
      </c>
      <c r="D538" s="16" t="s">
        <v>1842</v>
      </c>
      <c r="E538" s="16" t="s">
        <v>1843</v>
      </c>
      <c r="F538" s="16" t="s">
        <v>3234</v>
      </c>
      <c r="G538" s="19">
        <v>55</v>
      </c>
      <c r="H538" s="16">
        <v>261</v>
      </c>
    </row>
    <row r="539" spans="1:8" ht="14.25">
      <c r="A539" s="20" t="s">
        <v>4656</v>
      </c>
      <c r="B539" s="16" t="s">
        <v>1844</v>
      </c>
      <c r="C539" s="16" t="s">
        <v>356</v>
      </c>
      <c r="D539" s="16" t="s">
        <v>1845</v>
      </c>
      <c r="E539" s="16" t="s">
        <v>1846</v>
      </c>
      <c r="F539" s="16" t="s">
        <v>728</v>
      </c>
      <c r="G539" s="19">
        <v>58</v>
      </c>
      <c r="H539" s="16">
        <v>343</v>
      </c>
    </row>
    <row r="540" spans="1:8" ht="14.25">
      <c r="A540" s="20" t="s">
        <v>4656</v>
      </c>
      <c r="B540" s="16" t="s">
        <v>1847</v>
      </c>
      <c r="C540" s="16" t="s">
        <v>356</v>
      </c>
      <c r="D540" s="16" t="s">
        <v>1848</v>
      </c>
      <c r="E540" s="16" t="s">
        <v>1849</v>
      </c>
      <c r="F540" s="16" t="s">
        <v>3234</v>
      </c>
      <c r="G540" s="19">
        <v>55</v>
      </c>
      <c r="H540" s="16">
        <v>182</v>
      </c>
    </row>
    <row r="541" spans="1:8" ht="14.25">
      <c r="A541" s="20" t="s">
        <v>4656</v>
      </c>
      <c r="B541" s="16" t="s">
        <v>1850</v>
      </c>
      <c r="C541" s="16" t="s">
        <v>356</v>
      </c>
      <c r="D541" s="16" t="s">
        <v>1851</v>
      </c>
      <c r="E541" s="16" t="s">
        <v>1852</v>
      </c>
      <c r="F541" s="16" t="s">
        <v>3234</v>
      </c>
      <c r="G541" s="19">
        <v>56</v>
      </c>
      <c r="H541" s="16">
        <v>299</v>
      </c>
    </row>
    <row r="542" spans="1:8" ht="14.25">
      <c r="A542" s="20" t="s">
        <v>4656</v>
      </c>
      <c r="B542" s="16" t="s">
        <v>1853</v>
      </c>
      <c r="C542" s="16" t="s">
        <v>356</v>
      </c>
      <c r="D542" s="16" t="s">
        <v>1854</v>
      </c>
      <c r="E542" s="16" t="s">
        <v>1855</v>
      </c>
      <c r="F542" s="16" t="s">
        <v>461</v>
      </c>
      <c r="G542" s="19">
        <v>55</v>
      </c>
      <c r="H542" s="16">
        <v>214</v>
      </c>
    </row>
    <row r="543" spans="1:8" ht="14.25">
      <c r="A543" s="20" t="s">
        <v>4656</v>
      </c>
      <c r="B543" s="16" t="s">
        <v>1856</v>
      </c>
      <c r="C543" s="16" t="s">
        <v>356</v>
      </c>
      <c r="D543" s="16" t="s">
        <v>1857</v>
      </c>
      <c r="E543" s="16" t="s">
        <v>1858</v>
      </c>
      <c r="F543" s="16" t="s">
        <v>461</v>
      </c>
      <c r="G543" s="19">
        <v>55</v>
      </c>
      <c r="H543" s="16">
        <v>284</v>
      </c>
    </row>
    <row r="544" spans="1:8" ht="14.25">
      <c r="A544" s="20" t="s">
        <v>4656</v>
      </c>
      <c r="B544" s="16" t="s">
        <v>1859</v>
      </c>
      <c r="C544" s="16" t="s">
        <v>356</v>
      </c>
      <c r="D544" s="16" t="s">
        <v>1860</v>
      </c>
      <c r="E544" s="16" t="s">
        <v>1861</v>
      </c>
      <c r="F544" s="16" t="s">
        <v>461</v>
      </c>
      <c r="G544" s="19">
        <v>55</v>
      </c>
      <c r="H544" s="16">
        <v>201</v>
      </c>
    </row>
    <row r="545" spans="1:8" ht="14.25">
      <c r="A545" s="20" t="s">
        <v>4656</v>
      </c>
      <c r="B545" s="16" t="s">
        <v>1862</v>
      </c>
      <c r="C545" s="16" t="s">
        <v>356</v>
      </c>
      <c r="D545" s="16" t="s">
        <v>1863</v>
      </c>
      <c r="E545" s="16" t="s">
        <v>1864</v>
      </c>
      <c r="F545" s="16" t="s">
        <v>3234</v>
      </c>
      <c r="G545" s="19">
        <v>55</v>
      </c>
      <c r="H545" s="16">
        <v>324</v>
      </c>
    </row>
    <row r="546" spans="1:8" ht="14.25">
      <c r="A546" s="20" t="s">
        <v>4656</v>
      </c>
      <c r="B546" s="16" t="s">
        <v>1865</v>
      </c>
      <c r="C546" s="16" t="s">
        <v>356</v>
      </c>
      <c r="D546" s="16" t="s">
        <v>1866</v>
      </c>
      <c r="E546" s="16" t="s">
        <v>1867</v>
      </c>
      <c r="F546" s="16" t="s">
        <v>3538</v>
      </c>
      <c r="G546" s="19">
        <v>56</v>
      </c>
      <c r="H546" s="16">
        <v>349</v>
      </c>
    </row>
    <row r="547" spans="1:8" ht="14.25">
      <c r="A547" s="20" t="s">
        <v>4656</v>
      </c>
      <c r="B547" s="16" t="s">
        <v>1868</v>
      </c>
      <c r="C547" s="16" t="s">
        <v>356</v>
      </c>
      <c r="D547" s="16" t="s">
        <v>1869</v>
      </c>
      <c r="E547" s="16" t="s">
        <v>1870</v>
      </c>
      <c r="F547" s="16" t="s">
        <v>3538</v>
      </c>
      <c r="G547" s="19">
        <v>55</v>
      </c>
      <c r="H547" s="16">
        <v>322</v>
      </c>
    </row>
    <row r="548" spans="1:8" ht="14.25">
      <c r="A548" s="20" t="s">
        <v>4656</v>
      </c>
      <c r="B548" s="16" t="s">
        <v>1871</v>
      </c>
      <c r="C548" s="16" t="s">
        <v>356</v>
      </c>
      <c r="D548" s="16" t="s">
        <v>1872</v>
      </c>
      <c r="E548" s="16" t="s">
        <v>1873</v>
      </c>
      <c r="F548" s="16" t="s">
        <v>721</v>
      </c>
      <c r="G548" s="19">
        <v>55</v>
      </c>
      <c r="H548" s="16">
        <v>210</v>
      </c>
    </row>
    <row r="549" spans="1:8" ht="14.25">
      <c r="A549" s="20" t="s">
        <v>4656</v>
      </c>
      <c r="B549" s="16" t="s">
        <v>1874</v>
      </c>
      <c r="C549" s="16" t="s">
        <v>356</v>
      </c>
      <c r="D549" s="16" t="s">
        <v>1875</v>
      </c>
      <c r="E549" s="16" t="s">
        <v>1876</v>
      </c>
      <c r="F549" s="16" t="s">
        <v>3234</v>
      </c>
      <c r="G549" s="19">
        <v>55</v>
      </c>
      <c r="H549" s="16">
        <v>349</v>
      </c>
    </row>
    <row r="550" spans="1:8" ht="14.25">
      <c r="A550" s="20" t="s">
        <v>4656</v>
      </c>
      <c r="B550" s="16" t="s">
        <v>1877</v>
      </c>
      <c r="C550" s="16" t="s">
        <v>356</v>
      </c>
      <c r="D550" s="16" t="s">
        <v>1878</v>
      </c>
      <c r="E550" s="16" t="s">
        <v>1879</v>
      </c>
      <c r="F550" s="16" t="s">
        <v>3234</v>
      </c>
      <c r="G550" s="19">
        <v>55</v>
      </c>
      <c r="H550" s="16">
        <v>233</v>
      </c>
    </row>
    <row r="551" spans="1:8" ht="14.25">
      <c r="A551" s="20" t="s">
        <v>4656</v>
      </c>
      <c r="B551" s="16" t="s">
        <v>1880</v>
      </c>
      <c r="C551" s="16" t="s">
        <v>356</v>
      </c>
      <c r="D551" s="16" t="s">
        <v>1881</v>
      </c>
      <c r="E551" s="16" t="s">
        <v>1882</v>
      </c>
      <c r="F551" s="16" t="s">
        <v>3234</v>
      </c>
      <c r="G551" s="19">
        <v>55</v>
      </c>
      <c r="H551" s="16">
        <v>204</v>
      </c>
    </row>
    <row r="552" spans="1:8" ht="14.25">
      <c r="A552" s="20" t="s">
        <v>4656</v>
      </c>
      <c r="B552" s="16" t="s">
        <v>1883</v>
      </c>
      <c r="C552" s="16" t="s">
        <v>356</v>
      </c>
      <c r="D552" s="16" t="s">
        <v>1884</v>
      </c>
      <c r="E552" s="16" t="s">
        <v>1885</v>
      </c>
      <c r="F552" s="16" t="s">
        <v>1886</v>
      </c>
      <c r="G552" s="19">
        <v>54</v>
      </c>
      <c r="H552" s="16">
        <v>240</v>
      </c>
    </row>
    <row r="553" spans="1:8" ht="14.25">
      <c r="A553" s="20" t="s">
        <v>4656</v>
      </c>
      <c r="B553" s="16" t="s">
        <v>1887</v>
      </c>
      <c r="C553" s="16" t="s">
        <v>356</v>
      </c>
      <c r="D553" s="16" t="s">
        <v>1888</v>
      </c>
      <c r="E553" s="16" t="s">
        <v>1889</v>
      </c>
      <c r="F553" s="16" t="s">
        <v>3234</v>
      </c>
      <c r="G553" s="19">
        <v>55</v>
      </c>
      <c r="H553" s="16">
        <v>182</v>
      </c>
    </row>
    <row r="554" spans="1:8" ht="14.25">
      <c r="A554" s="20" t="s">
        <v>4656</v>
      </c>
      <c r="B554" s="16" t="s">
        <v>1890</v>
      </c>
      <c r="C554" s="16" t="s">
        <v>356</v>
      </c>
      <c r="D554" s="16" t="s">
        <v>1891</v>
      </c>
      <c r="E554" s="16" t="s">
        <v>1892</v>
      </c>
      <c r="F554" s="16" t="s">
        <v>3234</v>
      </c>
      <c r="G554" s="19">
        <v>55</v>
      </c>
      <c r="H554" s="16">
        <v>276</v>
      </c>
    </row>
    <row r="555" spans="1:8" ht="14.25">
      <c r="A555" s="20" t="s">
        <v>4656</v>
      </c>
      <c r="B555" s="16" t="s">
        <v>1893</v>
      </c>
      <c r="C555" s="16" t="s">
        <v>356</v>
      </c>
      <c r="D555" s="16" t="s">
        <v>1894</v>
      </c>
      <c r="E555" s="16" t="s">
        <v>1895</v>
      </c>
      <c r="F555" s="16" t="s">
        <v>3538</v>
      </c>
      <c r="G555" s="19">
        <v>56</v>
      </c>
      <c r="H555" s="16">
        <v>256</v>
      </c>
    </row>
    <row r="556" spans="1:8" ht="14.25">
      <c r="A556" s="20" t="s">
        <v>4656</v>
      </c>
      <c r="B556" s="16" t="s">
        <v>1896</v>
      </c>
      <c r="C556" s="16" t="s">
        <v>356</v>
      </c>
      <c r="D556" s="16" t="s">
        <v>1897</v>
      </c>
      <c r="E556" s="16" t="s">
        <v>1898</v>
      </c>
      <c r="F556" s="16" t="s">
        <v>519</v>
      </c>
      <c r="G556" s="19">
        <v>56</v>
      </c>
      <c r="H556" s="16">
        <v>346</v>
      </c>
    </row>
    <row r="557" spans="1:8" ht="14.25">
      <c r="A557" s="20" t="s">
        <v>4656</v>
      </c>
      <c r="B557" s="16" t="s">
        <v>1899</v>
      </c>
      <c r="C557" s="16" t="s">
        <v>356</v>
      </c>
      <c r="D557" s="16" t="s">
        <v>1900</v>
      </c>
      <c r="E557" s="16" t="s">
        <v>1901</v>
      </c>
      <c r="F557" s="16" t="s">
        <v>3234</v>
      </c>
      <c r="G557" s="19">
        <v>54</v>
      </c>
      <c r="H557" s="16">
        <v>323</v>
      </c>
    </row>
    <row r="558" spans="1:8" ht="14.25">
      <c r="A558" s="20" t="s">
        <v>4656</v>
      </c>
      <c r="B558" s="16" t="s">
        <v>1902</v>
      </c>
      <c r="C558" s="16" t="s">
        <v>356</v>
      </c>
      <c r="D558" s="16" t="s">
        <v>1903</v>
      </c>
      <c r="E558" s="16" t="s">
        <v>1904</v>
      </c>
      <c r="F558" s="16" t="s">
        <v>461</v>
      </c>
      <c r="G558" s="19">
        <v>55</v>
      </c>
      <c r="H558" s="16">
        <v>305</v>
      </c>
    </row>
    <row r="559" spans="1:8" ht="14.25">
      <c r="A559" s="20" t="s">
        <v>4656</v>
      </c>
      <c r="B559" s="16" t="s">
        <v>1905</v>
      </c>
      <c r="C559" s="16" t="s">
        <v>356</v>
      </c>
      <c r="D559" s="16" t="s">
        <v>1906</v>
      </c>
      <c r="E559" s="16" t="s">
        <v>1907</v>
      </c>
      <c r="F559" s="16" t="s">
        <v>461</v>
      </c>
      <c r="G559" s="19">
        <v>55</v>
      </c>
      <c r="H559" s="16">
        <v>348</v>
      </c>
    </row>
    <row r="560" spans="1:8" ht="14.25">
      <c r="A560" s="20" t="s">
        <v>4656</v>
      </c>
      <c r="B560" s="16" t="s">
        <v>1908</v>
      </c>
      <c r="C560" s="16" t="s">
        <v>356</v>
      </c>
      <c r="D560" s="16" t="s">
        <v>1909</v>
      </c>
      <c r="E560" s="16" t="s">
        <v>1910</v>
      </c>
      <c r="F560" s="16" t="s">
        <v>3234</v>
      </c>
      <c r="G560" s="19">
        <v>56</v>
      </c>
      <c r="H560" s="16">
        <v>172</v>
      </c>
    </row>
    <row r="561" spans="1:8" ht="14.25">
      <c r="A561" s="20" t="s">
        <v>4656</v>
      </c>
      <c r="B561" s="16" t="s">
        <v>1911</v>
      </c>
      <c r="C561" s="16" t="s">
        <v>356</v>
      </c>
      <c r="D561" s="16" t="s">
        <v>1912</v>
      </c>
      <c r="E561" s="16" t="s">
        <v>1913</v>
      </c>
      <c r="F561" s="16" t="s">
        <v>3234</v>
      </c>
      <c r="G561" s="19">
        <v>55</v>
      </c>
      <c r="H561" s="16">
        <v>273</v>
      </c>
    </row>
    <row r="562" spans="1:8" ht="14.25">
      <c r="A562" s="20" t="s">
        <v>4656</v>
      </c>
      <c r="B562" s="16" t="s">
        <v>1914</v>
      </c>
      <c r="C562" s="16" t="s">
        <v>356</v>
      </c>
      <c r="D562" s="16" t="s">
        <v>1915</v>
      </c>
      <c r="E562" s="16" t="s">
        <v>1916</v>
      </c>
      <c r="F562" s="16" t="s">
        <v>461</v>
      </c>
      <c r="G562" s="19">
        <v>55</v>
      </c>
      <c r="H562" s="16">
        <v>322</v>
      </c>
    </row>
    <row r="563" spans="1:8" ht="14.25">
      <c r="A563" s="20" t="s">
        <v>4656</v>
      </c>
      <c r="B563" s="16" t="s">
        <v>1917</v>
      </c>
      <c r="C563" s="16" t="s">
        <v>356</v>
      </c>
      <c r="D563" s="16" t="s">
        <v>1918</v>
      </c>
      <c r="E563" s="16" t="s">
        <v>1919</v>
      </c>
      <c r="F563" s="16" t="s">
        <v>3538</v>
      </c>
      <c r="G563" s="19">
        <v>55</v>
      </c>
      <c r="H563" s="16">
        <v>325</v>
      </c>
    </row>
    <row r="564" spans="1:8" ht="14.25">
      <c r="A564" s="20" t="s">
        <v>4656</v>
      </c>
      <c r="B564" s="16" t="s">
        <v>1920</v>
      </c>
      <c r="C564" s="16" t="s">
        <v>356</v>
      </c>
      <c r="D564" s="16" t="s">
        <v>1921</v>
      </c>
      <c r="E564" s="16" t="s">
        <v>1922</v>
      </c>
      <c r="F564" s="16" t="s">
        <v>461</v>
      </c>
      <c r="G564" s="19">
        <v>55</v>
      </c>
      <c r="H564" s="16">
        <v>222</v>
      </c>
    </row>
    <row r="565" spans="1:8" ht="14.25">
      <c r="A565" s="20" t="s">
        <v>4656</v>
      </c>
      <c r="B565" s="16" t="s">
        <v>1923</v>
      </c>
      <c r="C565" s="16" t="s">
        <v>356</v>
      </c>
      <c r="D565" s="16" t="s">
        <v>1924</v>
      </c>
      <c r="E565" s="16" t="s">
        <v>1925</v>
      </c>
      <c r="F565" s="16" t="s">
        <v>461</v>
      </c>
      <c r="G565" s="19">
        <v>55</v>
      </c>
      <c r="H565" s="16">
        <v>333</v>
      </c>
    </row>
    <row r="566" spans="1:8" ht="14.25">
      <c r="A566" s="20" t="s">
        <v>4656</v>
      </c>
      <c r="B566" s="16" t="s">
        <v>1926</v>
      </c>
      <c r="C566" s="16" t="s">
        <v>356</v>
      </c>
      <c r="D566" s="16" t="s">
        <v>1927</v>
      </c>
      <c r="E566" s="16" t="s">
        <v>1928</v>
      </c>
      <c r="F566" s="16" t="s">
        <v>3234</v>
      </c>
      <c r="G566" s="19">
        <v>55</v>
      </c>
      <c r="H566" s="16">
        <v>346</v>
      </c>
    </row>
    <row r="567" spans="1:8" ht="14.25">
      <c r="A567" s="20" t="s">
        <v>4656</v>
      </c>
      <c r="B567" s="16" t="s">
        <v>1929</v>
      </c>
      <c r="C567" s="16" t="s">
        <v>356</v>
      </c>
      <c r="D567" s="16" t="s">
        <v>1930</v>
      </c>
      <c r="E567" s="16" t="s">
        <v>1931</v>
      </c>
      <c r="F567" s="16" t="s">
        <v>721</v>
      </c>
      <c r="G567" s="19">
        <v>55</v>
      </c>
      <c r="H567" s="16">
        <v>350</v>
      </c>
    </row>
    <row r="568" spans="1:8" ht="14.25">
      <c r="A568" s="20" t="s">
        <v>4656</v>
      </c>
      <c r="B568" s="16" t="s">
        <v>1932</v>
      </c>
      <c r="C568" s="16" t="s">
        <v>356</v>
      </c>
      <c r="D568" s="16" t="s">
        <v>1933</v>
      </c>
      <c r="E568" s="16" t="s">
        <v>1934</v>
      </c>
      <c r="F568" s="16" t="s">
        <v>519</v>
      </c>
      <c r="G568" s="19">
        <v>56</v>
      </c>
      <c r="H568" s="16">
        <v>297</v>
      </c>
    </row>
    <row r="569" spans="1:8" ht="14.25">
      <c r="A569" s="20" t="s">
        <v>4656</v>
      </c>
      <c r="B569" s="16" t="s">
        <v>1935</v>
      </c>
      <c r="C569" s="16" t="s">
        <v>356</v>
      </c>
      <c r="D569" s="16" t="s">
        <v>1936</v>
      </c>
      <c r="E569" s="16" t="s">
        <v>1937</v>
      </c>
      <c r="F569" s="16" t="s">
        <v>3234</v>
      </c>
      <c r="G569" s="19">
        <v>55</v>
      </c>
      <c r="H569" s="16">
        <v>210</v>
      </c>
    </row>
    <row r="570" spans="1:8" ht="14.25">
      <c r="A570" s="20" t="s">
        <v>4656</v>
      </c>
      <c r="B570" s="16" t="s">
        <v>1938</v>
      </c>
      <c r="C570" s="16" t="s">
        <v>356</v>
      </c>
      <c r="D570" s="16" t="s">
        <v>1939</v>
      </c>
      <c r="E570" s="16" t="s">
        <v>1940</v>
      </c>
      <c r="F570" s="16" t="s">
        <v>3234</v>
      </c>
      <c r="G570" s="19">
        <v>55</v>
      </c>
      <c r="H570" s="16">
        <v>344</v>
      </c>
    </row>
    <row r="571" spans="1:8" ht="14.25">
      <c r="A571" s="20" t="s">
        <v>4656</v>
      </c>
      <c r="B571" s="16" t="s">
        <v>1941</v>
      </c>
      <c r="C571" s="16" t="s">
        <v>356</v>
      </c>
      <c r="D571" s="16" t="s">
        <v>1942</v>
      </c>
      <c r="E571" s="16" t="s">
        <v>1943</v>
      </c>
      <c r="F571" s="16" t="s">
        <v>3234</v>
      </c>
      <c r="G571" s="19">
        <v>55</v>
      </c>
      <c r="H571" s="16">
        <v>347</v>
      </c>
    </row>
    <row r="572" spans="1:8" ht="14.25">
      <c r="A572" s="20" t="s">
        <v>4656</v>
      </c>
      <c r="B572" s="16" t="s">
        <v>1944</v>
      </c>
      <c r="C572" s="16" t="s">
        <v>356</v>
      </c>
      <c r="D572" s="16" t="s">
        <v>1945</v>
      </c>
      <c r="E572" s="16" t="s">
        <v>1946</v>
      </c>
      <c r="F572" s="16" t="s">
        <v>461</v>
      </c>
      <c r="G572" s="19">
        <v>55</v>
      </c>
      <c r="H572" s="16">
        <v>226</v>
      </c>
    </row>
    <row r="573" spans="1:8" ht="14.25">
      <c r="A573" s="20" t="s">
        <v>4656</v>
      </c>
      <c r="B573" s="16" t="s">
        <v>1947</v>
      </c>
      <c r="C573" s="16" t="s">
        <v>356</v>
      </c>
      <c r="D573" s="16" t="s">
        <v>1948</v>
      </c>
      <c r="E573" s="16" t="s">
        <v>1949</v>
      </c>
      <c r="F573" s="16" t="s">
        <v>461</v>
      </c>
      <c r="G573" s="19">
        <v>55</v>
      </c>
      <c r="H573" s="16">
        <v>321</v>
      </c>
    </row>
    <row r="574" spans="1:8" ht="14.25">
      <c r="A574" s="20" t="s">
        <v>4656</v>
      </c>
      <c r="B574" s="16" t="s">
        <v>1950</v>
      </c>
      <c r="C574" s="16" t="s">
        <v>356</v>
      </c>
      <c r="D574" s="16" t="s">
        <v>1951</v>
      </c>
      <c r="E574" s="16" t="s">
        <v>1952</v>
      </c>
      <c r="F574" s="16" t="s">
        <v>3234</v>
      </c>
      <c r="G574" s="19">
        <v>55</v>
      </c>
      <c r="H574" s="16">
        <v>156</v>
      </c>
    </row>
    <row r="575" spans="1:8" ht="14.25">
      <c r="A575" s="20" t="s">
        <v>4656</v>
      </c>
      <c r="B575" s="16" t="s">
        <v>1953</v>
      </c>
      <c r="C575" s="16" t="s">
        <v>356</v>
      </c>
      <c r="D575" s="16" t="s">
        <v>1954</v>
      </c>
      <c r="E575" s="16" t="s">
        <v>1955</v>
      </c>
      <c r="F575" s="16" t="s">
        <v>3234</v>
      </c>
      <c r="G575" s="19">
        <v>55</v>
      </c>
      <c r="H575" s="16">
        <v>342</v>
      </c>
    </row>
    <row r="576" spans="1:8" ht="14.25">
      <c r="A576" s="20" t="s">
        <v>4656</v>
      </c>
      <c r="B576" s="16" t="s">
        <v>1956</v>
      </c>
      <c r="C576" s="16" t="s">
        <v>356</v>
      </c>
      <c r="D576" s="16" t="s">
        <v>1957</v>
      </c>
      <c r="E576" s="16" t="s">
        <v>1958</v>
      </c>
      <c r="F576" s="16" t="s">
        <v>519</v>
      </c>
      <c r="G576" s="19">
        <v>57</v>
      </c>
      <c r="H576" s="16">
        <v>283</v>
      </c>
    </row>
    <row r="577" spans="1:8" ht="14.25">
      <c r="A577" s="20" t="s">
        <v>4656</v>
      </c>
      <c r="B577" s="16" t="s">
        <v>1959</v>
      </c>
      <c r="C577" s="16" t="s">
        <v>356</v>
      </c>
      <c r="D577" s="16" t="s">
        <v>1960</v>
      </c>
      <c r="E577" s="16" t="s">
        <v>1961</v>
      </c>
      <c r="F577" s="16" t="s">
        <v>461</v>
      </c>
      <c r="G577" s="19">
        <v>55</v>
      </c>
      <c r="H577" s="16">
        <v>253</v>
      </c>
    </row>
    <row r="578" spans="1:8" ht="14.25">
      <c r="A578" s="20" t="s">
        <v>4656</v>
      </c>
      <c r="B578" s="16" t="s">
        <v>1962</v>
      </c>
      <c r="C578" s="16" t="s">
        <v>356</v>
      </c>
      <c r="D578" s="16" t="s">
        <v>1963</v>
      </c>
      <c r="E578" s="16" t="s">
        <v>1964</v>
      </c>
      <c r="F578" s="16" t="s">
        <v>3234</v>
      </c>
      <c r="G578" s="19">
        <v>55</v>
      </c>
      <c r="H578" s="16">
        <v>345</v>
      </c>
    </row>
    <row r="579" spans="1:8" ht="14.25">
      <c r="A579" s="20" t="s">
        <v>4656</v>
      </c>
      <c r="B579" s="16" t="s">
        <v>1965</v>
      </c>
      <c r="C579" s="16" t="s">
        <v>356</v>
      </c>
      <c r="D579" s="16" t="s">
        <v>1966</v>
      </c>
      <c r="E579" s="16" t="s">
        <v>1967</v>
      </c>
      <c r="F579" s="16" t="s">
        <v>461</v>
      </c>
      <c r="G579" s="19">
        <v>58</v>
      </c>
      <c r="H579" s="16">
        <v>320</v>
      </c>
    </row>
    <row r="580" spans="1:8" ht="14.25">
      <c r="A580" s="20" t="s">
        <v>4656</v>
      </c>
      <c r="B580" s="16" t="s">
        <v>1968</v>
      </c>
      <c r="C580" s="16" t="s">
        <v>356</v>
      </c>
      <c r="D580" s="16" t="s">
        <v>1969</v>
      </c>
      <c r="E580" s="16" t="s">
        <v>1970</v>
      </c>
      <c r="F580" s="16" t="s">
        <v>3234</v>
      </c>
      <c r="G580" s="19">
        <v>55</v>
      </c>
      <c r="H580" s="16">
        <v>268</v>
      </c>
    </row>
    <row r="581" spans="1:8" ht="14.25">
      <c r="A581" s="20" t="s">
        <v>4656</v>
      </c>
      <c r="B581" s="16" t="s">
        <v>1971</v>
      </c>
      <c r="C581" s="16" t="s">
        <v>356</v>
      </c>
      <c r="D581" s="16" t="s">
        <v>1972</v>
      </c>
      <c r="E581" s="16" t="s">
        <v>1973</v>
      </c>
      <c r="F581" s="16" t="s">
        <v>3234</v>
      </c>
      <c r="G581" s="19">
        <v>55</v>
      </c>
      <c r="H581" s="16">
        <v>197</v>
      </c>
    </row>
    <row r="582" spans="1:8" ht="14.25">
      <c r="A582" s="20" t="s">
        <v>4656</v>
      </c>
      <c r="B582" s="16" t="s">
        <v>1974</v>
      </c>
      <c r="C582" s="16" t="s">
        <v>356</v>
      </c>
      <c r="D582" s="16" t="s">
        <v>1975</v>
      </c>
      <c r="E582" s="16" t="s">
        <v>1976</v>
      </c>
      <c r="F582" s="16" t="s">
        <v>3234</v>
      </c>
      <c r="G582" s="19">
        <v>55</v>
      </c>
      <c r="H582" s="16">
        <v>244</v>
      </c>
    </row>
    <row r="583" spans="1:8" ht="14.25">
      <c r="A583" s="20" t="s">
        <v>4656</v>
      </c>
      <c r="B583" s="16" t="s">
        <v>1977</v>
      </c>
      <c r="C583" s="16" t="s">
        <v>356</v>
      </c>
      <c r="D583" s="16" t="s">
        <v>1978</v>
      </c>
      <c r="E583" s="16" t="s">
        <v>1979</v>
      </c>
      <c r="F583" s="16" t="s">
        <v>721</v>
      </c>
      <c r="G583" s="19">
        <v>55</v>
      </c>
      <c r="H583" s="16">
        <v>325</v>
      </c>
    </row>
    <row r="584" spans="1:8" ht="14.25">
      <c r="A584" s="20" t="s">
        <v>4656</v>
      </c>
      <c r="B584" s="16" t="s">
        <v>1980</v>
      </c>
      <c r="C584" s="16" t="s">
        <v>356</v>
      </c>
      <c r="D584" s="16" t="s">
        <v>1981</v>
      </c>
      <c r="E584" s="16" t="s">
        <v>1982</v>
      </c>
      <c r="F584" s="16" t="s">
        <v>461</v>
      </c>
      <c r="G584" s="19">
        <v>55</v>
      </c>
      <c r="H584" s="16">
        <v>308</v>
      </c>
    </row>
    <row r="585" spans="1:8" ht="14.25">
      <c r="A585" s="20" t="s">
        <v>4656</v>
      </c>
      <c r="B585" s="16" t="s">
        <v>1983</v>
      </c>
      <c r="C585" s="16" t="s">
        <v>356</v>
      </c>
      <c r="D585" s="16" t="s">
        <v>1984</v>
      </c>
      <c r="E585" s="16" t="s">
        <v>1985</v>
      </c>
      <c r="F585" s="16" t="s">
        <v>461</v>
      </c>
      <c r="G585" s="19">
        <v>55</v>
      </c>
      <c r="H585" s="16">
        <v>336</v>
      </c>
    </row>
    <row r="586" spans="1:8" ht="14.25">
      <c r="A586" s="20" t="s">
        <v>4656</v>
      </c>
      <c r="B586" s="16" t="s">
        <v>1986</v>
      </c>
      <c r="C586" s="16" t="s">
        <v>356</v>
      </c>
      <c r="D586" s="16" t="s">
        <v>1987</v>
      </c>
      <c r="E586" s="16" t="s">
        <v>1988</v>
      </c>
      <c r="F586" s="16" t="s">
        <v>721</v>
      </c>
      <c r="G586" s="19">
        <v>55</v>
      </c>
      <c r="H586" s="16">
        <v>200</v>
      </c>
    </row>
    <row r="587" spans="1:8" ht="14.25">
      <c r="A587" s="20" t="s">
        <v>4656</v>
      </c>
      <c r="B587" s="16" t="s">
        <v>1989</v>
      </c>
      <c r="C587" s="16" t="s">
        <v>356</v>
      </c>
      <c r="D587" s="16" t="s">
        <v>1990</v>
      </c>
      <c r="E587" s="16" t="s">
        <v>1991</v>
      </c>
      <c r="F587" s="16" t="s">
        <v>3234</v>
      </c>
      <c r="G587" s="19">
        <v>55</v>
      </c>
      <c r="H587" s="16">
        <v>332</v>
      </c>
    </row>
    <row r="588" spans="1:8" ht="14.25">
      <c r="A588" s="20" t="s">
        <v>4656</v>
      </c>
      <c r="B588" s="16" t="s">
        <v>1992</v>
      </c>
      <c r="C588" s="16" t="s">
        <v>356</v>
      </c>
      <c r="D588" s="16" t="s">
        <v>1993</v>
      </c>
      <c r="E588" s="16" t="s">
        <v>1994</v>
      </c>
      <c r="F588" s="16" t="s">
        <v>3234</v>
      </c>
      <c r="G588" s="19">
        <v>55</v>
      </c>
      <c r="H588" s="16">
        <v>194</v>
      </c>
    </row>
    <row r="589" spans="1:8" ht="14.25">
      <c r="A589" s="20" t="s">
        <v>4656</v>
      </c>
      <c r="B589" s="16" t="s">
        <v>1995</v>
      </c>
      <c r="C589" s="16" t="s">
        <v>356</v>
      </c>
      <c r="D589" s="16" t="s">
        <v>1996</v>
      </c>
      <c r="E589" s="16" t="s">
        <v>1997</v>
      </c>
      <c r="F589" s="16" t="s">
        <v>3234</v>
      </c>
      <c r="G589" s="19">
        <v>55</v>
      </c>
      <c r="H589" s="16">
        <v>339</v>
      </c>
    </row>
    <row r="590" spans="1:8" ht="14.25">
      <c r="A590" s="20" t="s">
        <v>4656</v>
      </c>
      <c r="B590" s="16" t="s">
        <v>1998</v>
      </c>
      <c r="C590" s="16" t="s">
        <v>356</v>
      </c>
      <c r="D590" s="16" t="s">
        <v>1999</v>
      </c>
      <c r="E590" s="16" t="s">
        <v>2000</v>
      </c>
      <c r="F590" s="16" t="s">
        <v>461</v>
      </c>
      <c r="G590" s="19">
        <v>55</v>
      </c>
      <c r="H590" s="16">
        <v>205</v>
      </c>
    </row>
    <row r="591" spans="1:8" ht="14.25">
      <c r="A591" s="20" t="s">
        <v>4656</v>
      </c>
      <c r="B591" s="16" t="s">
        <v>2001</v>
      </c>
      <c r="C591" s="16" t="s">
        <v>356</v>
      </c>
      <c r="D591" s="16" t="s">
        <v>2002</v>
      </c>
      <c r="E591" s="16" t="s">
        <v>2003</v>
      </c>
      <c r="F591" s="16" t="s">
        <v>461</v>
      </c>
      <c r="G591" s="19">
        <v>55</v>
      </c>
      <c r="H591" s="16">
        <v>218</v>
      </c>
    </row>
    <row r="592" spans="1:8" ht="14.25">
      <c r="A592" s="20" t="s">
        <v>4656</v>
      </c>
      <c r="B592" s="16" t="s">
        <v>2004</v>
      </c>
      <c r="C592" s="16" t="s">
        <v>356</v>
      </c>
      <c r="D592" s="16" t="s">
        <v>2005</v>
      </c>
      <c r="E592" s="16" t="s">
        <v>2006</v>
      </c>
      <c r="F592" s="16" t="s">
        <v>461</v>
      </c>
      <c r="G592" s="19">
        <v>55</v>
      </c>
      <c r="H592" s="16">
        <v>258</v>
      </c>
    </row>
    <row r="593" spans="1:8" ht="14.25">
      <c r="A593" s="20" t="s">
        <v>4656</v>
      </c>
      <c r="B593" s="16" t="s">
        <v>2007</v>
      </c>
      <c r="C593" s="16" t="s">
        <v>356</v>
      </c>
      <c r="D593" s="16" t="s">
        <v>2008</v>
      </c>
      <c r="E593" s="16" t="s">
        <v>2009</v>
      </c>
      <c r="F593" s="16" t="s">
        <v>793</v>
      </c>
      <c r="G593" s="19">
        <v>55</v>
      </c>
      <c r="H593" s="16">
        <v>291</v>
      </c>
    </row>
    <row r="594" spans="1:8" ht="14.25">
      <c r="A594" s="20" t="s">
        <v>4656</v>
      </c>
      <c r="B594" s="16" t="s">
        <v>2010</v>
      </c>
      <c r="C594" s="16" t="s">
        <v>356</v>
      </c>
      <c r="D594" s="16" t="s">
        <v>2011</v>
      </c>
      <c r="E594" s="16" t="s">
        <v>2012</v>
      </c>
      <c r="F594" s="16" t="s">
        <v>461</v>
      </c>
      <c r="G594" s="19">
        <v>55</v>
      </c>
      <c r="H594" s="16">
        <v>340</v>
      </c>
    </row>
    <row r="595" spans="1:8" ht="14.25">
      <c r="A595" s="20" t="s">
        <v>4656</v>
      </c>
      <c r="B595" s="16" t="s">
        <v>2013</v>
      </c>
      <c r="C595" s="16" t="s">
        <v>356</v>
      </c>
      <c r="D595" s="16" t="s">
        <v>2014</v>
      </c>
      <c r="E595" s="16" t="s">
        <v>2015</v>
      </c>
      <c r="F595" s="16" t="s">
        <v>461</v>
      </c>
      <c r="G595" s="19">
        <v>55</v>
      </c>
      <c r="H595" s="16">
        <v>344</v>
      </c>
    </row>
    <row r="596" spans="1:8" ht="14.25">
      <c r="A596" s="20" t="s">
        <v>4656</v>
      </c>
      <c r="B596" s="16" t="s">
        <v>2016</v>
      </c>
      <c r="C596" s="16" t="s">
        <v>356</v>
      </c>
      <c r="D596" s="16" t="s">
        <v>2017</v>
      </c>
      <c r="E596" s="16" t="s">
        <v>2018</v>
      </c>
      <c r="F596" s="16" t="s">
        <v>461</v>
      </c>
      <c r="G596" s="19">
        <v>55</v>
      </c>
      <c r="H596" s="16">
        <v>337</v>
      </c>
    </row>
    <row r="597" spans="1:8" ht="14.25">
      <c r="A597" s="20" t="s">
        <v>4656</v>
      </c>
      <c r="B597" s="16" t="s">
        <v>2019</v>
      </c>
      <c r="C597" s="16" t="s">
        <v>356</v>
      </c>
      <c r="D597" s="16" t="s">
        <v>2020</v>
      </c>
      <c r="E597" s="16" t="s">
        <v>2021</v>
      </c>
      <c r="F597" s="16" t="s">
        <v>461</v>
      </c>
      <c r="G597" s="19">
        <v>55</v>
      </c>
      <c r="H597" s="16">
        <v>232</v>
      </c>
    </row>
    <row r="598" spans="1:8" ht="14.25">
      <c r="A598" s="20" t="s">
        <v>4656</v>
      </c>
      <c r="B598" s="16" t="s">
        <v>2022</v>
      </c>
      <c r="C598" s="16" t="s">
        <v>356</v>
      </c>
      <c r="D598" s="16" t="s">
        <v>2023</v>
      </c>
      <c r="E598" s="16" t="s">
        <v>2024</v>
      </c>
      <c r="F598" s="16" t="s">
        <v>3234</v>
      </c>
      <c r="G598" s="19">
        <v>54</v>
      </c>
      <c r="H598" s="16">
        <v>284</v>
      </c>
    </row>
    <row r="599" spans="1:8" ht="14.25">
      <c r="A599" s="20" t="s">
        <v>4656</v>
      </c>
      <c r="B599" s="16" t="s">
        <v>2025</v>
      </c>
      <c r="C599" s="16" t="s">
        <v>356</v>
      </c>
      <c r="D599" s="16" t="s">
        <v>2026</v>
      </c>
      <c r="E599" s="16" t="s">
        <v>2027</v>
      </c>
      <c r="F599" s="16" t="s">
        <v>3234</v>
      </c>
      <c r="G599" s="19">
        <v>56</v>
      </c>
      <c r="H599" s="16">
        <v>153</v>
      </c>
    </row>
    <row r="600" spans="1:8" ht="14.25">
      <c r="A600" s="20" t="s">
        <v>4656</v>
      </c>
      <c r="B600" s="16" t="s">
        <v>2028</v>
      </c>
      <c r="C600" s="16" t="s">
        <v>356</v>
      </c>
      <c r="D600" s="16" t="s">
        <v>2029</v>
      </c>
      <c r="E600" s="16" t="s">
        <v>2030</v>
      </c>
      <c r="F600" s="16" t="s">
        <v>519</v>
      </c>
      <c r="G600" s="19">
        <v>56</v>
      </c>
      <c r="H600" s="16">
        <v>295</v>
      </c>
    </row>
    <row r="601" spans="1:8" ht="14.25">
      <c r="A601" s="20" t="s">
        <v>4656</v>
      </c>
      <c r="B601" s="16" t="s">
        <v>2031</v>
      </c>
      <c r="C601" s="16" t="s">
        <v>356</v>
      </c>
      <c r="D601" s="16" t="s">
        <v>2032</v>
      </c>
      <c r="E601" s="16" t="s">
        <v>2033</v>
      </c>
      <c r="F601" s="16" t="s">
        <v>3234</v>
      </c>
      <c r="G601" s="19">
        <v>56</v>
      </c>
      <c r="H601" s="16">
        <v>144</v>
      </c>
    </row>
    <row r="602" spans="1:8" ht="14.25">
      <c r="A602" s="20" t="s">
        <v>4656</v>
      </c>
      <c r="B602" s="16" t="s">
        <v>2034</v>
      </c>
      <c r="C602" s="16" t="s">
        <v>356</v>
      </c>
      <c r="D602" s="16" t="s">
        <v>2035</v>
      </c>
      <c r="E602" s="16" t="s">
        <v>2036</v>
      </c>
      <c r="F602" s="16" t="s">
        <v>3234</v>
      </c>
      <c r="G602" s="19">
        <v>55</v>
      </c>
      <c r="H602" s="16">
        <v>186</v>
      </c>
    </row>
    <row r="603" spans="1:8" ht="14.25">
      <c r="A603" s="20" t="s">
        <v>4656</v>
      </c>
      <c r="B603" s="16" t="s">
        <v>2037</v>
      </c>
      <c r="C603" s="16" t="s">
        <v>356</v>
      </c>
      <c r="D603" s="16" t="s">
        <v>2038</v>
      </c>
      <c r="E603" s="16" t="s">
        <v>2039</v>
      </c>
      <c r="F603" s="16" t="s">
        <v>461</v>
      </c>
      <c r="G603" s="19">
        <v>55</v>
      </c>
      <c r="H603" s="16">
        <v>300</v>
      </c>
    </row>
    <row r="604" spans="1:8" ht="14.25">
      <c r="A604" s="20" t="s">
        <v>4656</v>
      </c>
      <c r="B604" s="16" t="s">
        <v>2040</v>
      </c>
      <c r="C604" s="16" t="s">
        <v>356</v>
      </c>
      <c r="D604" s="16" t="s">
        <v>2041</v>
      </c>
      <c r="E604" s="16" t="s">
        <v>2042</v>
      </c>
      <c r="F604" s="16" t="s">
        <v>721</v>
      </c>
      <c r="G604" s="19">
        <v>55</v>
      </c>
      <c r="H604" s="16">
        <v>336</v>
      </c>
    </row>
    <row r="605" spans="1:8" ht="14.25">
      <c r="A605" s="20" t="s">
        <v>4656</v>
      </c>
      <c r="B605" s="16" t="s">
        <v>2043</v>
      </c>
      <c r="C605" s="16" t="s">
        <v>356</v>
      </c>
      <c r="D605" s="16" t="s">
        <v>2044</v>
      </c>
      <c r="E605" s="16" t="s">
        <v>2045</v>
      </c>
      <c r="F605" s="16" t="s">
        <v>3234</v>
      </c>
      <c r="G605" s="19">
        <v>55</v>
      </c>
      <c r="H605" s="16">
        <v>323</v>
      </c>
    </row>
    <row r="606" spans="1:8" ht="14.25">
      <c r="A606" s="20" t="s">
        <v>4656</v>
      </c>
      <c r="B606" s="16" t="s">
        <v>2046</v>
      </c>
      <c r="C606" s="16" t="s">
        <v>356</v>
      </c>
      <c r="D606" s="16" t="s">
        <v>2047</v>
      </c>
      <c r="E606" s="16" t="s">
        <v>2048</v>
      </c>
      <c r="F606" s="16" t="s">
        <v>461</v>
      </c>
      <c r="G606" s="19">
        <v>55</v>
      </c>
      <c r="H606" s="16">
        <v>256</v>
      </c>
    </row>
    <row r="607" spans="1:8" ht="14.25">
      <c r="A607" s="20" t="s">
        <v>4656</v>
      </c>
      <c r="B607" s="16" t="s">
        <v>2049</v>
      </c>
      <c r="C607" s="16" t="s">
        <v>356</v>
      </c>
      <c r="D607" s="16" t="s">
        <v>2050</v>
      </c>
      <c r="E607" s="16" t="s">
        <v>2051</v>
      </c>
      <c r="F607" s="16" t="s">
        <v>3234</v>
      </c>
      <c r="G607" s="19">
        <v>55</v>
      </c>
      <c r="H607" s="16">
        <v>114</v>
      </c>
    </row>
    <row r="608" spans="1:8" ht="14.25">
      <c r="A608" s="20" t="s">
        <v>4656</v>
      </c>
      <c r="B608" s="16" t="s">
        <v>2052</v>
      </c>
      <c r="C608" s="16" t="s">
        <v>356</v>
      </c>
      <c r="D608" s="16" t="s">
        <v>2053</v>
      </c>
      <c r="E608" s="16" t="s">
        <v>2054</v>
      </c>
      <c r="F608" s="16" t="s">
        <v>3234</v>
      </c>
      <c r="G608" s="19">
        <v>55</v>
      </c>
      <c r="H608" s="16">
        <v>217</v>
      </c>
    </row>
    <row r="609" spans="1:8" ht="14.25">
      <c r="A609" s="20" t="s">
        <v>4656</v>
      </c>
      <c r="B609" s="16" t="s">
        <v>2055</v>
      </c>
      <c r="C609" s="16" t="s">
        <v>356</v>
      </c>
      <c r="D609" s="16" t="s">
        <v>2056</v>
      </c>
      <c r="E609" s="16" t="s">
        <v>2057</v>
      </c>
      <c r="F609" s="16" t="s">
        <v>461</v>
      </c>
      <c r="G609" s="19">
        <v>54</v>
      </c>
      <c r="H609" s="16">
        <v>307</v>
      </c>
    </row>
    <row r="610" spans="1:8" ht="14.25">
      <c r="A610" s="20" t="s">
        <v>4656</v>
      </c>
      <c r="B610" s="16" t="s">
        <v>2058</v>
      </c>
      <c r="C610" s="16" t="s">
        <v>356</v>
      </c>
      <c r="D610" s="16" t="s">
        <v>2059</v>
      </c>
      <c r="E610" s="16" t="s">
        <v>2060</v>
      </c>
      <c r="F610" s="16" t="s">
        <v>519</v>
      </c>
      <c r="G610" s="19">
        <v>55</v>
      </c>
      <c r="H610" s="16">
        <v>120</v>
      </c>
    </row>
    <row r="611" spans="1:8" ht="14.25">
      <c r="A611" s="20" t="s">
        <v>4656</v>
      </c>
      <c r="B611" s="16" t="s">
        <v>2061</v>
      </c>
      <c r="C611" s="16" t="s">
        <v>356</v>
      </c>
      <c r="D611" s="16" t="s">
        <v>2062</v>
      </c>
      <c r="E611" s="16" t="s">
        <v>2063</v>
      </c>
      <c r="F611" s="16" t="s">
        <v>2064</v>
      </c>
      <c r="G611" s="19">
        <v>55</v>
      </c>
      <c r="H611" s="16">
        <v>301</v>
      </c>
    </row>
    <row r="612" spans="1:8" ht="14.25">
      <c r="A612" s="20" t="s">
        <v>4656</v>
      </c>
      <c r="B612" s="16" t="s">
        <v>2065</v>
      </c>
      <c r="C612" s="16" t="s">
        <v>356</v>
      </c>
      <c r="D612" s="16" t="s">
        <v>2066</v>
      </c>
      <c r="E612" s="16" t="s">
        <v>2067</v>
      </c>
      <c r="F612" s="16" t="s">
        <v>3538</v>
      </c>
      <c r="G612" s="19">
        <v>56</v>
      </c>
      <c r="H612" s="16">
        <v>129</v>
      </c>
    </row>
    <row r="613" spans="1:8" ht="14.25">
      <c r="A613" s="20" t="s">
        <v>4656</v>
      </c>
      <c r="B613" s="16" t="s">
        <v>2068</v>
      </c>
      <c r="C613" s="16" t="s">
        <v>356</v>
      </c>
      <c r="D613" s="16" t="s">
        <v>2069</v>
      </c>
      <c r="E613" s="16" t="s">
        <v>2070</v>
      </c>
      <c r="F613" s="16" t="s">
        <v>721</v>
      </c>
      <c r="G613" s="19">
        <v>55</v>
      </c>
      <c r="H613" s="16">
        <v>282</v>
      </c>
    </row>
    <row r="614" spans="1:8" ht="14.25">
      <c r="A614" s="20" t="s">
        <v>4656</v>
      </c>
      <c r="B614" s="16" t="s">
        <v>2071</v>
      </c>
      <c r="C614" s="16" t="s">
        <v>356</v>
      </c>
      <c r="D614" s="16" t="s">
        <v>2072</v>
      </c>
      <c r="E614" s="16" t="s">
        <v>2073</v>
      </c>
      <c r="F614" s="16" t="s">
        <v>461</v>
      </c>
      <c r="G614" s="19">
        <v>55</v>
      </c>
      <c r="H614" s="16">
        <v>346</v>
      </c>
    </row>
    <row r="615" spans="1:8" ht="14.25">
      <c r="A615" s="20" t="s">
        <v>4656</v>
      </c>
      <c r="B615" s="16" t="s">
        <v>2074</v>
      </c>
      <c r="C615" s="16" t="s">
        <v>356</v>
      </c>
      <c r="D615" s="16" t="s">
        <v>2075</v>
      </c>
      <c r="E615" s="16" t="s">
        <v>2076</v>
      </c>
      <c r="F615" s="16" t="s">
        <v>3538</v>
      </c>
      <c r="G615" s="19">
        <v>55</v>
      </c>
      <c r="H615" s="16">
        <v>268</v>
      </c>
    </row>
    <row r="616" spans="1:8" ht="14.25">
      <c r="A616" s="20" t="s">
        <v>4656</v>
      </c>
      <c r="B616" s="16" t="s">
        <v>2077</v>
      </c>
      <c r="C616" s="16" t="s">
        <v>356</v>
      </c>
      <c r="D616" s="16" t="s">
        <v>2078</v>
      </c>
      <c r="E616" s="16" t="s">
        <v>2079</v>
      </c>
      <c r="F616" s="16" t="s">
        <v>461</v>
      </c>
      <c r="G616" s="19">
        <v>55</v>
      </c>
      <c r="H616" s="16">
        <v>163</v>
      </c>
    </row>
    <row r="617" spans="1:8" ht="14.25">
      <c r="A617" s="20" t="s">
        <v>4656</v>
      </c>
      <c r="B617" s="16" t="s">
        <v>2080</v>
      </c>
      <c r="C617" s="16" t="s">
        <v>356</v>
      </c>
      <c r="D617" s="16" t="s">
        <v>2081</v>
      </c>
      <c r="E617" s="16" t="s">
        <v>2082</v>
      </c>
      <c r="F617" s="16" t="s">
        <v>721</v>
      </c>
      <c r="G617" s="19">
        <v>55</v>
      </c>
      <c r="H617" s="16">
        <v>285</v>
      </c>
    </row>
    <row r="618" spans="1:8" ht="14.25">
      <c r="A618" s="20" t="s">
        <v>4656</v>
      </c>
      <c r="B618" s="16" t="s">
        <v>2083</v>
      </c>
      <c r="C618" s="16" t="s">
        <v>356</v>
      </c>
      <c r="D618" s="16" t="s">
        <v>2084</v>
      </c>
      <c r="E618" s="16" t="s">
        <v>2085</v>
      </c>
      <c r="F618" s="16" t="s">
        <v>461</v>
      </c>
      <c r="G618" s="19">
        <v>55</v>
      </c>
      <c r="H618" s="16">
        <v>321</v>
      </c>
    </row>
    <row r="619" spans="1:8" ht="14.25">
      <c r="A619" s="20" t="s">
        <v>4656</v>
      </c>
      <c r="B619" s="16" t="s">
        <v>2086</v>
      </c>
      <c r="C619" s="16" t="s">
        <v>356</v>
      </c>
      <c r="D619" s="16" t="s">
        <v>2087</v>
      </c>
      <c r="E619" s="16" t="s">
        <v>2088</v>
      </c>
      <c r="F619" s="16" t="s">
        <v>3234</v>
      </c>
      <c r="G619" s="19">
        <v>55</v>
      </c>
      <c r="H619" s="16">
        <v>350</v>
      </c>
    </row>
    <row r="620" spans="1:8" ht="14.25">
      <c r="A620" s="20" t="s">
        <v>4656</v>
      </c>
      <c r="B620" s="16" t="s">
        <v>2089</v>
      </c>
      <c r="C620" s="16" t="s">
        <v>356</v>
      </c>
      <c r="D620" s="16" t="s">
        <v>2090</v>
      </c>
      <c r="E620" s="16" t="s">
        <v>2091</v>
      </c>
      <c r="F620" s="16" t="s">
        <v>2092</v>
      </c>
      <c r="G620" s="19">
        <v>58</v>
      </c>
      <c r="H620" s="16">
        <v>320</v>
      </c>
    </row>
    <row r="621" spans="1:8" ht="14.25">
      <c r="A621" s="20" t="s">
        <v>4656</v>
      </c>
      <c r="B621" s="16" t="s">
        <v>2093</v>
      </c>
      <c r="C621" s="16" t="s">
        <v>356</v>
      </c>
      <c r="D621" s="16" t="s">
        <v>2094</v>
      </c>
      <c r="E621" s="16" t="s">
        <v>2095</v>
      </c>
      <c r="F621" s="16" t="s">
        <v>3724</v>
      </c>
      <c r="G621" s="19">
        <v>56</v>
      </c>
      <c r="H621" s="16">
        <v>324</v>
      </c>
    </row>
    <row r="622" spans="1:8" ht="14.25">
      <c r="A622" s="20" t="s">
        <v>4656</v>
      </c>
      <c r="B622" s="16" t="s">
        <v>2096</v>
      </c>
      <c r="C622" s="16" t="s">
        <v>356</v>
      </c>
      <c r="D622" s="16" t="s">
        <v>2097</v>
      </c>
      <c r="E622" s="16" t="s">
        <v>2098</v>
      </c>
      <c r="F622" s="16" t="s">
        <v>461</v>
      </c>
      <c r="G622" s="19">
        <v>54</v>
      </c>
      <c r="H622" s="16">
        <v>246</v>
      </c>
    </row>
    <row r="623" spans="1:8" ht="14.25">
      <c r="A623" s="20" t="s">
        <v>4656</v>
      </c>
      <c r="B623" s="16" t="s">
        <v>2099</v>
      </c>
      <c r="C623" s="16" t="s">
        <v>356</v>
      </c>
      <c r="D623" s="16" t="s">
        <v>2100</v>
      </c>
      <c r="E623" s="16" t="s">
        <v>2101</v>
      </c>
      <c r="F623" s="16" t="s">
        <v>461</v>
      </c>
      <c r="G623" s="19">
        <v>55</v>
      </c>
      <c r="H623" s="16">
        <v>257</v>
      </c>
    </row>
    <row r="624" spans="1:8" ht="14.25">
      <c r="A624" s="20" t="s">
        <v>4656</v>
      </c>
      <c r="B624" s="16" t="s">
        <v>2102</v>
      </c>
      <c r="C624" s="16" t="s">
        <v>356</v>
      </c>
      <c r="D624" s="16" t="s">
        <v>2103</v>
      </c>
      <c r="E624" s="16" t="s">
        <v>2104</v>
      </c>
      <c r="F624" s="16" t="s">
        <v>519</v>
      </c>
      <c r="G624" s="19">
        <v>55</v>
      </c>
      <c r="H624" s="16">
        <v>345</v>
      </c>
    </row>
    <row r="625" spans="1:8" ht="14.25">
      <c r="A625" s="20" t="s">
        <v>4656</v>
      </c>
      <c r="B625" s="16" t="s">
        <v>2105</v>
      </c>
      <c r="C625" s="16" t="s">
        <v>356</v>
      </c>
      <c r="D625" s="16" t="s">
        <v>2106</v>
      </c>
      <c r="E625" s="16" t="s">
        <v>2107</v>
      </c>
      <c r="F625" s="16" t="s">
        <v>721</v>
      </c>
      <c r="G625" s="19">
        <v>55</v>
      </c>
      <c r="H625" s="16">
        <v>177</v>
      </c>
    </row>
    <row r="626" spans="1:8" ht="14.25">
      <c r="A626" s="20" t="s">
        <v>4656</v>
      </c>
      <c r="B626" s="16" t="s">
        <v>2108</v>
      </c>
      <c r="C626" s="16" t="s">
        <v>356</v>
      </c>
      <c r="D626" s="16" t="s">
        <v>2109</v>
      </c>
      <c r="E626" s="16" t="s">
        <v>2110</v>
      </c>
      <c r="F626" s="16" t="s">
        <v>3234</v>
      </c>
      <c r="G626" s="19">
        <v>55</v>
      </c>
      <c r="H626" s="16">
        <v>235</v>
      </c>
    </row>
    <row r="627" spans="1:8" ht="14.25">
      <c r="A627" s="20" t="s">
        <v>4656</v>
      </c>
      <c r="B627" s="16" t="s">
        <v>2111</v>
      </c>
      <c r="C627" s="16" t="s">
        <v>356</v>
      </c>
      <c r="D627" s="16" t="s">
        <v>2112</v>
      </c>
      <c r="E627" s="16" t="s">
        <v>2113</v>
      </c>
      <c r="F627" s="16" t="s">
        <v>3538</v>
      </c>
      <c r="G627" s="19">
        <v>55</v>
      </c>
      <c r="H627" s="16">
        <v>332</v>
      </c>
    </row>
    <row r="628" spans="1:8" ht="14.25">
      <c r="A628" s="20" t="s">
        <v>4656</v>
      </c>
      <c r="B628" s="16" t="s">
        <v>2114</v>
      </c>
      <c r="C628" s="16" t="s">
        <v>356</v>
      </c>
      <c r="D628" s="16" t="s">
        <v>2115</v>
      </c>
      <c r="E628" s="16" t="s">
        <v>2116</v>
      </c>
      <c r="F628" s="16" t="s">
        <v>3234</v>
      </c>
      <c r="G628" s="19">
        <v>55</v>
      </c>
      <c r="H628" s="16">
        <v>345</v>
      </c>
    </row>
    <row r="629" spans="1:8" ht="14.25">
      <c r="A629" s="20" t="s">
        <v>4656</v>
      </c>
      <c r="B629" s="16" t="s">
        <v>2117</v>
      </c>
      <c r="C629" s="16" t="s">
        <v>356</v>
      </c>
      <c r="D629" s="16" t="s">
        <v>2118</v>
      </c>
      <c r="E629" s="16" t="s">
        <v>2119</v>
      </c>
      <c r="F629" s="16" t="s">
        <v>721</v>
      </c>
      <c r="G629" s="19">
        <v>55</v>
      </c>
      <c r="H629" s="16">
        <v>344</v>
      </c>
    </row>
    <row r="630" spans="1:8" ht="14.25">
      <c r="A630" s="20" t="s">
        <v>4656</v>
      </c>
      <c r="B630" s="16" t="s">
        <v>2120</v>
      </c>
      <c r="C630" s="16" t="s">
        <v>356</v>
      </c>
      <c r="D630" s="16" t="s">
        <v>2121</v>
      </c>
      <c r="E630" s="16" t="s">
        <v>2122</v>
      </c>
      <c r="F630" s="16" t="s">
        <v>3234</v>
      </c>
      <c r="G630" s="19">
        <v>55</v>
      </c>
      <c r="H630" s="16">
        <v>349</v>
      </c>
    </row>
    <row r="631" spans="1:8" ht="14.25">
      <c r="A631" s="20" t="s">
        <v>4656</v>
      </c>
      <c r="B631" s="16" t="s">
        <v>2123</v>
      </c>
      <c r="C631" s="16" t="s">
        <v>356</v>
      </c>
      <c r="D631" s="16" t="s">
        <v>1787</v>
      </c>
      <c r="E631" s="16" t="s">
        <v>1788</v>
      </c>
      <c r="F631" s="16" t="s">
        <v>721</v>
      </c>
      <c r="G631" s="19">
        <v>55</v>
      </c>
      <c r="H631" s="16">
        <v>223</v>
      </c>
    </row>
    <row r="632" spans="1:8" ht="14.25">
      <c r="A632" s="20" t="s">
        <v>4656</v>
      </c>
      <c r="B632" s="16" t="s">
        <v>2124</v>
      </c>
      <c r="C632" s="16" t="s">
        <v>356</v>
      </c>
      <c r="D632" s="16" t="s">
        <v>2125</v>
      </c>
      <c r="E632" s="16" t="s">
        <v>2126</v>
      </c>
      <c r="F632" s="16" t="s">
        <v>461</v>
      </c>
      <c r="G632" s="19">
        <v>55</v>
      </c>
      <c r="H632" s="16">
        <v>329</v>
      </c>
    </row>
    <row r="633" spans="1:8" ht="14.25">
      <c r="A633" s="20" t="s">
        <v>4656</v>
      </c>
      <c r="B633" s="16" t="s">
        <v>2127</v>
      </c>
      <c r="C633" s="16" t="s">
        <v>356</v>
      </c>
      <c r="D633" s="16" t="s">
        <v>2128</v>
      </c>
      <c r="E633" s="16" t="s">
        <v>2129</v>
      </c>
      <c r="F633" s="16" t="s">
        <v>461</v>
      </c>
      <c r="G633" s="19">
        <v>54</v>
      </c>
      <c r="H633" s="16">
        <v>345</v>
      </c>
    </row>
    <row r="634" spans="1:8" ht="14.25">
      <c r="A634" s="20" t="s">
        <v>4656</v>
      </c>
      <c r="B634" s="16" t="s">
        <v>2130</v>
      </c>
      <c r="C634" s="16" t="s">
        <v>356</v>
      </c>
      <c r="D634" s="16" t="s">
        <v>2131</v>
      </c>
      <c r="E634" s="16" t="s">
        <v>2132</v>
      </c>
      <c r="F634" s="16" t="s">
        <v>461</v>
      </c>
      <c r="G634" s="19">
        <v>55</v>
      </c>
      <c r="H634" s="16">
        <v>154</v>
      </c>
    </row>
    <row r="635" spans="1:8" ht="14.25">
      <c r="A635" s="20" t="s">
        <v>4656</v>
      </c>
      <c r="B635" s="16" t="s">
        <v>2133</v>
      </c>
      <c r="C635" s="16" t="s">
        <v>356</v>
      </c>
      <c r="D635" s="16" t="s">
        <v>2134</v>
      </c>
      <c r="E635" s="16" t="s">
        <v>2135</v>
      </c>
      <c r="F635" s="16" t="s">
        <v>3234</v>
      </c>
      <c r="G635" s="19">
        <v>55</v>
      </c>
      <c r="H635" s="16">
        <v>234</v>
      </c>
    </row>
    <row r="636" spans="1:8" ht="14.25">
      <c r="A636" s="20" t="s">
        <v>4656</v>
      </c>
      <c r="B636" s="16" t="s">
        <v>2136</v>
      </c>
      <c r="C636" s="16" t="s">
        <v>356</v>
      </c>
      <c r="D636" s="16" t="s">
        <v>2137</v>
      </c>
      <c r="E636" s="16" t="s">
        <v>2138</v>
      </c>
      <c r="F636" s="16" t="s">
        <v>3234</v>
      </c>
      <c r="G636" s="19">
        <v>54</v>
      </c>
      <c r="H636" s="16">
        <v>192</v>
      </c>
    </row>
    <row r="637" spans="1:8" ht="14.25">
      <c r="A637" s="20" t="s">
        <v>4656</v>
      </c>
      <c r="B637" s="16" t="s">
        <v>2139</v>
      </c>
      <c r="C637" s="16" t="s">
        <v>356</v>
      </c>
      <c r="D637" s="16" t="s">
        <v>2140</v>
      </c>
      <c r="E637" s="16" t="s">
        <v>2141</v>
      </c>
      <c r="F637" s="16" t="s">
        <v>461</v>
      </c>
      <c r="G637" s="19">
        <v>55</v>
      </c>
      <c r="H637" s="16">
        <v>297</v>
      </c>
    </row>
    <row r="638" spans="1:8" ht="14.25">
      <c r="A638" s="20" t="s">
        <v>4656</v>
      </c>
      <c r="B638" s="16" t="s">
        <v>2142</v>
      </c>
      <c r="C638" s="16" t="s">
        <v>356</v>
      </c>
      <c r="D638" s="16" t="s">
        <v>2143</v>
      </c>
      <c r="E638" s="16" t="s">
        <v>2144</v>
      </c>
      <c r="F638" s="16" t="s">
        <v>3234</v>
      </c>
      <c r="G638" s="19">
        <v>55</v>
      </c>
      <c r="H638" s="16">
        <v>280</v>
      </c>
    </row>
    <row r="639" spans="1:8" ht="14.25">
      <c r="A639" s="20" t="s">
        <v>4656</v>
      </c>
      <c r="B639" s="16" t="s">
        <v>2145</v>
      </c>
      <c r="C639" s="16" t="s">
        <v>356</v>
      </c>
      <c r="D639" s="16" t="s">
        <v>2146</v>
      </c>
      <c r="E639" s="16" t="s">
        <v>2147</v>
      </c>
      <c r="F639" s="16" t="s">
        <v>3234</v>
      </c>
      <c r="G639" s="19">
        <v>55</v>
      </c>
      <c r="H639" s="16">
        <v>188</v>
      </c>
    </row>
    <row r="640" spans="1:8" ht="14.25">
      <c r="A640" s="20" t="s">
        <v>4656</v>
      </c>
      <c r="B640" s="16" t="s">
        <v>2148</v>
      </c>
      <c r="C640" s="16" t="s">
        <v>356</v>
      </c>
      <c r="D640" s="16" t="s">
        <v>2149</v>
      </c>
      <c r="E640" s="16" t="s">
        <v>2150</v>
      </c>
      <c r="F640" s="16" t="s">
        <v>461</v>
      </c>
      <c r="G640" s="19">
        <v>55</v>
      </c>
      <c r="H640" s="16">
        <v>317</v>
      </c>
    </row>
    <row r="641" spans="1:8" ht="14.25">
      <c r="A641" s="20" t="s">
        <v>4656</v>
      </c>
      <c r="B641" s="16" t="s">
        <v>2151</v>
      </c>
      <c r="C641" s="16" t="s">
        <v>356</v>
      </c>
      <c r="D641" s="16" t="s">
        <v>2152</v>
      </c>
      <c r="E641" s="16" t="s">
        <v>2153</v>
      </c>
      <c r="F641" s="16" t="s">
        <v>461</v>
      </c>
      <c r="G641" s="19">
        <v>55</v>
      </c>
      <c r="H641" s="16">
        <v>310</v>
      </c>
    </row>
    <row r="642" spans="1:8" ht="14.25">
      <c r="A642" s="20" t="s">
        <v>4656</v>
      </c>
      <c r="B642" s="16" t="s">
        <v>2154</v>
      </c>
      <c r="C642" s="16" t="s">
        <v>356</v>
      </c>
      <c r="D642" s="16" t="s">
        <v>2155</v>
      </c>
      <c r="E642" s="16" t="s">
        <v>2156</v>
      </c>
      <c r="F642" s="16" t="s">
        <v>2157</v>
      </c>
      <c r="G642" s="19">
        <v>54</v>
      </c>
      <c r="H642" s="16">
        <v>256</v>
      </c>
    </row>
    <row r="643" spans="1:8" ht="14.25">
      <c r="A643" s="20" t="s">
        <v>4656</v>
      </c>
      <c r="B643" s="16" t="s">
        <v>2158</v>
      </c>
      <c r="C643" s="16" t="s">
        <v>356</v>
      </c>
      <c r="D643" s="16" t="s">
        <v>2159</v>
      </c>
      <c r="E643" s="16" t="s">
        <v>2160</v>
      </c>
      <c r="F643" s="16" t="s">
        <v>3538</v>
      </c>
      <c r="G643" s="19">
        <v>55</v>
      </c>
      <c r="H643" s="16">
        <v>342</v>
      </c>
    </row>
    <row r="644" spans="1:8" ht="14.25">
      <c r="A644" s="20" t="s">
        <v>4656</v>
      </c>
      <c r="B644" s="16" t="s">
        <v>2161</v>
      </c>
      <c r="C644" s="16" t="s">
        <v>356</v>
      </c>
      <c r="D644" s="16" t="s">
        <v>2162</v>
      </c>
      <c r="E644" s="16" t="s">
        <v>2163</v>
      </c>
      <c r="F644" s="16" t="s">
        <v>3234</v>
      </c>
      <c r="G644" s="19">
        <v>55</v>
      </c>
      <c r="H644" s="16">
        <v>299</v>
      </c>
    </row>
    <row r="645" spans="1:8" ht="14.25">
      <c r="A645" s="20" t="s">
        <v>4656</v>
      </c>
      <c r="B645" s="16" t="s">
        <v>2164</v>
      </c>
      <c r="C645" s="16" t="s">
        <v>356</v>
      </c>
      <c r="D645" s="16" t="s">
        <v>2165</v>
      </c>
      <c r="E645" s="16" t="s">
        <v>2166</v>
      </c>
      <c r="F645" s="16" t="s">
        <v>3234</v>
      </c>
      <c r="G645" s="19">
        <v>55</v>
      </c>
      <c r="H645" s="16">
        <v>138</v>
      </c>
    </row>
    <row r="646" spans="1:8" ht="14.25">
      <c r="A646" s="20" t="s">
        <v>4656</v>
      </c>
      <c r="B646" s="16" t="s">
        <v>2167</v>
      </c>
      <c r="C646" s="16" t="s">
        <v>356</v>
      </c>
      <c r="D646" s="16" t="s">
        <v>2168</v>
      </c>
      <c r="E646" s="16" t="s">
        <v>2169</v>
      </c>
      <c r="F646" s="16" t="s">
        <v>461</v>
      </c>
      <c r="G646" s="19">
        <v>57</v>
      </c>
      <c r="H646" s="16">
        <v>215</v>
      </c>
    </row>
    <row r="647" spans="1:8" ht="14.25">
      <c r="A647" s="20" t="s">
        <v>4656</v>
      </c>
      <c r="B647" s="16" t="s">
        <v>2170</v>
      </c>
      <c r="C647" s="16" t="s">
        <v>356</v>
      </c>
      <c r="D647" s="16" t="s">
        <v>2171</v>
      </c>
      <c r="E647" s="16" t="s">
        <v>2172</v>
      </c>
      <c r="F647" s="16" t="s">
        <v>3538</v>
      </c>
      <c r="G647" s="19">
        <v>55</v>
      </c>
      <c r="H647" s="16">
        <v>237</v>
      </c>
    </row>
    <row r="648" spans="1:8" ht="14.25">
      <c r="A648" s="20" t="s">
        <v>4656</v>
      </c>
      <c r="B648" s="16" t="s">
        <v>2173</v>
      </c>
      <c r="C648" s="16" t="s">
        <v>356</v>
      </c>
      <c r="D648" s="16" t="s">
        <v>2174</v>
      </c>
      <c r="E648" s="16" t="s">
        <v>2175</v>
      </c>
      <c r="F648" s="16" t="s">
        <v>471</v>
      </c>
      <c r="G648" s="19">
        <v>55</v>
      </c>
      <c r="H648" s="16">
        <v>347</v>
      </c>
    </row>
    <row r="649" spans="1:8" ht="14.25">
      <c r="A649" s="20" t="s">
        <v>4656</v>
      </c>
      <c r="B649" s="16" t="s">
        <v>2176</v>
      </c>
      <c r="C649" s="16" t="s">
        <v>356</v>
      </c>
      <c r="D649" s="16" t="s">
        <v>2177</v>
      </c>
      <c r="E649" s="16" t="s">
        <v>2178</v>
      </c>
      <c r="F649" s="16" t="s">
        <v>721</v>
      </c>
      <c r="G649" s="19">
        <v>55</v>
      </c>
      <c r="H649" s="16">
        <v>151</v>
      </c>
    </row>
    <row r="650" spans="1:8" ht="14.25">
      <c r="A650" s="20" t="s">
        <v>4656</v>
      </c>
      <c r="B650" s="16" t="s">
        <v>2179</v>
      </c>
      <c r="C650" s="16" t="s">
        <v>356</v>
      </c>
      <c r="D650" s="16" t="s">
        <v>2180</v>
      </c>
      <c r="E650" s="16" t="s">
        <v>2181</v>
      </c>
      <c r="F650" s="16" t="s">
        <v>461</v>
      </c>
      <c r="G650" s="19">
        <v>55</v>
      </c>
      <c r="H650" s="16">
        <v>294</v>
      </c>
    </row>
    <row r="651" spans="1:8" ht="14.25">
      <c r="A651" s="20" t="s">
        <v>4656</v>
      </c>
      <c r="B651" s="16" t="s">
        <v>2182</v>
      </c>
      <c r="C651" s="16" t="s">
        <v>356</v>
      </c>
      <c r="D651" s="16" t="s">
        <v>2183</v>
      </c>
      <c r="E651" s="16" t="s">
        <v>2184</v>
      </c>
      <c r="F651" s="16" t="s">
        <v>461</v>
      </c>
      <c r="G651" s="19">
        <v>58</v>
      </c>
      <c r="H651" s="16">
        <v>277</v>
      </c>
    </row>
    <row r="652" spans="1:8" ht="14.25">
      <c r="A652" s="20" t="s">
        <v>4656</v>
      </c>
      <c r="B652" s="16" t="s">
        <v>2185</v>
      </c>
      <c r="C652" s="16" t="s">
        <v>356</v>
      </c>
      <c r="D652" s="16" t="s">
        <v>2186</v>
      </c>
      <c r="E652" s="16" t="s">
        <v>2187</v>
      </c>
      <c r="F652" s="16" t="s">
        <v>3538</v>
      </c>
      <c r="G652" s="19">
        <v>58</v>
      </c>
      <c r="H652" s="16">
        <v>260</v>
      </c>
    </row>
    <row r="653" spans="1:8" ht="14.25">
      <c r="A653" s="20" t="s">
        <v>4656</v>
      </c>
      <c r="B653" s="16" t="s">
        <v>2188</v>
      </c>
      <c r="C653" s="16" t="s">
        <v>356</v>
      </c>
      <c r="D653" s="16" t="s">
        <v>2189</v>
      </c>
      <c r="E653" s="16" t="s">
        <v>2190</v>
      </c>
      <c r="F653" s="16" t="s">
        <v>461</v>
      </c>
      <c r="G653" s="19">
        <v>55</v>
      </c>
      <c r="H653" s="16">
        <v>211</v>
      </c>
    </row>
    <row r="654" spans="1:8" ht="14.25">
      <c r="A654" s="20" t="s">
        <v>4656</v>
      </c>
      <c r="B654" s="16" t="s">
        <v>2191</v>
      </c>
      <c r="C654" s="16" t="s">
        <v>356</v>
      </c>
      <c r="D654" s="16" t="s">
        <v>2192</v>
      </c>
      <c r="E654" s="16" t="s">
        <v>2193</v>
      </c>
      <c r="F654" s="16" t="s">
        <v>461</v>
      </c>
      <c r="G654" s="19">
        <v>57</v>
      </c>
      <c r="H654" s="16">
        <v>289</v>
      </c>
    </row>
    <row r="655" spans="1:8" ht="14.25">
      <c r="A655" s="20" t="s">
        <v>4656</v>
      </c>
      <c r="B655" s="16" t="s">
        <v>2194</v>
      </c>
      <c r="C655" s="16" t="s">
        <v>356</v>
      </c>
      <c r="D655" s="16" t="s">
        <v>2195</v>
      </c>
      <c r="E655" s="16" t="s">
        <v>2196</v>
      </c>
      <c r="F655" s="16" t="s">
        <v>366</v>
      </c>
      <c r="G655" s="19">
        <v>55</v>
      </c>
      <c r="H655" s="16">
        <v>344</v>
      </c>
    </row>
    <row r="656" spans="1:8" ht="14.25">
      <c r="A656" s="20" t="s">
        <v>4656</v>
      </c>
      <c r="B656" s="16" t="s">
        <v>2197</v>
      </c>
      <c r="C656" s="16" t="s">
        <v>356</v>
      </c>
      <c r="D656" s="16" t="s">
        <v>2198</v>
      </c>
      <c r="E656" s="16" t="s">
        <v>2199</v>
      </c>
      <c r="F656" s="16" t="s">
        <v>471</v>
      </c>
      <c r="G656" s="19">
        <v>55</v>
      </c>
      <c r="H656" s="16">
        <v>206</v>
      </c>
    </row>
    <row r="657" spans="1:8" ht="14.25">
      <c r="A657" s="20" t="s">
        <v>4656</v>
      </c>
      <c r="B657" s="16" t="s">
        <v>2200</v>
      </c>
      <c r="C657" s="16" t="s">
        <v>356</v>
      </c>
      <c r="D657" s="16" t="s">
        <v>2201</v>
      </c>
      <c r="E657" s="16" t="s">
        <v>2202</v>
      </c>
      <c r="F657" s="16" t="s">
        <v>3234</v>
      </c>
      <c r="G657" s="19">
        <v>56</v>
      </c>
      <c r="H657" s="16">
        <v>316</v>
      </c>
    </row>
    <row r="658" spans="1:8" ht="14.25">
      <c r="A658" s="20" t="s">
        <v>4656</v>
      </c>
      <c r="B658" s="16" t="s">
        <v>2203</v>
      </c>
      <c r="C658" s="16" t="s">
        <v>356</v>
      </c>
      <c r="D658" s="16" t="s">
        <v>2204</v>
      </c>
      <c r="E658" s="16" t="s">
        <v>2205</v>
      </c>
      <c r="F658" s="16" t="s">
        <v>454</v>
      </c>
      <c r="G658" s="19">
        <v>55</v>
      </c>
      <c r="H658" s="16">
        <v>273</v>
      </c>
    </row>
    <row r="659" spans="1:8" ht="14.25">
      <c r="A659" s="20" t="s">
        <v>4656</v>
      </c>
      <c r="B659" s="16" t="s">
        <v>2206</v>
      </c>
      <c r="C659" s="16" t="s">
        <v>356</v>
      </c>
      <c r="D659" s="16" t="s">
        <v>2207</v>
      </c>
      <c r="E659" s="16" t="s">
        <v>2208</v>
      </c>
      <c r="F659" s="16" t="s">
        <v>3234</v>
      </c>
      <c r="G659" s="19">
        <v>54</v>
      </c>
      <c r="H659" s="16">
        <v>290</v>
      </c>
    </row>
    <row r="660" spans="1:8" ht="14.25">
      <c r="A660" s="20" t="s">
        <v>4656</v>
      </c>
      <c r="B660" s="16" t="s">
        <v>2209</v>
      </c>
      <c r="C660" s="16" t="s">
        <v>356</v>
      </c>
      <c r="D660" s="16" t="s">
        <v>1244</v>
      </c>
      <c r="E660" s="16" t="s">
        <v>1245</v>
      </c>
      <c r="F660" s="16" t="s">
        <v>461</v>
      </c>
      <c r="G660" s="19">
        <v>54</v>
      </c>
      <c r="H660" s="16">
        <v>274</v>
      </c>
    </row>
    <row r="661" spans="1:8" ht="14.25">
      <c r="A661" s="20" t="s">
        <v>4656</v>
      </c>
      <c r="B661" s="16" t="s">
        <v>2210</v>
      </c>
      <c r="C661" s="16" t="s">
        <v>356</v>
      </c>
      <c r="D661" s="16" t="s">
        <v>2211</v>
      </c>
      <c r="E661" s="16" t="s">
        <v>2212</v>
      </c>
      <c r="F661" s="16" t="s">
        <v>461</v>
      </c>
      <c r="G661" s="19">
        <v>54</v>
      </c>
      <c r="H661" s="16">
        <v>292</v>
      </c>
    </row>
    <row r="662" spans="1:8" ht="14.25">
      <c r="A662" s="20" t="s">
        <v>4656</v>
      </c>
      <c r="B662" s="16" t="s">
        <v>2213</v>
      </c>
      <c r="C662" s="16" t="s">
        <v>356</v>
      </c>
      <c r="D662" s="16" t="s">
        <v>2214</v>
      </c>
      <c r="E662" s="16" t="s">
        <v>2215</v>
      </c>
      <c r="F662" s="16" t="s">
        <v>3234</v>
      </c>
      <c r="G662" s="19">
        <v>55</v>
      </c>
      <c r="H662" s="16">
        <v>321</v>
      </c>
    </row>
    <row r="663" spans="1:8" ht="14.25">
      <c r="A663" s="20" t="s">
        <v>4656</v>
      </c>
      <c r="B663" s="16" t="s">
        <v>2216</v>
      </c>
      <c r="C663" s="16" t="s">
        <v>356</v>
      </c>
      <c r="D663" s="16" t="s">
        <v>2217</v>
      </c>
      <c r="E663" s="16" t="s">
        <v>2218</v>
      </c>
      <c r="F663" s="16" t="s">
        <v>461</v>
      </c>
      <c r="G663" s="19">
        <v>55</v>
      </c>
      <c r="H663" s="16">
        <v>300</v>
      </c>
    </row>
    <row r="664" spans="1:8" ht="14.25">
      <c r="A664" s="20" t="s">
        <v>4656</v>
      </c>
      <c r="B664" s="16" t="s">
        <v>2219</v>
      </c>
      <c r="C664" s="16" t="s">
        <v>356</v>
      </c>
      <c r="D664" s="16" t="s">
        <v>2220</v>
      </c>
      <c r="E664" s="16" t="s">
        <v>2221</v>
      </c>
      <c r="F664" s="16" t="s">
        <v>461</v>
      </c>
      <c r="G664" s="19">
        <v>55</v>
      </c>
      <c r="H664" s="16">
        <v>324</v>
      </c>
    </row>
    <row r="665" spans="1:8" ht="14.25">
      <c r="A665" s="20" t="s">
        <v>4656</v>
      </c>
      <c r="B665" s="16" t="s">
        <v>2222</v>
      </c>
      <c r="C665" s="16" t="s">
        <v>356</v>
      </c>
      <c r="D665" s="16" t="s">
        <v>2223</v>
      </c>
      <c r="E665" s="16" t="s">
        <v>2224</v>
      </c>
      <c r="F665" s="16" t="s">
        <v>3234</v>
      </c>
      <c r="G665" s="19">
        <v>56</v>
      </c>
      <c r="H665" s="16">
        <v>134</v>
      </c>
    </row>
    <row r="666" spans="1:8" ht="14.25">
      <c r="A666" s="20" t="s">
        <v>4656</v>
      </c>
      <c r="B666" s="16" t="s">
        <v>2225</v>
      </c>
      <c r="C666" s="16" t="s">
        <v>356</v>
      </c>
      <c r="D666" s="16" t="s">
        <v>2226</v>
      </c>
      <c r="E666" s="16" t="s">
        <v>2227</v>
      </c>
      <c r="F666" s="16" t="s">
        <v>3538</v>
      </c>
      <c r="G666" s="19">
        <v>55</v>
      </c>
      <c r="H666" s="16">
        <v>170</v>
      </c>
    </row>
    <row r="667" spans="1:8" ht="14.25">
      <c r="A667" s="20" t="s">
        <v>4656</v>
      </c>
      <c r="B667" s="16" t="s">
        <v>2228</v>
      </c>
      <c r="C667" s="16" t="s">
        <v>356</v>
      </c>
      <c r="D667" s="16" t="s">
        <v>2229</v>
      </c>
      <c r="E667" s="16" t="s">
        <v>2230</v>
      </c>
      <c r="F667" s="16" t="s">
        <v>3234</v>
      </c>
      <c r="G667" s="19">
        <v>53</v>
      </c>
      <c r="H667" s="16">
        <v>339</v>
      </c>
    </row>
    <row r="668" spans="1:8" ht="14.25">
      <c r="A668" s="20" t="s">
        <v>4656</v>
      </c>
      <c r="B668" s="16" t="s">
        <v>2231</v>
      </c>
      <c r="C668" s="16" t="s">
        <v>356</v>
      </c>
      <c r="D668" s="16" t="s">
        <v>2232</v>
      </c>
      <c r="E668" s="16" t="s">
        <v>2233</v>
      </c>
      <c r="F668" s="16" t="s">
        <v>461</v>
      </c>
      <c r="G668" s="19">
        <v>58</v>
      </c>
      <c r="H668" s="16">
        <v>200</v>
      </c>
    </row>
    <row r="669" spans="1:8" ht="14.25">
      <c r="A669" s="20" t="s">
        <v>4656</v>
      </c>
      <c r="B669" s="16" t="s">
        <v>2234</v>
      </c>
      <c r="C669" s="16" t="s">
        <v>356</v>
      </c>
      <c r="D669" s="16" t="s">
        <v>2235</v>
      </c>
      <c r="E669" s="16" t="s">
        <v>2236</v>
      </c>
      <c r="F669" s="16" t="s">
        <v>721</v>
      </c>
      <c r="G669" s="19">
        <v>55</v>
      </c>
      <c r="H669" s="16">
        <v>221</v>
      </c>
    </row>
    <row r="670" spans="1:8" ht="14.25">
      <c r="A670" s="20" t="s">
        <v>4656</v>
      </c>
      <c r="B670" s="16" t="s">
        <v>2237</v>
      </c>
      <c r="C670" s="16" t="s">
        <v>356</v>
      </c>
      <c r="D670" s="16" t="s">
        <v>2238</v>
      </c>
      <c r="E670" s="16" t="s">
        <v>2239</v>
      </c>
      <c r="F670" s="16" t="s">
        <v>3538</v>
      </c>
      <c r="G670" s="19">
        <v>55</v>
      </c>
      <c r="H670" s="16">
        <v>213</v>
      </c>
    </row>
    <row r="671" spans="1:8" ht="14.25">
      <c r="A671" s="20" t="s">
        <v>4656</v>
      </c>
      <c r="B671" s="16" t="s">
        <v>2240</v>
      </c>
      <c r="C671" s="16" t="s">
        <v>356</v>
      </c>
      <c r="D671" s="16" t="s">
        <v>2241</v>
      </c>
      <c r="E671" s="16" t="s">
        <v>2242</v>
      </c>
      <c r="F671" s="16" t="s">
        <v>461</v>
      </c>
      <c r="G671" s="19">
        <v>55</v>
      </c>
      <c r="H671" s="16">
        <v>115</v>
      </c>
    </row>
    <row r="672" spans="1:8" ht="14.25">
      <c r="A672" s="20" t="s">
        <v>4656</v>
      </c>
      <c r="B672" s="16" t="s">
        <v>2243</v>
      </c>
      <c r="C672" s="16" t="s">
        <v>356</v>
      </c>
      <c r="D672" s="16" t="s">
        <v>1806</v>
      </c>
      <c r="E672" s="16" t="s">
        <v>1807</v>
      </c>
      <c r="F672" s="16" t="s">
        <v>461</v>
      </c>
      <c r="G672" s="19">
        <v>55</v>
      </c>
      <c r="H672" s="16">
        <v>289</v>
      </c>
    </row>
    <row r="673" spans="1:8" ht="14.25">
      <c r="A673" s="20" t="s">
        <v>4656</v>
      </c>
      <c r="B673" s="16" t="s">
        <v>2244</v>
      </c>
      <c r="C673" s="16" t="s">
        <v>356</v>
      </c>
      <c r="D673" s="16" t="s">
        <v>2245</v>
      </c>
      <c r="E673" s="16" t="s">
        <v>2246</v>
      </c>
      <c r="F673" s="16" t="s">
        <v>461</v>
      </c>
      <c r="G673" s="19">
        <v>55</v>
      </c>
      <c r="H673" s="16">
        <v>323</v>
      </c>
    </row>
    <row r="674" spans="1:8" ht="14.25">
      <c r="A674" s="20" t="s">
        <v>4656</v>
      </c>
      <c r="B674" s="16" t="s">
        <v>2247</v>
      </c>
      <c r="C674" s="16" t="s">
        <v>356</v>
      </c>
      <c r="D674" s="16" t="s">
        <v>2248</v>
      </c>
      <c r="E674" s="16" t="s">
        <v>2249</v>
      </c>
      <c r="F674" s="16" t="s">
        <v>461</v>
      </c>
      <c r="G674" s="19">
        <v>56</v>
      </c>
      <c r="H674" s="16">
        <v>347</v>
      </c>
    </row>
    <row r="675" spans="1:8" ht="14.25">
      <c r="A675" s="20" t="s">
        <v>4656</v>
      </c>
      <c r="B675" s="16" t="s">
        <v>2250</v>
      </c>
      <c r="C675" s="16" t="s">
        <v>356</v>
      </c>
      <c r="D675" s="16" t="s">
        <v>2251</v>
      </c>
      <c r="E675" s="16" t="s">
        <v>2252</v>
      </c>
      <c r="F675" s="16" t="s">
        <v>461</v>
      </c>
      <c r="G675" s="19">
        <v>56</v>
      </c>
      <c r="H675" s="16">
        <v>333</v>
      </c>
    </row>
    <row r="676" spans="1:8" ht="14.25">
      <c r="A676" s="20" t="s">
        <v>4656</v>
      </c>
      <c r="B676" s="16" t="s">
        <v>2253</v>
      </c>
      <c r="C676" s="16" t="s">
        <v>356</v>
      </c>
      <c r="D676" s="16" t="s">
        <v>2254</v>
      </c>
      <c r="E676" s="16" t="s">
        <v>2255</v>
      </c>
      <c r="F676" s="16" t="s">
        <v>3234</v>
      </c>
      <c r="G676" s="19">
        <v>55</v>
      </c>
      <c r="H676" s="16">
        <v>348</v>
      </c>
    </row>
    <row r="677" spans="1:8" ht="14.25">
      <c r="A677" s="20" t="s">
        <v>4656</v>
      </c>
      <c r="B677" s="16" t="s">
        <v>2256</v>
      </c>
      <c r="C677" s="16" t="s">
        <v>356</v>
      </c>
      <c r="D677" s="16" t="s">
        <v>2257</v>
      </c>
      <c r="E677" s="16" t="s">
        <v>2258</v>
      </c>
      <c r="F677" s="16" t="s">
        <v>461</v>
      </c>
      <c r="G677" s="19">
        <v>55</v>
      </c>
      <c r="H677" s="16">
        <v>328</v>
      </c>
    </row>
    <row r="678" spans="1:8" ht="14.25">
      <c r="A678" s="20" t="s">
        <v>4656</v>
      </c>
      <c r="B678" s="16" t="s">
        <v>2259</v>
      </c>
      <c r="C678" s="16" t="s">
        <v>356</v>
      </c>
      <c r="D678" s="16" t="s">
        <v>2260</v>
      </c>
      <c r="E678" s="16" t="s">
        <v>2261</v>
      </c>
      <c r="F678" s="16" t="s">
        <v>3234</v>
      </c>
      <c r="G678" s="19">
        <v>54</v>
      </c>
      <c r="H678" s="16">
        <v>339</v>
      </c>
    </row>
    <row r="679" spans="1:8" ht="14.25">
      <c r="A679" s="20" t="s">
        <v>4656</v>
      </c>
      <c r="B679" s="16" t="s">
        <v>2262</v>
      </c>
      <c r="C679" s="16" t="s">
        <v>356</v>
      </c>
      <c r="D679" s="16" t="s">
        <v>2263</v>
      </c>
      <c r="E679" s="16" t="s">
        <v>2264</v>
      </c>
      <c r="F679" s="16" t="s">
        <v>461</v>
      </c>
      <c r="G679" s="19">
        <v>55</v>
      </c>
      <c r="H679" s="16">
        <v>273</v>
      </c>
    </row>
    <row r="680" spans="1:8" ht="14.25">
      <c r="A680" s="20" t="s">
        <v>4656</v>
      </c>
      <c r="B680" s="16" t="s">
        <v>2265</v>
      </c>
      <c r="C680" s="16" t="s">
        <v>356</v>
      </c>
      <c r="D680" s="16" t="s">
        <v>2266</v>
      </c>
      <c r="E680" s="16" t="s">
        <v>2267</v>
      </c>
      <c r="F680" s="16" t="s">
        <v>461</v>
      </c>
      <c r="G680" s="19">
        <v>55</v>
      </c>
      <c r="H680" s="16">
        <v>323</v>
      </c>
    </row>
    <row r="681" spans="1:8" ht="14.25">
      <c r="A681" s="20" t="s">
        <v>4656</v>
      </c>
      <c r="B681" s="16" t="s">
        <v>2268</v>
      </c>
      <c r="C681" s="16" t="s">
        <v>356</v>
      </c>
      <c r="D681" s="16" t="s">
        <v>2269</v>
      </c>
      <c r="E681" s="16" t="s">
        <v>2270</v>
      </c>
      <c r="F681" s="16" t="s">
        <v>3538</v>
      </c>
      <c r="G681" s="19">
        <v>58</v>
      </c>
      <c r="H681" s="16">
        <v>329</v>
      </c>
    </row>
    <row r="682" spans="1:8" ht="14.25">
      <c r="A682" s="20" t="s">
        <v>4656</v>
      </c>
      <c r="B682" s="16" t="s">
        <v>2271</v>
      </c>
      <c r="C682" s="16" t="s">
        <v>356</v>
      </c>
      <c r="D682" s="16" t="s">
        <v>2272</v>
      </c>
      <c r="E682" s="16" t="s">
        <v>2273</v>
      </c>
      <c r="F682" s="16" t="s">
        <v>519</v>
      </c>
      <c r="G682" s="19">
        <v>55</v>
      </c>
      <c r="H682" s="16">
        <v>237</v>
      </c>
    </row>
    <row r="683" spans="1:8" ht="14.25">
      <c r="A683" s="20" t="s">
        <v>4656</v>
      </c>
      <c r="B683" s="16" t="s">
        <v>2274</v>
      </c>
      <c r="C683" s="16" t="s">
        <v>356</v>
      </c>
      <c r="D683" s="16" t="s">
        <v>2275</v>
      </c>
      <c r="E683" s="16" t="s">
        <v>2276</v>
      </c>
      <c r="F683" s="16" t="s">
        <v>3234</v>
      </c>
      <c r="G683" s="19">
        <v>55</v>
      </c>
      <c r="H683" s="16">
        <v>320</v>
      </c>
    </row>
    <row r="684" spans="1:8" ht="14.25">
      <c r="A684" s="20" t="s">
        <v>4656</v>
      </c>
      <c r="B684" s="16" t="s">
        <v>2277</v>
      </c>
      <c r="C684" s="16" t="s">
        <v>356</v>
      </c>
      <c r="D684" s="16" t="s">
        <v>2278</v>
      </c>
      <c r="E684" s="16" t="s">
        <v>2279</v>
      </c>
      <c r="F684" s="16" t="s">
        <v>3234</v>
      </c>
      <c r="G684" s="19">
        <v>55</v>
      </c>
      <c r="H684" s="16">
        <v>242</v>
      </c>
    </row>
    <row r="685" spans="1:8" ht="14.25">
      <c r="A685" s="20" t="s">
        <v>4656</v>
      </c>
      <c r="B685" s="16" t="s">
        <v>2280</v>
      </c>
      <c r="C685" s="16" t="s">
        <v>356</v>
      </c>
      <c r="D685" s="16" t="s">
        <v>2281</v>
      </c>
      <c r="E685" s="16" t="s">
        <v>2282</v>
      </c>
      <c r="F685" s="16" t="s">
        <v>3234</v>
      </c>
      <c r="G685" s="19">
        <v>55</v>
      </c>
      <c r="H685" s="16">
        <v>272</v>
      </c>
    </row>
    <row r="686" spans="1:8" ht="14.25">
      <c r="A686" s="20" t="s">
        <v>4656</v>
      </c>
      <c r="B686" s="16" t="s">
        <v>2283</v>
      </c>
      <c r="C686" s="16" t="s">
        <v>356</v>
      </c>
      <c r="D686" s="16" t="s">
        <v>2284</v>
      </c>
      <c r="E686" s="16" t="s">
        <v>2285</v>
      </c>
      <c r="F686" s="16" t="s">
        <v>359</v>
      </c>
      <c r="G686" s="19">
        <v>55</v>
      </c>
      <c r="H686" s="16">
        <v>252</v>
      </c>
    </row>
    <row r="687" spans="1:8" ht="14.25">
      <c r="A687" s="20" t="s">
        <v>4656</v>
      </c>
      <c r="B687" s="16" t="s">
        <v>2286</v>
      </c>
      <c r="C687" s="16" t="s">
        <v>356</v>
      </c>
      <c r="D687" s="16" t="s">
        <v>2287</v>
      </c>
      <c r="E687" s="16" t="s">
        <v>2288</v>
      </c>
      <c r="F687" s="16" t="s">
        <v>461</v>
      </c>
      <c r="G687" s="19">
        <v>58</v>
      </c>
      <c r="H687" s="16">
        <v>348</v>
      </c>
    </row>
    <row r="688" spans="1:8" ht="14.25">
      <c r="A688" s="20" t="s">
        <v>4656</v>
      </c>
      <c r="B688" s="16" t="s">
        <v>2289</v>
      </c>
      <c r="C688" s="16" t="s">
        <v>356</v>
      </c>
      <c r="D688" s="16" t="s">
        <v>2290</v>
      </c>
      <c r="E688" s="16" t="s">
        <v>0</v>
      </c>
      <c r="F688" s="16" t="s">
        <v>3234</v>
      </c>
      <c r="G688" s="19">
        <v>59</v>
      </c>
      <c r="H688" s="16">
        <v>218</v>
      </c>
    </row>
    <row r="689" spans="1:8" ht="14.25">
      <c r="A689" s="20" t="s">
        <v>4656</v>
      </c>
      <c r="B689" s="16" t="s">
        <v>1</v>
      </c>
      <c r="C689" s="16" t="s">
        <v>356</v>
      </c>
      <c r="D689" s="16" t="s">
        <v>2</v>
      </c>
      <c r="E689" s="16" t="s">
        <v>3</v>
      </c>
      <c r="F689" s="16" t="s">
        <v>406</v>
      </c>
      <c r="G689" s="19">
        <v>61</v>
      </c>
      <c r="H689" s="16">
        <v>286</v>
      </c>
    </row>
    <row r="690" spans="1:8" ht="14.25">
      <c r="A690" s="20" t="s">
        <v>4656</v>
      </c>
      <c r="B690" s="16" t="s">
        <v>4</v>
      </c>
      <c r="C690" s="16" t="s">
        <v>356</v>
      </c>
      <c r="D690" s="16" t="s">
        <v>5</v>
      </c>
      <c r="E690" s="16" t="s">
        <v>6</v>
      </c>
      <c r="F690" s="16" t="s">
        <v>7</v>
      </c>
      <c r="G690" s="19">
        <v>56</v>
      </c>
      <c r="H690" s="16">
        <v>268</v>
      </c>
    </row>
    <row r="691" spans="1:8" ht="14.25">
      <c r="A691" s="20" t="s">
        <v>4656</v>
      </c>
      <c r="B691" s="16" t="s">
        <v>8</v>
      </c>
      <c r="C691" s="16" t="s">
        <v>356</v>
      </c>
      <c r="D691" s="16" t="s">
        <v>9</v>
      </c>
      <c r="E691" s="16" t="s">
        <v>10</v>
      </c>
      <c r="F691" s="16" t="s">
        <v>3234</v>
      </c>
      <c r="G691" s="19">
        <v>59</v>
      </c>
      <c r="H691" s="16">
        <v>167</v>
      </c>
    </row>
    <row r="692" spans="1:8" ht="14.25">
      <c r="A692" s="20" t="s">
        <v>4656</v>
      </c>
      <c r="B692" s="16" t="s">
        <v>11</v>
      </c>
      <c r="C692" s="16" t="s">
        <v>356</v>
      </c>
      <c r="D692" s="16" t="s">
        <v>12</v>
      </c>
      <c r="E692" s="16" t="s">
        <v>13</v>
      </c>
      <c r="F692" s="16" t="s">
        <v>14</v>
      </c>
      <c r="G692" s="19">
        <v>57</v>
      </c>
      <c r="H692" s="16">
        <v>250</v>
      </c>
    </row>
    <row r="693" spans="1:8" ht="14.25">
      <c r="A693" s="20" t="s">
        <v>4656</v>
      </c>
      <c r="B693" s="16" t="s">
        <v>15</v>
      </c>
      <c r="C693" s="16" t="s">
        <v>356</v>
      </c>
      <c r="D693" s="16" t="s">
        <v>16</v>
      </c>
      <c r="E693" s="16" t="s">
        <v>17</v>
      </c>
      <c r="F693" s="16" t="s">
        <v>519</v>
      </c>
      <c r="G693" s="19">
        <v>56</v>
      </c>
      <c r="H693" s="16">
        <v>227</v>
      </c>
    </row>
    <row r="694" spans="1:8" ht="14.25">
      <c r="A694" s="20" t="s">
        <v>4656</v>
      </c>
      <c r="B694" s="16" t="s">
        <v>18</v>
      </c>
      <c r="C694" s="16" t="s">
        <v>356</v>
      </c>
      <c r="D694" s="16" t="s">
        <v>19</v>
      </c>
      <c r="E694" s="16" t="s">
        <v>20</v>
      </c>
      <c r="F694" s="16" t="s">
        <v>3538</v>
      </c>
      <c r="G694" s="19">
        <v>58</v>
      </c>
      <c r="H694" s="16">
        <v>130</v>
      </c>
    </row>
    <row r="695" spans="1:8" ht="14.25">
      <c r="A695" s="20" t="s">
        <v>4656</v>
      </c>
      <c r="B695" s="16" t="s">
        <v>21</v>
      </c>
      <c r="C695" s="16" t="s">
        <v>356</v>
      </c>
      <c r="D695" s="20" t="s">
        <v>22</v>
      </c>
      <c r="E695" s="20" t="s">
        <v>23</v>
      </c>
      <c r="F695" s="16" t="s">
        <v>3538</v>
      </c>
      <c r="G695" s="19">
        <v>56</v>
      </c>
      <c r="H695" s="16">
        <v>156</v>
      </c>
    </row>
    <row r="696" spans="1:8" ht="14.25">
      <c r="A696" s="20" t="s">
        <v>4656</v>
      </c>
      <c r="B696" s="16" t="s">
        <v>24</v>
      </c>
      <c r="C696" s="16" t="s">
        <v>356</v>
      </c>
      <c r="D696" s="20" t="s">
        <v>25</v>
      </c>
      <c r="E696" s="20" t="s">
        <v>26</v>
      </c>
      <c r="F696" s="16" t="s">
        <v>3234</v>
      </c>
      <c r="G696" s="19">
        <v>56</v>
      </c>
      <c r="H696" s="16">
        <v>157</v>
      </c>
    </row>
    <row r="697" spans="1:8" ht="14.25">
      <c r="A697" s="20" t="s">
        <v>4656</v>
      </c>
      <c r="B697" s="16" t="s">
        <v>27</v>
      </c>
      <c r="C697" s="16" t="s">
        <v>356</v>
      </c>
      <c r="D697" s="20" t="s">
        <v>28</v>
      </c>
      <c r="E697" s="20" t="s">
        <v>29</v>
      </c>
      <c r="F697" s="16" t="s">
        <v>461</v>
      </c>
      <c r="G697" s="19">
        <v>56</v>
      </c>
      <c r="H697" s="16">
        <v>241</v>
      </c>
    </row>
    <row r="698" spans="1:8" ht="14.25">
      <c r="A698" s="20" t="s">
        <v>4656</v>
      </c>
      <c r="B698" s="16" t="s">
        <v>30</v>
      </c>
      <c r="C698" s="16" t="s">
        <v>356</v>
      </c>
      <c r="D698" s="20" t="s">
        <v>31</v>
      </c>
      <c r="E698" s="20" t="s">
        <v>32</v>
      </c>
      <c r="F698" s="16" t="s">
        <v>33</v>
      </c>
      <c r="G698" s="19">
        <v>56</v>
      </c>
      <c r="H698" s="16">
        <v>208</v>
      </c>
    </row>
    <row r="699" spans="1:8" ht="14.25">
      <c r="A699" s="20" t="s">
        <v>4656</v>
      </c>
      <c r="B699" s="16" t="s">
        <v>34</v>
      </c>
      <c r="C699" s="16" t="s">
        <v>356</v>
      </c>
      <c r="D699" s="20" t="s">
        <v>35</v>
      </c>
      <c r="E699" s="20" t="s">
        <v>36</v>
      </c>
      <c r="F699" s="16" t="s">
        <v>471</v>
      </c>
      <c r="G699" s="19">
        <v>56</v>
      </c>
      <c r="H699" s="16">
        <v>141</v>
      </c>
    </row>
    <row r="700" spans="1:8" ht="14.25">
      <c r="A700" s="20" t="s">
        <v>4656</v>
      </c>
      <c r="B700" s="16" t="s">
        <v>37</v>
      </c>
      <c r="C700" s="16" t="s">
        <v>356</v>
      </c>
      <c r="D700" s="20" t="s">
        <v>38</v>
      </c>
      <c r="E700" s="20" t="s">
        <v>39</v>
      </c>
      <c r="F700" s="16" t="s">
        <v>461</v>
      </c>
      <c r="G700" s="19">
        <v>56</v>
      </c>
      <c r="H700" s="16">
        <v>202</v>
      </c>
    </row>
    <row r="701" spans="1:8" ht="14.25">
      <c r="A701" s="20" t="s">
        <v>4656</v>
      </c>
      <c r="B701" s="16" t="s">
        <v>40</v>
      </c>
      <c r="C701" s="16" t="s">
        <v>356</v>
      </c>
      <c r="D701" s="20" t="s">
        <v>41</v>
      </c>
      <c r="E701" s="20" t="s">
        <v>42</v>
      </c>
      <c r="F701" s="16" t="s">
        <v>3234</v>
      </c>
      <c r="G701" s="19">
        <v>56</v>
      </c>
      <c r="H701" s="16">
        <v>206</v>
      </c>
    </row>
    <row r="702" spans="1:8" ht="14.25">
      <c r="A702" s="20" t="s">
        <v>4656</v>
      </c>
      <c r="B702" s="16" t="s">
        <v>43</v>
      </c>
      <c r="C702" s="16" t="s">
        <v>356</v>
      </c>
      <c r="D702" s="20" t="s">
        <v>44</v>
      </c>
      <c r="E702" s="20" t="s">
        <v>45</v>
      </c>
      <c r="F702" s="16" t="s">
        <v>728</v>
      </c>
      <c r="G702" s="19">
        <v>56</v>
      </c>
      <c r="H702" s="16">
        <v>275</v>
      </c>
    </row>
    <row r="703" spans="1:8" ht="14.25">
      <c r="A703" s="20" t="s">
        <v>4656</v>
      </c>
      <c r="B703" s="16" t="s">
        <v>46</v>
      </c>
      <c r="C703" s="16" t="s">
        <v>356</v>
      </c>
      <c r="D703" s="20" t="s">
        <v>47</v>
      </c>
      <c r="E703" s="20" t="s">
        <v>48</v>
      </c>
      <c r="F703" s="16" t="s">
        <v>721</v>
      </c>
      <c r="G703" s="19">
        <v>56</v>
      </c>
      <c r="H703" s="16">
        <v>200</v>
      </c>
    </row>
    <row r="704" spans="1:8" ht="14.25">
      <c r="A704" s="20" t="s">
        <v>4656</v>
      </c>
      <c r="B704" s="16" t="s">
        <v>49</v>
      </c>
      <c r="C704" s="16" t="s">
        <v>356</v>
      </c>
      <c r="D704" s="20" t="s">
        <v>50</v>
      </c>
      <c r="E704" s="20" t="s">
        <v>51</v>
      </c>
      <c r="F704" s="16" t="s">
        <v>3234</v>
      </c>
      <c r="G704" s="19">
        <v>56</v>
      </c>
      <c r="H704" s="16">
        <v>234</v>
      </c>
    </row>
    <row r="705" spans="1:8" ht="14.25">
      <c r="A705" s="20" t="s">
        <v>4656</v>
      </c>
      <c r="B705" s="16" t="s">
        <v>52</v>
      </c>
      <c r="C705" s="16" t="s">
        <v>356</v>
      </c>
      <c r="D705" s="20" t="s">
        <v>53</v>
      </c>
      <c r="E705" s="20" t="s">
        <v>54</v>
      </c>
      <c r="F705" s="16" t="s">
        <v>3538</v>
      </c>
      <c r="G705" s="19">
        <v>56</v>
      </c>
      <c r="H705" s="16">
        <v>142</v>
      </c>
    </row>
    <row r="706" spans="1:8" ht="14.25">
      <c r="A706" s="20" t="s">
        <v>4656</v>
      </c>
      <c r="B706" s="16" t="s">
        <v>55</v>
      </c>
      <c r="C706" s="16" t="s">
        <v>356</v>
      </c>
      <c r="D706" s="20" t="s">
        <v>56</v>
      </c>
      <c r="E706" s="20" t="s">
        <v>57</v>
      </c>
      <c r="F706" s="16" t="s">
        <v>728</v>
      </c>
      <c r="G706" s="19">
        <v>56</v>
      </c>
      <c r="H706" s="16">
        <v>124</v>
      </c>
    </row>
    <row r="707" spans="1:8" ht="14.25">
      <c r="A707" s="20" t="s">
        <v>4656</v>
      </c>
      <c r="B707" s="16" t="s">
        <v>58</v>
      </c>
      <c r="C707" s="16" t="s">
        <v>356</v>
      </c>
      <c r="D707" s="20" t="s">
        <v>59</v>
      </c>
      <c r="E707" s="20" t="s">
        <v>60</v>
      </c>
      <c r="F707" s="16" t="s">
        <v>3234</v>
      </c>
      <c r="G707" s="19">
        <v>56</v>
      </c>
      <c r="H707" s="16">
        <v>171</v>
      </c>
    </row>
    <row r="708" spans="1:8" ht="14.25">
      <c r="A708" s="20" t="s">
        <v>4656</v>
      </c>
      <c r="B708" s="16" t="s">
        <v>61</v>
      </c>
      <c r="C708" s="16" t="s">
        <v>356</v>
      </c>
      <c r="D708" s="20" t="s">
        <v>62</v>
      </c>
      <c r="E708" s="20" t="s">
        <v>63</v>
      </c>
      <c r="F708" s="16" t="s">
        <v>461</v>
      </c>
      <c r="G708" s="19">
        <v>56</v>
      </c>
      <c r="H708" s="16">
        <v>168</v>
      </c>
    </row>
    <row r="709" spans="1:8" ht="14.25">
      <c r="A709" s="20" t="s">
        <v>4656</v>
      </c>
      <c r="B709" s="16" t="s">
        <v>64</v>
      </c>
      <c r="C709" s="16" t="s">
        <v>356</v>
      </c>
      <c r="D709" s="20" t="s">
        <v>65</v>
      </c>
      <c r="E709" s="20" t="s">
        <v>66</v>
      </c>
      <c r="F709" s="16" t="s">
        <v>721</v>
      </c>
      <c r="G709" s="19">
        <v>56</v>
      </c>
      <c r="H709" s="16">
        <v>189</v>
      </c>
    </row>
    <row r="710" spans="1:8" ht="14.25">
      <c r="A710" s="20" t="s">
        <v>4656</v>
      </c>
      <c r="B710" s="16" t="s">
        <v>67</v>
      </c>
      <c r="C710" s="16" t="s">
        <v>356</v>
      </c>
      <c r="D710" s="20" t="s">
        <v>68</v>
      </c>
      <c r="E710" s="20" t="s">
        <v>69</v>
      </c>
      <c r="F710" s="16" t="s">
        <v>3234</v>
      </c>
      <c r="G710" s="19">
        <v>56</v>
      </c>
      <c r="H710" s="16">
        <v>261</v>
      </c>
    </row>
    <row r="711" spans="1:8" ht="14.25">
      <c r="A711" s="20" t="s">
        <v>4656</v>
      </c>
      <c r="B711" s="16" t="s">
        <v>70</v>
      </c>
      <c r="C711" s="16" t="s">
        <v>356</v>
      </c>
      <c r="D711" s="20" t="s">
        <v>71</v>
      </c>
      <c r="E711" s="20" t="s">
        <v>72</v>
      </c>
      <c r="F711" s="16" t="s">
        <v>461</v>
      </c>
      <c r="G711" s="19">
        <v>56</v>
      </c>
      <c r="H711" s="16">
        <v>233</v>
      </c>
    </row>
    <row r="712" spans="1:8" ht="14.25">
      <c r="A712" s="20" t="s">
        <v>4656</v>
      </c>
      <c r="B712" s="16" t="s">
        <v>73</v>
      </c>
      <c r="C712" s="16" t="s">
        <v>356</v>
      </c>
      <c r="D712" s="20" t="s">
        <v>74</v>
      </c>
      <c r="E712" s="20" t="s">
        <v>75</v>
      </c>
      <c r="F712" s="16" t="s">
        <v>3234</v>
      </c>
      <c r="G712" s="19">
        <v>56</v>
      </c>
      <c r="H712" s="16">
        <v>121</v>
      </c>
    </row>
    <row r="713" spans="1:8" ht="14.25">
      <c r="A713" s="20" t="s">
        <v>4656</v>
      </c>
      <c r="B713" s="16" t="s">
        <v>76</v>
      </c>
      <c r="C713" s="16" t="s">
        <v>356</v>
      </c>
      <c r="D713" s="20" t="s">
        <v>77</v>
      </c>
      <c r="E713" s="20" t="s">
        <v>78</v>
      </c>
      <c r="F713" s="16" t="s">
        <v>519</v>
      </c>
      <c r="G713" s="19">
        <v>56</v>
      </c>
      <c r="H713" s="16">
        <v>265</v>
      </c>
    </row>
    <row r="714" spans="1:8" ht="14.25">
      <c r="A714" s="20" t="s">
        <v>4656</v>
      </c>
      <c r="B714" s="16" t="s">
        <v>79</v>
      </c>
      <c r="C714" s="16" t="s">
        <v>356</v>
      </c>
      <c r="D714" s="20" t="s">
        <v>80</v>
      </c>
      <c r="E714" s="20" t="s">
        <v>81</v>
      </c>
      <c r="F714" s="16" t="s">
        <v>461</v>
      </c>
      <c r="G714" s="19">
        <v>56</v>
      </c>
      <c r="H714" s="16">
        <v>181</v>
      </c>
    </row>
    <row r="715" spans="1:8" ht="14.25">
      <c r="A715" s="20" t="s">
        <v>4656</v>
      </c>
      <c r="B715" s="16" t="s">
        <v>82</v>
      </c>
      <c r="C715" s="16" t="s">
        <v>356</v>
      </c>
      <c r="D715" s="20" t="s">
        <v>83</v>
      </c>
      <c r="E715" s="20" t="s">
        <v>84</v>
      </c>
      <c r="F715" s="16" t="s">
        <v>461</v>
      </c>
      <c r="G715" s="19">
        <v>56</v>
      </c>
      <c r="H715" s="16">
        <v>217</v>
      </c>
    </row>
    <row r="716" spans="1:8" ht="14.25">
      <c r="A716" s="20" t="s">
        <v>4656</v>
      </c>
      <c r="B716" s="16" t="s">
        <v>85</v>
      </c>
      <c r="C716" s="16" t="s">
        <v>356</v>
      </c>
      <c r="D716" s="20" t="s">
        <v>86</v>
      </c>
      <c r="E716" s="20" t="s">
        <v>87</v>
      </c>
      <c r="F716" s="16" t="s">
        <v>366</v>
      </c>
      <c r="G716" s="19">
        <v>55</v>
      </c>
      <c r="H716" s="16">
        <v>203</v>
      </c>
    </row>
    <row r="717" spans="1:8" ht="14.25">
      <c r="A717" s="20" t="s">
        <v>4656</v>
      </c>
      <c r="B717" s="16" t="s">
        <v>88</v>
      </c>
      <c r="C717" s="16" t="s">
        <v>356</v>
      </c>
      <c r="D717" s="20" t="s">
        <v>89</v>
      </c>
      <c r="E717" s="20" t="s">
        <v>90</v>
      </c>
      <c r="F717" s="16" t="s">
        <v>3234</v>
      </c>
      <c r="G717" s="19">
        <v>56</v>
      </c>
      <c r="H717" s="16">
        <v>197</v>
      </c>
    </row>
    <row r="718" spans="1:8" ht="14.25">
      <c r="A718" s="20" t="s">
        <v>4656</v>
      </c>
      <c r="B718" s="16" t="s">
        <v>91</v>
      </c>
      <c r="C718" s="16" t="s">
        <v>356</v>
      </c>
      <c r="D718" s="20" t="s">
        <v>92</v>
      </c>
      <c r="E718" s="20" t="s">
        <v>93</v>
      </c>
      <c r="F718" s="16" t="s">
        <v>721</v>
      </c>
      <c r="G718" s="19">
        <v>56</v>
      </c>
      <c r="H718" s="16">
        <v>180</v>
      </c>
    </row>
    <row r="719" spans="1:8" ht="14.25">
      <c r="A719" s="20" t="s">
        <v>4656</v>
      </c>
      <c r="B719" s="16" t="s">
        <v>94</v>
      </c>
      <c r="C719" s="16" t="s">
        <v>356</v>
      </c>
      <c r="D719" s="20" t="s">
        <v>95</v>
      </c>
      <c r="E719" s="20" t="s">
        <v>96</v>
      </c>
      <c r="F719" s="16" t="s">
        <v>461</v>
      </c>
      <c r="G719" s="19">
        <v>54</v>
      </c>
      <c r="H719" s="16">
        <v>234</v>
      </c>
    </row>
    <row r="720" spans="1:8" ht="14.25">
      <c r="A720" s="20" t="s">
        <v>4656</v>
      </c>
      <c r="B720" s="16" t="s">
        <v>97</v>
      </c>
      <c r="C720" s="16" t="s">
        <v>356</v>
      </c>
      <c r="D720" s="20" t="s">
        <v>98</v>
      </c>
      <c r="E720" s="20" t="s">
        <v>99</v>
      </c>
      <c r="F720" s="16" t="s">
        <v>3234</v>
      </c>
      <c r="G720" s="19">
        <v>56</v>
      </c>
      <c r="H720" s="16">
        <v>120</v>
      </c>
    </row>
    <row r="721" spans="1:8" ht="14.25">
      <c r="A721" s="20" t="s">
        <v>4656</v>
      </c>
      <c r="B721" s="16" t="s">
        <v>100</v>
      </c>
      <c r="C721" s="16" t="s">
        <v>356</v>
      </c>
      <c r="D721" s="20" t="s">
        <v>101</v>
      </c>
      <c r="E721" s="20" t="s">
        <v>102</v>
      </c>
      <c r="F721" s="16" t="s">
        <v>3234</v>
      </c>
      <c r="G721" s="19">
        <v>56</v>
      </c>
      <c r="H721" s="16">
        <v>195</v>
      </c>
    </row>
    <row r="722" spans="1:8" ht="14.25">
      <c r="A722" s="20" t="s">
        <v>4656</v>
      </c>
      <c r="B722" s="16" t="s">
        <v>103</v>
      </c>
      <c r="C722" s="16" t="s">
        <v>356</v>
      </c>
      <c r="D722" s="20" t="s">
        <v>104</v>
      </c>
      <c r="E722" s="20" t="s">
        <v>105</v>
      </c>
      <c r="F722" s="16" t="s">
        <v>721</v>
      </c>
      <c r="G722" s="19">
        <v>56</v>
      </c>
      <c r="H722" s="16">
        <v>199</v>
      </c>
    </row>
    <row r="723" spans="1:8" ht="14.25">
      <c r="A723" s="20" t="s">
        <v>4656</v>
      </c>
      <c r="B723" s="16" t="s">
        <v>106</v>
      </c>
      <c r="C723" s="16" t="s">
        <v>356</v>
      </c>
      <c r="D723" s="20" t="s">
        <v>107</v>
      </c>
      <c r="E723" s="20" t="s">
        <v>108</v>
      </c>
      <c r="F723" s="16" t="s">
        <v>461</v>
      </c>
      <c r="G723" s="19">
        <v>56</v>
      </c>
      <c r="H723" s="16">
        <v>246</v>
      </c>
    </row>
    <row r="724" spans="1:8" ht="14.25">
      <c r="A724" s="20" t="s">
        <v>4656</v>
      </c>
      <c r="B724" s="16" t="s">
        <v>109</v>
      </c>
      <c r="C724" s="16" t="s">
        <v>356</v>
      </c>
      <c r="D724" s="20" t="s">
        <v>110</v>
      </c>
      <c r="E724" s="20" t="s">
        <v>111</v>
      </c>
      <c r="F724" s="16" t="s">
        <v>519</v>
      </c>
      <c r="G724" s="19">
        <v>56</v>
      </c>
      <c r="H724" s="16">
        <v>192</v>
      </c>
    </row>
    <row r="725" spans="1:8" ht="14.25">
      <c r="A725" s="20" t="s">
        <v>4656</v>
      </c>
      <c r="B725" s="16" t="s">
        <v>112</v>
      </c>
      <c r="C725" s="16" t="s">
        <v>356</v>
      </c>
      <c r="D725" s="20" t="s">
        <v>77</v>
      </c>
      <c r="E725" s="20" t="s">
        <v>113</v>
      </c>
      <c r="F725" s="16" t="s">
        <v>3598</v>
      </c>
      <c r="G725" s="19">
        <v>56</v>
      </c>
      <c r="H725" s="16">
        <v>179</v>
      </c>
    </row>
    <row r="726" spans="1:8" ht="14.25">
      <c r="A726" s="20" t="s">
        <v>4656</v>
      </c>
      <c r="B726" s="16" t="s">
        <v>114</v>
      </c>
      <c r="C726" s="16" t="s">
        <v>356</v>
      </c>
      <c r="D726" s="20" t="s">
        <v>115</v>
      </c>
      <c r="E726" s="20" t="s">
        <v>116</v>
      </c>
      <c r="F726" s="16" t="s">
        <v>461</v>
      </c>
      <c r="G726" s="19">
        <v>56</v>
      </c>
      <c r="H726" s="16">
        <v>115</v>
      </c>
    </row>
    <row r="727" spans="1:8" ht="14.25">
      <c r="A727" s="20" t="s">
        <v>4656</v>
      </c>
      <c r="B727" s="16" t="s">
        <v>117</v>
      </c>
      <c r="C727" s="16" t="s">
        <v>356</v>
      </c>
      <c r="D727" s="20" t="s">
        <v>118</v>
      </c>
      <c r="E727" s="20" t="s">
        <v>119</v>
      </c>
      <c r="F727" s="16" t="s">
        <v>3234</v>
      </c>
      <c r="G727" s="19">
        <v>56</v>
      </c>
      <c r="H727" s="16">
        <v>259</v>
      </c>
    </row>
    <row r="728" spans="1:8" ht="14.25">
      <c r="A728" s="20" t="s">
        <v>4656</v>
      </c>
      <c r="B728" s="16" t="s">
        <v>120</v>
      </c>
      <c r="C728" s="16" t="s">
        <v>356</v>
      </c>
      <c r="D728" s="20" t="s">
        <v>121</v>
      </c>
      <c r="E728" s="20" t="s">
        <v>122</v>
      </c>
      <c r="F728" s="16" t="s">
        <v>3724</v>
      </c>
      <c r="G728" s="19">
        <v>56</v>
      </c>
      <c r="H728" s="16">
        <v>142</v>
      </c>
    </row>
    <row r="729" spans="1:8" ht="14.25">
      <c r="A729" s="20" t="s">
        <v>4656</v>
      </c>
      <c r="B729" s="16" t="s">
        <v>123</v>
      </c>
      <c r="C729" s="16" t="s">
        <v>356</v>
      </c>
      <c r="D729" s="20" t="s">
        <v>124</v>
      </c>
      <c r="E729" s="20" t="s">
        <v>125</v>
      </c>
      <c r="F729" s="16" t="s">
        <v>366</v>
      </c>
      <c r="G729" s="19">
        <v>53</v>
      </c>
      <c r="H729" s="16">
        <v>142</v>
      </c>
    </row>
    <row r="730" spans="1:8" ht="14.25">
      <c r="A730" s="20" t="s">
        <v>4656</v>
      </c>
      <c r="B730" s="16" t="s">
        <v>126</v>
      </c>
      <c r="C730" s="16" t="s">
        <v>356</v>
      </c>
      <c r="D730" s="20" t="s">
        <v>121</v>
      </c>
      <c r="E730" s="20" t="s">
        <v>127</v>
      </c>
      <c r="F730" s="16" t="s">
        <v>3724</v>
      </c>
      <c r="G730" s="19">
        <v>55</v>
      </c>
      <c r="H730" s="16">
        <v>142</v>
      </c>
    </row>
    <row r="731" spans="1:8" ht="14.25">
      <c r="A731" s="20" t="s">
        <v>4656</v>
      </c>
      <c r="B731" s="16" t="s">
        <v>128</v>
      </c>
      <c r="C731" s="16" t="s">
        <v>356</v>
      </c>
      <c r="D731" s="20" t="s">
        <v>129</v>
      </c>
      <c r="E731" s="20" t="s">
        <v>130</v>
      </c>
      <c r="F731" s="16" t="s">
        <v>461</v>
      </c>
      <c r="G731" s="19">
        <v>56</v>
      </c>
      <c r="H731" s="16">
        <v>216</v>
      </c>
    </row>
    <row r="732" spans="1:8" ht="14.25">
      <c r="A732" s="20" t="s">
        <v>4656</v>
      </c>
      <c r="B732" s="16" t="s">
        <v>131</v>
      </c>
      <c r="C732" s="16" t="s">
        <v>356</v>
      </c>
      <c r="D732" s="20" t="s">
        <v>98</v>
      </c>
      <c r="E732" s="20" t="s">
        <v>99</v>
      </c>
      <c r="F732" s="16" t="s">
        <v>3234</v>
      </c>
      <c r="G732" s="19">
        <v>56</v>
      </c>
      <c r="H732" s="16">
        <v>120</v>
      </c>
    </row>
    <row r="733" spans="1:8" ht="14.25">
      <c r="A733" s="20" t="s">
        <v>4656</v>
      </c>
      <c r="B733" s="16" t="s">
        <v>132</v>
      </c>
      <c r="C733" s="16" t="s">
        <v>356</v>
      </c>
      <c r="D733" s="20" t="s">
        <v>110</v>
      </c>
      <c r="E733" s="20" t="s">
        <v>133</v>
      </c>
      <c r="F733" s="16" t="s">
        <v>519</v>
      </c>
      <c r="G733" s="19">
        <v>56</v>
      </c>
      <c r="H733" s="16">
        <v>251</v>
      </c>
    </row>
    <row r="734" spans="1:8" ht="14.25">
      <c r="A734" s="20" t="s">
        <v>4656</v>
      </c>
      <c r="B734" s="16" t="s">
        <v>134</v>
      </c>
      <c r="C734" s="16" t="s">
        <v>356</v>
      </c>
      <c r="D734" s="20" t="s">
        <v>135</v>
      </c>
      <c r="E734" s="20" t="s">
        <v>136</v>
      </c>
      <c r="F734" s="16" t="s">
        <v>3234</v>
      </c>
      <c r="G734" s="19">
        <v>55</v>
      </c>
      <c r="H734" s="16">
        <v>148</v>
      </c>
    </row>
    <row r="735" spans="1:8" ht="14.25">
      <c r="A735" s="20" t="s">
        <v>4656</v>
      </c>
      <c r="B735" s="16" t="s">
        <v>137</v>
      </c>
      <c r="C735" s="16" t="s">
        <v>356</v>
      </c>
      <c r="D735" s="20" t="s">
        <v>138</v>
      </c>
      <c r="E735" s="20" t="s">
        <v>139</v>
      </c>
      <c r="F735" s="16" t="s">
        <v>519</v>
      </c>
      <c r="G735" s="19">
        <v>56</v>
      </c>
      <c r="H735" s="16">
        <v>274</v>
      </c>
    </row>
    <row r="736" spans="1:8" ht="14.25">
      <c r="A736" s="20" t="s">
        <v>4656</v>
      </c>
      <c r="B736" s="16" t="s">
        <v>140</v>
      </c>
      <c r="C736" s="16" t="s">
        <v>356</v>
      </c>
      <c r="D736" s="20" t="s">
        <v>141</v>
      </c>
      <c r="E736" s="20" t="s">
        <v>142</v>
      </c>
      <c r="F736" s="16" t="s">
        <v>3234</v>
      </c>
      <c r="G736" s="19">
        <v>56</v>
      </c>
      <c r="H736" s="16">
        <v>269</v>
      </c>
    </row>
    <row r="737" spans="1:8" ht="14.25">
      <c r="A737" s="20" t="s">
        <v>4656</v>
      </c>
      <c r="B737" s="16" t="s">
        <v>143</v>
      </c>
      <c r="C737" s="16" t="s">
        <v>356</v>
      </c>
      <c r="D737" s="20" t="s">
        <v>144</v>
      </c>
      <c r="E737" s="20" t="s">
        <v>145</v>
      </c>
      <c r="F737" s="16" t="s">
        <v>721</v>
      </c>
      <c r="G737" s="19">
        <v>56</v>
      </c>
      <c r="H737" s="16">
        <v>161</v>
      </c>
    </row>
    <row r="738" spans="1:8" ht="14.25">
      <c r="A738" s="20" t="s">
        <v>4656</v>
      </c>
      <c r="B738" s="16" t="s">
        <v>146</v>
      </c>
      <c r="C738" s="16" t="s">
        <v>356</v>
      </c>
      <c r="D738" s="20" t="s">
        <v>147</v>
      </c>
      <c r="E738" s="20" t="s">
        <v>148</v>
      </c>
      <c r="F738" s="16" t="s">
        <v>1690</v>
      </c>
      <c r="G738" s="19">
        <v>57</v>
      </c>
      <c r="H738" s="16">
        <v>198</v>
      </c>
    </row>
  </sheetData>
  <phoneticPr fontId="2" type="noConversion"/>
  <pageMargins left="0.75" right="0.75" top="1" bottom="1" header="0" footer="0"/>
  <pageSetup paperSize="9"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rkers in ICuGI consensus map</vt:lpstr>
      <vt:lpstr>Non-mapped markers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.08</dc:creator>
  <cp:lastModifiedBy>AURORA DIAZ BERMUDEZ</cp:lastModifiedBy>
  <dcterms:created xsi:type="dcterms:W3CDTF">2010-07-13T08:02:44Z</dcterms:created>
  <dcterms:modified xsi:type="dcterms:W3CDTF">2011-06-06T19:33:50Z</dcterms:modified>
</cp:coreProperties>
</file>